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i/Documents/ from Air_220302/1_研究_2022/ 論文執筆/4_PDZD8-CE論文執筆/ Ver5_CE_220331/7_Accept_221026/221110_Proof/TableS3-S9_221110/"/>
    </mc:Choice>
  </mc:AlternateContent>
  <xr:revisionPtr revIDLastSave="0" documentId="13_ncr:1_{B9FBA8F6-E1B4-E443-B5F8-BD7EDC87A1B7}" xr6:coauthVersionLast="47" xr6:coauthVersionMax="47" xr10:uidLastSave="{00000000-0000-0000-0000-000000000000}"/>
  <bookViews>
    <workbookView xWindow="11840" yWindow="5900" windowWidth="27900" windowHeight="16940" xr2:uid="{3F0ABE9B-78A6-2141-80E1-6A11F935E175}"/>
  </bookViews>
  <sheets>
    <sheet name="Tble S6_Fig1DE" sheetId="1" r:id="rId1"/>
  </sheets>
  <definedNames>
    <definedName name="MethodPointer1">452250672</definedName>
    <definedName name="MethodPointer2">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Y592" i="1" l="1"/>
  <c r="X592" i="1"/>
  <c r="W592" i="1"/>
  <c r="V592" i="1"/>
  <c r="U592" i="1"/>
  <c r="T592" i="1"/>
  <c r="S592" i="1"/>
  <c r="R592" i="1"/>
  <c r="Q592" i="1"/>
  <c r="P592" i="1"/>
  <c r="O592" i="1"/>
  <c r="N592" i="1"/>
  <c r="M592" i="1"/>
  <c r="L592" i="1"/>
  <c r="K592" i="1"/>
  <c r="J592" i="1"/>
  <c r="I592" i="1"/>
  <c r="H592" i="1"/>
  <c r="G592" i="1"/>
  <c r="F592" i="1"/>
  <c r="E592" i="1"/>
  <c r="D592" i="1"/>
  <c r="C592" i="1"/>
  <c r="B592" i="1"/>
  <c r="Y553" i="1"/>
  <c r="X553" i="1"/>
  <c r="W553" i="1"/>
  <c r="V553" i="1"/>
  <c r="U553" i="1"/>
  <c r="T553" i="1"/>
  <c r="S553" i="1"/>
  <c r="R553" i="1"/>
  <c r="Q553" i="1"/>
  <c r="P553" i="1"/>
  <c r="O553" i="1"/>
  <c r="N553" i="1"/>
  <c r="M553" i="1"/>
  <c r="L553" i="1"/>
  <c r="K553" i="1"/>
  <c r="J553" i="1"/>
  <c r="I553" i="1"/>
  <c r="H553" i="1"/>
  <c r="G553" i="1"/>
  <c r="F553" i="1"/>
  <c r="E553" i="1"/>
  <c r="D553" i="1"/>
  <c r="C553" i="1"/>
  <c r="B553" i="1"/>
  <c r="Y515" i="1"/>
  <c r="X515" i="1"/>
  <c r="W515" i="1"/>
  <c r="V515" i="1"/>
  <c r="U515" i="1"/>
  <c r="T515" i="1"/>
  <c r="S515" i="1"/>
  <c r="R515" i="1"/>
  <c r="Q515" i="1"/>
  <c r="P515" i="1"/>
  <c r="O515" i="1"/>
  <c r="N515" i="1"/>
  <c r="M515" i="1"/>
  <c r="L515" i="1"/>
  <c r="K515" i="1"/>
  <c r="J515" i="1"/>
  <c r="I515" i="1"/>
  <c r="H515" i="1"/>
  <c r="G515" i="1"/>
  <c r="F515" i="1"/>
  <c r="E515" i="1"/>
  <c r="D515" i="1"/>
  <c r="C515" i="1"/>
  <c r="B515" i="1"/>
  <c r="Y477" i="1"/>
  <c r="X477" i="1"/>
  <c r="W477" i="1"/>
  <c r="V477" i="1"/>
  <c r="U477" i="1"/>
  <c r="T477" i="1"/>
  <c r="S477" i="1"/>
  <c r="R477" i="1"/>
  <c r="Q477" i="1"/>
  <c r="P477" i="1"/>
  <c r="O477" i="1"/>
  <c r="N477" i="1"/>
  <c r="M477" i="1"/>
  <c r="L477" i="1"/>
  <c r="K477" i="1"/>
  <c r="J477" i="1"/>
  <c r="I477" i="1"/>
  <c r="H477" i="1"/>
  <c r="G477" i="1"/>
  <c r="F477" i="1"/>
  <c r="E477" i="1"/>
  <c r="D477" i="1"/>
  <c r="C477" i="1"/>
  <c r="B477" i="1"/>
  <c r="Y439" i="1"/>
  <c r="X439" i="1"/>
  <c r="W439" i="1"/>
  <c r="V439" i="1"/>
  <c r="U439" i="1"/>
  <c r="T439" i="1"/>
  <c r="S439" i="1"/>
  <c r="R439" i="1"/>
  <c r="Q439" i="1"/>
  <c r="P439" i="1"/>
  <c r="O439" i="1"/>
  <c r="N439" i="1"/>
  <c r="M439" i="1"/>
  <c r="L439" i="1"/>
  <c r="K439" i="1"/>
  <c r="J439" i="1"/>
  <c r="I439" i="1"/>
  <c r="H439" i="1"/>
  <c r="G439" i="1"/>
  <c r="F439" i="1"/>
  <c r="E439" i="1"/>
  <c r="D439" i="1"/>
  <c r="C439" i="1"/>
  <c r="B439" i="1"/>
  <c r="Y401" i="1"/>
  <c r="X401" i="1"/>
  <c r="W401" i="1"/>
  <c r="V401" i="1"/>
  <c r="U401" i="1"/>
  <c r="T401" i="1"/>
  <c r="S401" i="1"/>
  <c r="R401" i="1"/>
  <c r="Q401" i="1"/>
  <c r="P401" i="1"/>
  <c r="O401" i="1"/>
  <c r="N401" i="1"/>
  <c r="M401" i="1"/>
  <c r="L401" i="1"/>
  <c r="K401" i="1"/>
  <c r="J401" i="1"/>
  <c r="I401" i="1"/>
  <c r="H401" i="1"/>
  <c r="G401" i="1"/>
  <c r="F401" i="1"/>
  <c r="E401" i="1"/>
  <c r="D401" i="1"/>
  <c r="C401" i="1"/>
  <c r="B401" i="1"/>
  <c r="Y391" i="1"/>
  <c r="X391" i="1"/>
  <c r="W391" i="1"/>
  <c r="V391" i="1"/>
  <c r="U391" i="1"/>
  <c r="T391" i="1"/>
  <c r="S391" i="1"/>
  <c r="R391" i="1"/>
  <c r="Q391" i="1"/>
  <c r="P391" i="1"/>
  <c r="O391" i="1"/>
  <c r="N391" i="1"/>
  <c r="M391" i="1"/>
  <c r="L391" i="1"/>
  <c r="K391" i="1"/>
  <c r="J391" i="1"/>
  <c r="I391" i="1"/>
  <c r="H391" i="1"/>
  <c r="G391" i="1"/>
  <c r="F391" i="1"/>
  <c r="E391" i="1"/>
  <c r="D391" i="1"/>
  <c r="C391" i="1"/>
  <c r="B391" i="1"/>
  <c r="N353" i="1"/>
  <c r="M353" i="1"/>
  <c r="L353" i="1"/>
  <c r="K353" i="1"/>
  <c r="J353" i="1"/>
  <c r="I353" i="1"/>
  <c r="H353" i="1"/>
  <c r="G353" i="1"/>
  <c r="F353" i="1"/>
  <c r="E353" i="1"/>
  <c r="D353" i="1"/>
  <c r="C353" i="1"/>
  <c r="B353" i="1"/>
  <c r="Y343" i="1"/>
  <c r="X343" i="1"/>
  <c r="W343" i="1"/>
  <c r="V343" i="1"/>
  <c r="U343" i="1"/>
  <c r="T343" i="1"/>
  <c r="S343" i="1"/>
  <c r="R343" i="1"/>
  <c r="Q343" i="1"/>
  <c r="P343" i="1"/>
  <c r="O343" i="1"/>
  <c r="N343" i="1"/>
  <c r="M343" i="1"/>
  <c r="L343" i="1"/>
  <c r="K343" i="1"/>
  <c r="J343" i="1"/>
  <c r="I343" i="1"/>
  <c r="H343" i="1"/>
  <c r="G343" i="1"/>
  <c r="F343" i="1"/>
  <c r="E343" i="1"/>
  <c r="D343" i="1"/>
  <c r="C343" i="1"/>
  <c r="B343" i="1"/>
  <c r="Y305" i="1"/>
  <c r="X305" i="1"/>
  <c r="W305" i="1"/>
  <c r="V305" i="1"/>
  <c r="U305" i="1"/>
  <c r="T305" i="1"/>
  <c r="S305" i="1"/>
  <c r="R305" i="1"/>
  <c r="Q305" i="1"/>
  <c r="P305" i="1"/>
  <c r="O305" i="1"/>
  <c r="N305" i="1"/>
  <c r="M305" i="1"/>
  <c r="L305" i="1"/>
  <c r="K305" i="1"/>
  <c r="J305" i="1"/>
  <c r="I305" i="1"/>
  <c r="H305" i="1"/>
  <c r="G305" i="1"/>
  <c r="F305" i="1"/>
  <c r="E305" i="1"/>
  <c r="D305" i="1"/>
  <c r="C305" i="1"/>
  <c r="B305" i="1"/>
  <c r="Y295" i="1"/>
  <c r="X295" i="1"/>
  <c r="W295" i="1"/>
  <c r="V295" i="1"/>
  <c r="U295" i="1"/>
  <c r="T295" i="1"/>
  <c r="S295" i="1"/>
  <c r="R295" i="1"/>
  <c r="Q295" i="1"/>
  <c r="P295" i="1"/>
  <c r="O295" i="1"/>
  <c r="N295" i="1"/>
  <c r="M295" i="1"/>
  <c r="L295" i="1"/>
  <c r="K295" i="1"/>
  <c r="J295" i="1"/>
  <c r="I295" i="1"/>
  <c r="H295" i="1"/>
  <c r="G295" i="1"/>
  <c r="F295" i="1"/>
  <c r="E295" i="1"/>
  <c r="D295" i="1"/>
  <c r="C295" i="1"/>
  <c r="B295" i="1"/>
  <c r="Y285" i="1"/>
  <c r="X285" i="1"/>
  <c r="W285" i="1"/>
  <c r="V285" i="1"/>
  <c r="U285" i="1"/>
  <c r="T285" i="1"/>
  <c r="S285" i="1"/>
  <c r="R285" i="1"/>
  <c r="Q285" i="1"/>
  <c r="P285" i="1"/>
  <c r="O285" i="1"/>
  <c r="N285" i="1"/>
  <c r="M285" i="1"/>
  <c r="L285" i="1"/>
  <c r="K285" i="1"/>
  <c r="J285" i="1"/>
  <c r="I285" i="1"/>
  <c r="H285" i="1"/>
  <c r="G285" i="1"/>
  <c r="F285" i="1"/>
  <c r="E285" i="1"/>
  <c r="D285" i="1"/>
  <c r="C285" i="1"/>
  <c r="B285" i="1"/>
  <c r="Y275" i="1"/>
  <c r="X275" i="1"/>
  <c r="W275" i="1"/>
  <c r="V275" i="1"/>
  <c r="U275" i="1"/>
  <c r="T275" i="1"/>
  <c r="S275" i="1"/>
  <c r="R275" i="1"/>
  <c r="Q275" i="1"/>
  <c r="P275" i="1"/>
  <c r="O275" i="1"/>
  <c r="N275" i="1"/>
  <c r="M275" i="1"/>
  <c r="L275" i="1"/>
  <c r="K275" i="1"/>
  <c r="J275" i="1"/>
  <c r="I275" i="1"/>
  <c r="H275" i="1"/>
  <c r="G275" i="1"/>
  <c r="F275" i="1"/>
  <c r="E275" i="1"/>
  <c r="D275" i="1"/>
  <c r="C275" i="1"/>
  <c r="B275" i="1"/>
  <c r="Y237" i="1"/>
  <c r="X237" i="1"/>
  <c r="W237" i="1"/>
  <c r="V237" i="1"/>
  <c r="U237" i="1"/>
  <c r="T237" i="1"/>
  <c r="S237" i="1"/>
  <c r="R237" i="1"/>
  <c r="Q237" i="1"/>
  <c r="P237" i="1"/>
  <c r="O237" i="1"/>
  <c r="N237" i="1"/>
  <c r="M237" i="1"/>
  <c r="L237" i="1"/>
  <c r="K237" i="1"/>
  <c r="J237" i="1"/>
  <c r="I237" i="1"/>
  <c r="H237" i="1"/>
  <c r="G237" i="1"/>
  <c r="F237" i="1"/>
  <c r="E237" i="1"/>
  <c r="D237" i="1"/>
  <c r="C237" i="1"/>
  <c r="B237" i="1"/>
  <c r="Y224" i="1"/>
  <c r="X224" i="1"/>
  <c r="W224" i="1"/>
  <c r="V224" i="1"/>
  <c r="U224" i="1"/>
  <c r="T224" i="1"/>
  <c r="S224" i="1"/>
  <c r="R224" i="1"/>
  <c r="Q224" i="1"/>
  <c r="P224" i="1"/>
  <c r="O224" i="1"/>
  <c r="N224" i="1"/>
  <c r="M224" i="1"/>
  <c r="L224" i="1"/>
  <c r="K224" i="1"/>
  <c r="J224" i="1"/>
  <c r="I224" i="1"/>
  <c r="H224" i="1"/>
  <c r="G224" i="1"/>
  <c r="F224" i="1"/>
  <c r="E224" i="1"/>
  <c r="D224" i="1"/>
  <c r="C224" i="1"/>
  <c r="B224" i="1"/>
  <c r="Y214" i="1"/>
  <c r="X214" i="1"/>
  <c r="W214" i="1"/>
  <c r="V214" i="1"/>
  <c r="U214" i="1"/>
  <c r="T214" i="1"/>
  <c r="S214" i="1"/>
  <c r="R214" i="1"/>
  <c r="Q214" i="1"/>
  <c r="P214" i="1"/>
  <c r="O214" i="1"/>
  <c r="N214" i="1"/>
  <c r="M214" i="1"/>
  <c r="L214" i="1"/>
  <c r="K214" i="1"/>
  <c r="J214" i="1"/>
  <c r="I214" i="1"/>
  <c r="H214" i="1"/>
  <c r="G214" i="1"/>
  <c r="F214" i="1"/>
  <c r="E214" i="1"/>
  <c r="D214" i="1"/>
  <c r="C214" i="1"/>
  <c r="B214" i="1"/>
  <c r="Y45" i="1"/>
  <c r="X45" i="1"/>
  <c r="W45" i="1"/>
  <c r="V45" i="1"/>
  <c r="U45" i="1"/>
  <c r="T45" i="1"/>
  <c r="S45" i="1"/>
  <c r="R45" i="1"/>
  <c r="Q45" i="1"/>
  <c r="P45" i="1"/>
  <c r="O45" i="1"/>
  <c r="N45" i="1"/>
  <c r="M45" i="1"/>
  <c r="L45" i="1"/>
  <c r="K45" i="1"/>
  <c r="J45" i="1"/>
  <c r="I45" i="1"/>
  <c r="H45" i="1"/>
  <c r="G45" i="1"/>
  <c r="F45" i="1"/>
  <c r="E45" i="1"/>
  <c r="D45" i="1"/>
  <c r="C45" i="1"/>
  <c r="B45" i="1"/>
</calcChain>
</file>

<file path=xl/sharedStrings.xml><?xml version="1.0" encoding="utf-8"?>
<sst xmlns="http://schemas.openxmlformats.org/spreadsheetml/2006/main" count="2485" uniqueCount="611">
  <si>
    <t>Sample ID</t>
    <phoneticPr fontId="2"/>
  </si>
  <si>
    <t>2</t>
    <phoneticPr fontId="2"/>
  </si>
  <si>
    <t>Mouse</t>
    <phoneticPr fontId="2"/>
  </si>
  <si>
    <t>WT1</t>
  </si>
  <si>
    <t>WT2</t>
  </si>
  <si>
    <t>WT3</t>
  </si>
  <si>
    <t>KO1</t>
  </si>
  <si>
    <t>KO2</t>
  </si>
  <si>
    <t>KO3</t>
  </si>
  <si>
    <t>WT4</t>
  </si>
  <si>
    <t>WT5</t>
  </si>
  <si>
    <t>WT6</t>
  </si>
  <si>
    <t>KO4</t>
  </si>
  <si>
    <t>KO5</t>
  </si>
  <si>
    <t>KO6</t>
  </si>
  <si>
    <t>Diet</t>
    <phoneticPr fontId="2"/>
  </si>
  <si>
    <t>ND</t>
  </si>
  <si>
    <t>HFD</t>
  </si>
  <si>
    <t>Tissue</t>
    <phoneticPr fontId="2"/>
  </si>
  <si>
    <t>Brain-Bg</t>
    <phoneticPr fontId="2"/>
  </si>
  <si>
    <t>Liver</t>
    <phoneticPr fontId="2"/>
  </si>
  <si>
    <t>Compound name</t>
    <phoneticPr fontId="2"/>
  </si>
  <si>
    <t>Splash_18:1(d7)CholEster</t>
  </si>
  <si>
    <t>CE(12:0)</t>
  </si>
  <si>
    <t>CE(13:0)</t>
  </si>
  <si>
    <t>CE(14:0)</t>
  </si>
  <si>
    <t>CE(14:1)</t>
  </si>
  <si>
    <t>CE(15:0)</t>
  </si>
  <si>
    <t>CE(16:0)</t>
  </si>
  <si>
    <t>CE(16:1)</t>
  </si>
  <si>
    <t>CE(17:0)</t>
  </si>
  <si>
    <t>CE(17:1)</t>
  </si>
  <si>
    <t>CE(18:0)</t>
  </si>
  <si>
    <t>CE(18:1)</t>
  </si>
  <si>
    <t>CE(18:2)</t>
  </si>
  <si>
    <t>CE(18:3)</t>
  </si>
  <si>
    <t>CE(18:4)</t>
  </si>
  <si>
    <t>CE(19:0)</t>
  </si>
  <si>
    <t>CE(19:1)</t>
  </si>
  <si>
    <t>CE(20:0)</t>
  </si>
  <si>
    <t>CE(20:1)</t>
  </si>
  <si>
    <t>CE(20:2)</t>
  </si>
  <si>
    <t>CE(20:3)</t>
  </si>
  <si>
    <t>CE(20:4)</t>
  </si>
  <si>
    <t>CE(20:5)</t>
  </si>
  <si>
    <t>CE(21:0)</t>
  </si>
  <si>
    <t>CE(22:0)</t>
  </si>
  <si>
    <t>CE(22:1)</t>
  </si>
  <si>
    <t>CE(22:2)</t>
  </si>
  <si>
    <t>CE(22:3)</t>
  </si>
  <si>
    <t>CE(22:4)</t>
  </si>
  <si>
    <t>CE(22:5)</t>
  </si>
  <si>
    <t>CE(22:6)</t>
  </si>
  <si>
    <t>CE(23:0)</t>
  </si>
  <si>
    <t>CE(24:0)</t>
  </si>
  <si>
    <t>CE(24:1)</t>
  </si>
  <si>
    <t>CE(25:0)</t>
  </si>
  <si>
    <t>CE(26:0)</t>
  </si>
  <si>
    <t>CE(27:0)</t>
  </si>
  <si>
    <t>CE(28:0)</t>
  </si>
  <si>
    <t>CE total</t>
    <phoneticPr fontId="2"/>
  </si>
  <si>
    <t>Splash_15:0-18:1(d7)-15:0TG</t>
  </si>
  <si>
    <t>TG(36:0)</t>
  </si>
  <si>
    <t>TG(38:0)</t>
  </si>
  <si>
    <t>TG(38:1)</t>
  </si>
  <si>
    <t>TG(40:0)</t>
  </si>
  <si>
    <t>TG(40:1)</t>
  </si>
  <si>
    <t>TG(40:2)</t>
  </si>
  <si>
    <t>TG(42:0)</t>
  </si>
  <si>
    <t>TG(42:1)</t>
  </si>
  <si>
    <t>TG(42:2)</t>
  </si>
  <si>
    <t>TG(42:3)</t>
  </si>
  <si>
    <t>TG(42:4)</t>
  </si>
  <si>
    <t>TG(44:0)</t>
  </si>
  <si>
    <t>TG(44:1)</t>
  </si>
  <si>
    <t>TG(44:2)</t>
  </si>
  <si>
    <t>TG(44:3)</t>
  </si>
  <si>
    <t>TG(44:4)</t>
  </si>
  <si>
    <t>TG(44:5)</t>
  </si>
  <si>
    <t>TG(46:0)</t>
  </si>
  <si>
    <t>TG(46:1)</t>
  </si>
  <si>
    <t>TG(46:2)</t>
  </si>
  <si>
    <t>TG(46:3)</t>
  </si>
  <si>
    <t>TG(46:4)</t>
  </si>
  <si>
    <t>TG(46:5)</t>
  </si>
  <si>
    <t>TG(46:6)</t>
  </si>
  <si>
    <t>TG(48:0)</t>
  </si>
  <si>
    <t>TG(48:1)</t>
  </si>
  <si>
    <t>TG(48:2)</t>
  </si>
  <si>
    <t>TG(48:3)</t>
  </si>
  <si>
    <t>TG(48:4)</t>
  </si>
  <si>
    <t>TG(48:5)</t>
  </si>
  <si>
    <t>TG(48:6)</t>
  </si>
  <si>
    <t>TG(48:7)</t>
  </si>
  <si>
    <t>TG(48:8)</t>
  </si>
  <si>
    <t>TG(50:0)</t>
  </si>
  <si>
    <t>TG(50:1)</t>
  </si>
  <si>
    <t>TG(50:2)</t>
  </si>
  <si>
    <t>TG(50:3)</t>
  </si>
  <si>
    <t>TG(50:4)</t>
  </si>
  <si>
    <t>TG(50:5)</t>
  </si>
  <si>
    <t>TG(50:6)</t>
  </si>
  <si>
    <t>TG(50:7)</t>
  </si>
  <si>
    <t>TG(50:8)</t>
  </si>
  <si>
    <t>TG(50:9)</t>
  </si>
  <si>
    <t>TG(51:0)</t>
  </si>
  <si>
    <t>TG(52:0)</t>
  </si>
  <si>
    <t>TG(52:1)</t>
  </si>
  <si>
    <t>TG(52:10)</t>
  </si>
  <si>
    <t>TG(52:2)</t>
  </si>
  <si>
    <t>TG(52:3)</t>
  </si>
  <si>
    <t>TG(52:4)</t>
  </si>
  <si>
    <t>TG(52:5)</t>
  </si>
  <si>
    <t>TG(52:6)</t>
  </si>
  <si>
    <t>TG(52:7)</t>
  </si>
  <si>
    <t>TG(52:8)</t>
  </si>
  <si>
    <t>TG(52:9)</t>
  </si>
  <si>
    <t>TG(54:0)</t>
  </si>
  <si>
    <t>TG(54:1)</t>
  </si>
  <si>
    <t>TG(54:10)</t>
  </si>
  <si>
    <t>TG(54:11)</t>
  </si>
  <si>
    <t>TG(54:12)</t>
  </si>
  <si>
    <t>TG(54:2)</t>
  </si>
  <si>
    <t>TG(54:3)</t>
  </si>
  <si>
    <t>TG(54:4)</t>
  </si>
  <si>
    <t>TG(54:5)</t>
  </si>
  <si>
    <t>TG(54:6)</t>
  </si>
  <si>
    <t>TG(54:7)</t>
  </si>
  <si>
    <t>TG(54:8)</t>
  </si>
  <si>
    <t>TG(54:9)</t>
  </si>
  <si>
    <t>TG(56:0)</t>
  </si>
  <si>
    <t>TG(56:1)</t>
  </si>
  <si>
    <t>TG(56:10)</t>
  </si>
  <si>
    <t>TG(56:11)</t>
  </si>
  <si>
    <t>TG(56:12)</t>
  </si>
  <si>
    <t>TG(56:13)</t>
  </si>
  <si>
    <t>TG(56:2)</t>
  </si>
  <si>
    <t>TG(56:3)</t>
  </si>
  <si>
    <t>TG(56:4)</t>
  </si>
  <si>
    <t>TG(56:5)</t>
  </si>
  <si>
    <t>TG(56:6)</t>
  </si>
  <si>
    <t>TG(56:7)</t>
  </si>
  <si>
    <t>TG(56:8)</t>
  </si>
  <si>
    <t>TG(56:9)</t>
  </si>
  <si>
    <t>TG(58:0)</t>
  </si>
  <si>
    <t>TG(58:1)</t>
  </si>
  <si>
    <t>TG(58:10)</t>
  </si>
  <si>
    <t>TG(58:11)</t>
  </si>
  <si>
    <t>TG(58:12)</t>
  </si>
  <si>
    <t>TG(58:13)</t>
  </si>
  <si>
    <t>TG(58:14)</t>
  </si>
  <si>
    <t>TG(58:2)</t>
  </si>
  <si>
    <t>TG(58:3)</t>
  </si>
  <si>
    <t>TG(58:4)</t>
  </si>
  <si>
    <t>TG(58:5)</t>
  </si>
  <si>
    <t>TG(58:6)</t>
  </si>
  <si>
    <t>TG(58:7)</t>
  </si>
  <si>
    <t>TG(58:8)</t>
  </si>
  <si>
    <t>TG(58:9)</t>
  </si>
  <si>
    <t>TG(60:0)</t>
  </si>
  <si>
    <t>TG(60:1)</t>
  </si>
  <si>
    <t>TG(60:10)</t>
  </si>
  <si>
    <t>TG(60:11)</t>
  </si>
  <si>
    <t>TG(60:12)</t>
  </si>
  <si>
    <t>TG(60:13)</t>
  </si>
  <si>
    <t>TG(60:14)</t>
  </si>
  <si>
    <t>TG(60:15)</t>
  </si>
  <si>
    <t>TG(60:2)</t>
  </si>
  <si>
    <t>TG(60:3)</t>
  </si>
  <si>
    <t>TG(60:4)</t>
  </si>
  <si>
    <t>TG(60:5)</t>
  </si>
  <si>
    <t>TG(60:6)</t>
  </si>
  <si>
    <t>TG(60:7)</t>
  </si>
  <si>
    <t>TG(60:8)</t>
  </si>
  <si>
    <t>TG(60:9)</t>
  </si>
  <si>
    <t>TG(62:0)</t>
  </si>
  <si>
    <t>TG(62:1)</t>
  </si>
  <si>
    <t>TG(62:10)</t>
  </si>
  <si>
    <t>TG(62:11)</t>
  </si>
  <si>
    <t>TG(62:12)</t>
  </si>
  <si>
    <t>TG(62:13)</t>
  </si>
  <si>
    <t>TG(62:14)</t>
  </si>
  <si>
    <t>TG(62:15)</t>
  </si>
  <si>
    <t>TG(62:16)</t>
  </si>
  <si>
    <t>TG(62:2)</t>
  </si>
  <si>
    <t>TG(62:3)</t>
  </si>
  <si>
    <t>TG(62:4)</t>
  </si>
  <si>
    <t>TG(62:5)</t>
  </si>
  <si>
    <t>TG(62:6)</t>
  </si>
  <si>
    <t>TG(62:7)</t>
  </si>
  <si>
    <t>TG(62:8)</t>
  </si>
  <si>
    <t>TG(62:9)</t>
  </si>
  <si>
    <t>TG(64:0)</t>
  </si>
  <si>
    <t>TG(64:1)</t>
  </si>
  <si>
    <t>TG(64:10)</t>
  </si>
  <si>
    <t>TG(64:11)</t>
  </si>
  <si>
    <t>TG(64:12)</t>
  </si>
  <si>
    <t>TG(64:13)</t>
  </si>
  <si>
    <t>TG(64:14)</t>
  </si>
  <si>
    <t>TG(64:15)</t>
  </si>
  <si>
    <t>TG(64:16)</t>
  </si>
  <si>
    <t>TG(64:17)</t>
  </si>
  <si>
    <t>TG(64:2)</t>
  </si>
  <si>
    <t>TG(64:3)</t>
  </si>
  <si>
    <t>TG(64:4)</t>
  </si>
  <si>
    <t>TG(64:5)</t>
  </si>
  <si>
    <t>TG(64:6)</t>
  </si>
  <si>
    <t>TG(64:7)</t>
  </si>
  <si>
    <t>TG(64:8)</t>
  </si>
  <si>
    <t>TG(64:9)</t>
  </si>
  <si>
    <t>TG(66:0)</t>
  </si>
  <si>
    <t>TG(66:1)</t>
  </si>
  <si>
    <t>TG(66:10)</t>
  </si>
  <si>
    <t>TG(66:11)</t>
  </si>
  <si>
    <t>TG(66:12)</t>
  </si>
  <si>
    <t>TG(66:13)</t>
  </si>
  <si>
    <t>TG(66:14)</t>
  </si>
  <si>
    <t>TG(66:15)</t>
  </si>
  <si>
    <t>TG(66:16)</t>
  </si>
  <si>
    <t>TG(66:17)</t>
  </si>
  <si>
    <t>TG(66:18)</t>
  </si>
  <si>
    <t>TG(66:2)</t>
  </si>
  <si>
    <t>TG(66:3)</t>
  </si>
  <si>
    <t>TG(66:4)</t>
  </si>
  <si>
    <t>TG(66:5)</t>
  </si>
  <si>
    <t>TG(66:6)</t>
  </si>
  <si>
    <t>TG(66:7)</t>
  </si>
  <si>
    <t>TG(66:8)</t>
  </si>
  <si>
    <t>TG(66:9)</t>
  </si>
  <si>
    <t>TG total</t>
    <phoneticPr fontId="2"/>
  </si>
  <si>
    <t>Splash_18:1(d7)MG</t>
  </si>
  <si>
    <t>MG(16:0)</t>
  </si>
  <si>
    <t>MG(18:0)</t>
  </si>
  <si>
    <t>MG(18:1)</t>
  </si>
  <si>
    <t>MG(18:2)</t>
  </si>
  <si>
    <t>MG(20:4)</t>
  </si>
  <si>
    <t>MG(20:5)</t>
  </si>
  <si>
    <t>MG(22:5)</t>
  </si>
  <si>
    <t>MG(22:6)</t>
  </si>
  <si>
    <t>MG total</t>
    <phoneticPr fontId="2"/>
  </si>
  <si>
    <t>Cholesterol(d7)</t>
  </si>
  <si>
    <t>Cholesterol</t>
  </si>
  <si>
    <t>Cer[NS] d18:1(d7)/15:0</t>
  </si>
  <si>
    <t>Cer(d18:1)(16:0)</t>
  </si>
  <si>
    <t>Cer(d18:1)(18:0)</t>
  </si>
  <si>
    <t>Cer(d18:1)(18:1)</t>
  </si>
  <si>
    <t>Cer(d18:1)(18:2)</t>
  </si>
  <si>
    <t>Cer(d18:1)(20:4)</t>
  </si>
  <si>
    <t>Cer(d18:1)(20:5)</t>
  </si>
  <si>
    <t>Cer(d18:1)(22:5)</t>
  </si>
  <si>
    <t>Cer(d18:1)(22:6)</t>
  </si>
  <si>
    <t>Cer total</t>
    <phoneticPr fontId="2"/>
  </si>
  <si>
    <t>Splash_15:0-18:1(d7)DG</t>
  </si>
  <si>
    <t>DG(16:0)(16:0)</t>
  </si>
  <si>
    <t>DG(16:0)(18:0)</t>
  </si>
  <si>
    <t>DG(18:0)(18:0)</t>
  </si>
  <si>
    <t>DG(16:0)(18:1)</t>
  </si>
  <si>
    <t>DG(18:0)(18:1)</t>
  </si>
  <si>
    <t>DG(18:1)(18:1)</t>
  </si>
  <si>
    <t>DG(16:0)(18:2)</t>
  </si>
  <si>
    <t>DG(18:0)(18:2)</t>
  </si>
  <si>
    <t>DG(18:1)(18:2)</t>
  </si>
  <si>
    <t>DG(18:2)(18:2)</t>
  </si>
  <si>
    <t>DG(16:0)(20:4)</t>
  </si>
  <si>
    <t>DG(18:0)(20:4)</t>
  </si>
  <si>
    <t>DG(18:1)(20:4)</t>
  </si>
  <si>
    <t>DG(18:2)(20:4)</t>
  </si>
  <si>
    <t>DG(20:4)(20:4)</t>
  </si>
  <si>
    <t>DG(16:0)(20:5)</t>
  </si>
  <si>
    <t>DG(18:0)(20:5)</t>
  </si>
  <si>
    <t>DG(18:1)(20:5)</t>
  </si>
  <si>
    <t>DG(18:2)(20:5)</t>
  </si>
  <si>
    <t>DG(20:4)(20:5)</t>
  </si>
  <si>
    <t>DG(20:5)(20:5)</t>
  </si>
  <si>
    <t>DG(16:0)(22:5)</t>
  </si>
  <si>
    <t>DG(18:0)(22:5)</t>
  </si>
  <si>
    <t>DG(18:1)(22:5)</t>
  </si>
  <si>
    <t>DG(18:2)(22:5)</t>
  </si>
  <si>
    <t>DG(20:4)(22:5)</t>
  </si>
  <si>
    <t>DG(20:5)(22:5)</t>
  </si>
  <si>
    <t>DG(22:5)(22:5)</t>
  </si>
  <si>
    <t>DG(16:0)(22:6)</t>
  </si>
  <si>
    <t>DG(18:0)(22:6)</t>
  </si>
  <si>
    <t>DG(18:1)(22:6)</t>
  </si>
  <si>
    <t>DG(18:2)(22:6)</t>
  </si>
  <si>
    <t>DG(20:4)(22:6)</t>
  </si>
  <si>
    <t>DG(20:5)(22:6)</t>
  </si>
  <si>
    <t>DG(22:5)(22:6)</t>
  </si>
  <si>
    <t>DG(22:6)(22:6)</t>
  </si>
  <si>
    <t>DG total</t>
    <phoneticPr fontId="2"/>
  </si>
  <si>
    <t>FFA 16:0(13C16)</t>
  </si>
  <si>
    <t>FA(16:0)</t>
  </si>
  <si>
    <t>FA(18:0)</t>
  </si>
  <si>
    <t>FA(18:1)</t>
  </si>
  <si>
    <t>FA(18:2)</t>
  </si>
  <si>
    <t>FA(20:4)</t>
  </si>
  <si>
    <t>FA(20:5)</t>
  </si>
  <si>
    <t>FA(22:5)</t>
  </si>
  <si>
    <t>FA(22:6)</t>
  </si>
  <si>
    <t>FA total</t>
    <phoneticPr fontId="2"/>
  </si>
  <si>
    <t>Hex(Glc)Cer[NS] d18:1(d5)/18:1</t>
  </si>
  <si>
    <t>HexCer(d18:1)(16:0)</t>
  </si>
  <si>
    <t>HexCer(d18:1)(18:0)</t>
  </si>
  <si>
    <t>HexCer(d18:1)(18:1)</t>
  </si>
  <si>
    <t>HexCer(d18:1)(18:2)</t>
  </si>
  <si>
    <t>HexCer(d18:1)(20:4)</t>
  </si>
  <si>
    <t>HexCer(d18:1)(20:5)</t>
  </si>
  <si>
    <t>HexCer(d18:1)(22:5)</t>
  </si>
  <si>
    <t>HexCer(d18:1)(22:6)</t>
  </si>
  <si>
    <t>HexCer total</t>
    <phoneticPr fontId="2"/>
  </si>
  <si>
    <t>Splash_18:1(d7)LPC_pos</t>
  </si>
  <si>
    <t>LPC(16:0)</t>
  </si>
  <si>
    <t>LPC(18:0)</t>
  </si>
  <si>
    <t>LPC(18:1)</t>
  </si>
  <si>
    <t>LPC(18:2)</t>
  </si>
  <si>
    <t>LPC(20:4)</t>
  </si>
  <si>
    <t>LPC(20:5)</t>
  </si>
  <si>
    <t>LPC(22:5)</t>
  </si>
  <si>
    <t>LPC(22:6)</t>
  </si>
  <si>
    <t>LPC total</t>
    <phoneticPr fontId="2"/>
  </si>
  <si>
    <t>Splash_15:0-18:1(d7)PC</t>
  </si>
  <si>
    <t>PC(16:0)(16:0)</t>
  </si>
  <si>
    <t>PC(16:0)(18:0)</t>
  </si>
  <si>
    <t>PC(18:0)(18:0)</t>
  </si>
  <si>
    <t>PC(16:0)(18:1)</t>
  </si>
  <si>
    <t>PC(18:0)(18:1)</t>
  </si>
  <si>
    <t>PC(18:1)(18:1)</t>
  </si>
  <si>
    <t>PC(16:0)(18:2)</t>
  </si>
  <si>
    <t>PC(18:0)(18:2)</t>
  </si>
  <si>
    <t>PC(18:1)(18:2)</t>
  </si>
  <si>
    <t>PC(18:2)(18:2)</t>
  </si>
  <si>
    <t>PC(16:0)(20:4)</t>
  </si>
  <si>
    <t>PC(18:0)(20:4)</t>
  </si>
  <si>
    <t>PC(18:1)(20:4)</t>
  </si>
  <si>
    <t>PC(18:2)(20:4)</t>
  </si>
  <si>
    <t>PC(20:4)(20:4)</t>
  </si>
  <si>
    <t>PC(16:0)(20:5)</t>
  </si>
  <si>
    <t>PC(18:0)(20:5)</t>
  </si>
  <si>
    <t>PC(18:1)(20:5)</t>
  </si>
  <si>
    <t>PC(18:2)(20:5)</t>
  </si>
  <si>
    <t>PC(20:4)(20:5)</t>
  </si>
  <si>
    <t>PC(20:5)(20:5)</t>
  </si>
  <si>
    <t>PC(16:0)(22:5)</t>
  </si>
  <si>
    <t>PC(18:0)(22:5)</t>
  </si>
  <si>
    <t>PC(18:1)(22:5)</t>
  </si>
  <si>
    <t>PC(18:2)(22:5)</t>
  </si>
  <si>
    <t>PC(20:4)(22:5)</t>
  </si>
  <si>
    <t>PC(20:5)(22:5)</t>
  </si>
  <si>
    <t>PC(22:5)(22:5)</t>
  </si>
  <si>
    <t>PC(16:0)(22:6)</t>
  </si>
  <si>
    <t>PC(18:0)(22:6)</t>
  </si>
  <si>
    <t>PC(18:1)(22:6)</t>
  </si>
  <si>
    <t>PC(18:2)(22:6)</t>
  </si>
  <si>
    <t>PC(20:4)(22:6)</t>
  </si>
  <si>
    <t>PC(20:5)(22:6)</t>
  </si>
  <si>
    <t>PC(22:5)(22:6)</t>
  </si>
  <si>
    <t>PC(22:6)(22:6)</t>
  </si>
  <si>
    <t>PC total</t>
    <phoneticPr fontId="2"/>
  </si>
  <si>
    <t>Splash_d18:1-18:1(d9)SM</t>
  </si>
  <si>
    <t>SM(d18:1)(16:0)</t>
  </si>
  <si>
    <t>SM(d18:1)(18:0)</t>
  </si>
  <si>
    <t>SM(d18:1)(18:1)</t>
  </si>
  <si>
    <t>SM(d18:1)(18:2)</t>
  </si>
  <si>
    <t>SM(d18:1)(20:4)</t>
  </si>
  <si>
    <t>SM(d18:1)(20:5)</t>
  </si>
  <si>
    <t>SM(d18:1)(22:5)</t>
  </si>
  <si>
    <t>SM(d18:1)(22:6)</t>
  </si>
  <si>
    <t>SM total</t>
    <phoneticPr fontId="2"/>
  </si>
  <si>
    <t>Splash_15:0-18:1(d7)PE</t>
  </si>
  <si>
    <t>PE(16:0)(16:0)</t>
  </si>
  <si>
    <t>PE(16:0)(18:0)</t>
  </si>
  <si>
    <t>PE(18:0)(18:0)</t>
  </si>
  <si>
    <t>PE(16:0)(18:1)</t>
  </si>
  <si>
    <t>PE(18:0)(18:1)</t>
  </si>
  <si>
    <t>PE(18:1)(18:1)</t>
  </si>
  <si>
    <t>PE(16:0)(18:2)</t>
  </si>
  <si>
    <t>PE(18:0)(18:2)</t>
  </si>
  <si>
    <t>PE(18:1)(18:2)</t>
  </si>
  <si>
    <t>PE(18:2)(18:2)</t>
  </si>
  <si>
    <t>PE(16:0)(20:4)</t>
  </si>
  <si>
    <t>PE(18:0)(20:4)</t>
  </si>
  <si>
    <t>PE(18:1)(20:4)</t>
  </si>
  <si>
    <t>PE(18:2)(20:4)</t>
  </si>
  <si>
    <t>PE(20:4)(20:4)</t>
  </si>
  <si>
    <t>PE(16:0)(20:5)</t>
  </si>
  <si>
    <t>PE(18:0)(20:5)</t>
  </si>
  <si>
    <t>PE(18:1)(20:5)</t>
  </si>
  <si>
    <t>PE(18:2)(20:5)</t>
  </si>
  <si>
    <t>PE(20:4)(20:5)</t>
  </si>
  <si>
    <t>PE(20:5)(20:5)</t>
  </si>
  <si>
    <t>PE(16:0)(22:5)</t>
  </si>
  <si>
    <t>PE(18:0)(22:5)</t>
  </si>
  <si>
    <t>PE(18:1)(22:5)</t>
  </si>
  <si>
    <t>PE(18:2)(22:5)</t>
  </si>
  <si>
    <t>PE(20:4)(22:5)</t>
  </si>
  <si>
    <t>PE(20:5)(22:5)</t>
  </si>
  <si>
    <t>PE(22:5)(22:5)</t>
  </si>
  <si>
    <t>PE(16:0)(22:6)</t>
  </si>
  <si>
    <t>PE(18:0)(22:6)</t>
  </si>
  <si>
    <t>PE(18:1)(22:6)</t>
  </si>
  <si>
    <t>PE(18:2)(22:6)</t>
  </si>
  <si>
    <t>PE(20:4)(22:6)</t>
  </si>
  <si>
    <t>PE(20:5)(22:6)</t>
  </si>
  <si>
    <t>PE(22:5)(22:6)</t>
  </si>
  <si>
    <t>PE(22:6)(22:6)</t>
  </si>
  <si>
    <t>PE total</t>
    <phoneticPr fontId="2"/>
  </si>
  <si>
    <t>Splash_18:1(d7)LPE_pos</t>
  </si>
  <si>
    <t>LPE(16:0)</t>
  </si>
  <si>
    <t>LPE(18:0)</t>
  </si>
  <si>
    <t>LPE(18:1)</t>
  </si>
  <si>
    <t>LPE(18:2)</t>
  </si>
  <si>
    <t>LPE(20:4)</t>
  </si>
  <si>
    <t>LPE(20:5)</t>
  </si>
  <si>
    <t>LPE(22:5)</t>
  </si>
  <si>
    <t>LPE(22:6)</t>
  </si>
  <si>
    <t>LPE total</t>
    <phoneticPr fontId="2"/>
  </si>
  <si>
    <t>Splash_15:0-18:1(d7)PG</t>
  </si>
  <si>
    <t>PG(16:0)(16:0)</t>
  </si>
  <si>
    <t>PG(16:0)(18:0)</t>
  </si>
  <si>
    <t>PG(18:0)(18:0)</t>
  </si>
  <si>
    <t>PG(16:0)(18:1)</t>
  </si>
  <si>
    <t>PG(18:0)(18:1)</t>
  </si>
  <si>
    <t>PG(18:1)(18:1)</t>
  </si>
  <si>
    <t>PG(16:0)(18:2)</t>
  </si>
  <si>
    <t>PG(18:0)(18:2)</t>
  </si>
  <si>
    <t>PG(18:1)(18:2)</t>
  </si>
  <si>
    <t>PG(18:2)(18:2)</t>
  </si>
  <si>
    <t>PG(16:0)(20:4)</t>
  </si>
  <si>
    <t>PG(18:0)(20:4)</t>
  </si>
  <si>
    <t>PG(18:1)(20:4)</t>
  </si>
  <si>
    <t>PG(18:2)(20:4)</t>
  </si>
  <si>
    <t>PG(20:4)(20:4)</t>
  </si>
  <si>
    <t>PG(16:0)(20:5)</t>
  </si>
  <si>
    <t>PG(18:0)(20:5)</t>
  </si>
  <si>
    <t>PG(18:1)(20:5)</t>
  </si>
  <si>
    <t>PG(18:2)(20:5)</t>
  </si>
  <si>
    <t>PG(20:4)(20:5)</t>
  </si>
  <si>
    <t>PG(20:5)(20:5)</t>
  </si>
  <si>
    <t>PG(16:0)(22:5)</t>
  </si>
  <si>
    <t>PG(18:0)(22:5)</t>
  </si>
  <si>
    <t>PG(18:1)(22:5)</t>
  </si>
  <si>
    <t>PG(18:2)(22:5)</t>
  </si>
  <si>
    <t>PG(20:4)(22:5)</t>
  </si>
  <si>
    <t>PG(20:5)(22:5)</t>
  </si>
  <si>
    <t>PG(22:5)(22:5)</t>
  </si>
  <si>
    <t>PG(16:0)(22:6)</t>
  </si>
  <si>
    <t>PG(18:0)(22:6)</t>
  </si>
  <si>
    <t>PG(18:1)(22:6)</t>
  </si>
  <si>
    <t>PG(18:2)(22:6)</t>
  </si>
  <si>
    <t>PG(20:4)(22:6)</t>
  </si>
  <si>
    <t>PG(20:5)(22:6)</t>
  </si>
  <si>
    <t>PG(22:5)(22:6)</t>
  </si>
  <si>
    <t>PG(22:6)(22:6)</t>
  </si>
  <si>
    <t>PG total</t>
    <phoneticPr fontId="2"/>
  </si>
  <si>
    <t>Splash_15:0-18:1(d7)PI</t>
  </si>
  <si>
    <t>PI(16:0)(16:0)</t>
  </si>
  <si>
    <t>PI(16:0)(18:0)</t>
  </si>
  <si>
    <t>PI(18:0)(18:0)</t>
  </si>
  <si>
    <t>PI(16:0)(18:1)</t>
  </si>
  <si>
    <t>PI(18:0)(18:1)</t>
  </si>
  <si>
    <t>PI(18:1)(18:1)</t>
  </si>
  <si>
    <t>PI(16:0)(18:2)</t>
  </si>
  <si>
    <t>PI(18:0)(18:2)</t>
  </si>
  <si>
    <t>PI(18:1)(18:2)</t>
  </si>
  <si>
    <t>PI(18:2)(18:2)</t>
  </si>
  <si>
    <t>PI(16:0)(20:4)</t>
  </si>
  <si>
    <t>PI(18:0)(20:4)</t>
  </si>
  <si>
    <t>PI(18:1)(20:4)</t>
  </si>
  <si>
    <t>PI(18:2)(20:4)</t>
  </si>
  <si>
    <t>PI(20:4)(20:4)</t>
  </si>
  <si>
    <t>PI(16:0)(20:5)</t>
  </si>
  <si>
    <t>PI(18:0)(20:5)</t>
  </si>
  <si>
    <t>PI(18:1)(20:5)</t>
  </si>
  <si>
    <t>PI(18:2)(20:5)</t>
  </si>
  <si>
    <t>PI(20:4)(20:5)</t>
  </si>
  <si>
    <t>PI(20:5)(20:5)</t>
  </si>
  <si>
    <t>PI(16:0)(22:5)</t>
  </si>
  <si>
    <t>PI(18:0)(22:5)</t>
  </si>
  <si>
    <t>PI(18:1)(22:5)</t>
  </si>
  <si>
    <t>PI(18:2)(22:5)</t>
  </si>
  <si>
    <t>PI(20:4)(22:5)</t>
  </si>
  <si>
    <t>PI(20:5)(22:5)</t>
  </si>
  <si>
    <t>PI(22:5)(22:5)</t>
  </si>
  <si>
    <t>PI(16:0)(22:6)</t>
  </si>
  <si>
    <t>PI(18:0)(22:6)</t>
  </si>
  <si>
    <t>PI(18:1)(22:6)</t>
  </si>
  <si>
    <t>PI(18:2)(22:6)</t>
  </si>
  <si>
    <t>PI(20:4)(22:6)</t>
  </si>
  <si>
    <t>PI(20:5)(22:6)</t>
  </si>
  <si>
    <t>PI(22:5)(22:6)</t>
  </si>
  <si>
    <t>PI(22:6)(22:6)</t>
  </si>
  <si>
    <t>PI total</t>
    <phoneticPr fontId="2"/>
  </si>
  <si>
    <t>Splash_15:0-18:1(d7)PS</t>
  </si>
  <si>
    <t>PS(16:0)(16:0)</t>
  </si>
  <si>
    <t>PS(16:0)(18:0)</t>
  </si>
  <si>
    <t>PS(18:0)(18:0)</t>
  </si>
  <si>
    <t>PS(16:0)(18:1)</t>
  </si>
  <si>
    <t>PS(18:0)(18:1)</t>
  </si>
  <si>
    <t>PS(18:1)(18:1)</t>
  </si>
  <si>
    <t>PS(16:0)(18:2)</t>
  </si>
  <si>
    <t>PS(18:0)(18:2)</t>
  </si>
  <si>
    <t>PS(18:1)(18:2)</t>
  </si>
  <si>
    <t>PS(18:2)(18:2)</t>
  </si>
  <si>
    <t>PS(16:0)(20:4)</t>
  </si>
  <si>
    <t>PS(18:0)(20:4)</t>
  </si>
  <si>
    <t>PS(18:1)(20:4)</t>
  </si>
  <si>
    <t>PS(18:2)(20:4)</t>
  </si>
  <si>
    <t>PS(20:4)(20:4)</t>
  </si>
  <si>
    <t>PS(16:0)(20:5)</t>
  </si>
  <si>
    <t>PS(18:0)(20:5)</t>
  </si>
  <si>
    <t>PS(18:1)(20:5)</t>
  </si>
  <si>
    <t>PS(18:2)(20:5)</t>
  </si>
  <si>
    <t>PS(20:4)(20:5)</t>
  </si>
  <si>
    <t>PS(20:5)(20:5)</t>
  </si>
  <si>
    <t>PS(16:0)(22:5)</t>
  </si>
  <si>
    <t>PS(18:0)(22:5)</t>
  </si>
  <si>
    <t>PS(18:1)(22:5)</t>
  </si>
  <si>
    <t>PS(18:2)(22:5)</t>
  </si>
  <si>
    <t>PS(20:4)(22:5)</t>
  </si>
  <si>
    <t>PS(20:5)(22:5)</t>
  </si>
  <si>
    <t>PS(22:5)(22:5)</t>
  </si>
  <si>
    <t>PS(16:0)(22:6)</t>
  </si>
  <si>
    <t>PS(18:0)(22:6)</t>
  </si>
  <si>
    <t>PS(18:1)(22:6)</t>
  </si>
  <si>
    <t>PS(18:2)(22:6)</t>
  </si>
  <si>
    <t>PS(20:4)(22:6)</t>
  </si>
  <si>
    <t>PS(20:5)(22:6)</t>
  </si>
  <si>
    <t>PS(22:5)(22:6)</t>
  </si>
  <si>
    <t>PS(22:6)(22:6)</t>
  </si>
  <si>
    <t>PS total</t>
    <phoneticPr fontId="2"/>
  </si>
  <si>
    <t>Splash_15:0-18:1(d7)PA</t>
  </si>
  <si>
    <t>PA(16:0)(16:0)</t>
  </si>
  <si>
    <t>PA(16:0)(18:0)</t>
  </si>
  <si>
    <t>PA(18:0)(18:0)</t>
  </si>
  <si>
    <t>PA(16:0)(18:1)</t>
  </si>
  <si>
    <t>PA(18:0)(18:1)</t>
  </si>
  <si>
    <t>PA(18:1)(18:1)</t>
  </si>
  <si>
    <t>PA(16:0)(18:2)</t>
  </si>
  <si>
    <t>PA(18:0)(18:2)</t>
  </si>
  <si>
    <t>PA(18:1)(18:2)</t>
  </si>
  <si>
    <t>PA(18:2)(18:2)</t>
  </si>
  <si>
    <t>PA(16:0)(20:4)</t>
  </si>
  <si>
    <t>PA(18:0)(20:4)</t>
  </si>
  <si>
    <t>PA(18:1)(20:4)</t>
  </si>
  <si>
    <t>PA(18:2)(20:4)</t>
  </si>
  <si>
    <t>PA(20:4)(20:4)</t>
  </si>
  <si>
    <t>PA(16:0)(20:5)</t>
  </si>
  <si>
    <t>PA(18:0)(20:5)</t>
  </si>
  <si>
    <t>PA(18:1)(20:5)</t>
  </si>
  <si>
    <t>PA(18:2)(20:5)</t>
  </si>
  <si>
    <t>PA(20:4)(20:5)</t>
  </si>
  <si>
    <t>PA(20:5)(20:5)</t>
  </si>
  <si>
    <t>PA(16:0)(22:5)</t>
  </si>
  <si>
    <t>PA(18:0)(22:5)</t>
  </si>
  <si>
    <t>PA(18:1)(22:5)</t>
  </si>
  <si>
    <t>PA(18:2)(22:5)</t>
  </si>
  <si>
    <t>PA(20:4)(22:5)</t>
  </si>
  <si>
    <t>PA(20:5)(22:5)</t>
  </si>
  <si>
    <t>PA(22:5)(22:5)</t>
  </si>
  <si>
    <t>PA(16:0)(22:6)</t>
  </si>
  <si>
    <t>PA(18:0)(22:6)</t>
  </si>
  <si>
    <t>PA(18:1)(22:6)</t>
  </si>
  <si>
    <t>PA(18:2)(22:6)</t>
  </si>
  <si>
    <t>PA(20:4)(22:6)</t>
  </si>
  <si>
    <t>PA(20:5)(22:6)</t>
  </si>
  <si>
    <t>PA(22:5)(22:6)</t>
  </si>
  <si>
    <t>PA(22:6)(22:6)</t>
  </si>
  <si>
    <t>PA total</t>
    <phoneticPr fontId="2"/>
  </si>
  <si>
    <t>OHCE(12:0)</t>
  </si>
  <si>
    <t>OHCE(13:0)</t>
  </si>
  <si>
    <t>OHCE(14:0)</t>
  </si>
  <si>
    <t>OHCE(14:1)</t>
  </si>
  <si>
    <t>OHCE(15:0)</t>
  </si>
  <si>
    <t>OHCE(16:0)</t>
  </si>
  <si>
    <t>OHCE(16:1)</t>
  </si>
  <si>
    <t>OHCE(17:0)</t>
  </si>
  <si>
    <t>OHCE(17:1)</t>
  </si>
  <si>
    <t>OHCE(18:0)</t>
  </si>
  <si>
    <t>OHCE(18:1)</t>
  </si>
  <si>
    <t>OHCE(18:2)</t>
  </si>
  <si>
    <t>OHCE(18:3)</t>
  </si>
  <si>
    <t>OHCE(18:4)</t>
  </si>
  <si>
    <t>OHCE(19:0)</t>
  </si>
  <si>
    <t>OHCE(19:1)</t>
  </si>
  <si>
    <t>OHCE(20:0)</t>
  </si>
  <si>
    <t>OHCE(20:1)</t>
  </si>
  <si>
    <t>OHCE(20:2)</t>
  </si>
  <si>
    <t>OHCE(20:3)</t>
  </si>
  <si>
    <t>OHCE(20:4)</t>
  </si>
  <si>
    <t>OHCE(20:5)</t>
  </si>
  <si>
    <t>OHCE(21:0)</t>
  </si>
  <si>
    <t>OHCE(22:0)</t>
  </si>
  <si>
    <t>OHCE(22:1)</t>
  </si>
  <si>
    <t>OHCE(22:2)</t>
  </si>
  <si>
    <t>OHCE(22:3)</t>
  </si>
  <si>
    <t>OHCE(22:4)</t>
  </si>
  <si>
    <t>OHCE(22:5)</t>
  </si>
  <si>
    <t>OHCE(22:6)</t>
  </si>
  <si>
    <t>OHCE(23:0)</t>
  </si>
  <si>
    <t>OHCE(24:0)</t>
  </si>
  <si>
    <t>OHCE(24:1)</t>
  </si>
  <si>
    <t>OHCE(25:0)</t>
  </si>
  <si>
    <t>OHCE(26:0)</t>
  </si>
  <si>
    <t>OHCE(27:0)</t>
  </si>
  <si>
    <t>OHCE(28:0)</t>
  </si>
  <si>
    <t>Total</t>
    <phoneticPr fontId="2"/>
  </si>
  <si>
    <t>24-OHC-d7</t>
  </si>
  <si>
    <t>22-OHC</t>
  </si>
  <si>
    <t>24-OHC</t>
  </si>
  <si>
    <t>25-OHC/7a-OHC</t>
  </si>
  <si>
    <t>27-OHC/4b-OH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);[Red]\(0.0\)"/>
  </numFmts>
  <fonts count="9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Arial"/>
      <family val="2"/>
    </font>
    <font>
      <sz val="11"/>
      <color theme="1"/>
      <name val="游ゴシック"/>
      <family val="2"/>
      <scheme val="minor"/>
    </font>
    <font>
      <sz val="10"/>
      <color rgb="FFFF0000"/>
      <name val="Arial"/>
      <family val="2"/>
    </font>
    <font>
      <sz val="11"/>
      <color theme="1"/>
      <name val="游ゴシック"/>
      <family val="3"/>
      <charset val="128"/>
    </font>
    <font>
      <sz val="10"/>
      <color theme="2" tint="-9.9978637043366805E-2"/>
      <name val="Arial"/>
      <family val="2"/>
    </font>
    <font>
      <sz val="11"/>
      <color theme="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7">
    <xf numFmtId="0" fontId="0" fillId="0" borderId="0">
      <alignment vertical="center"/>
    </xf>
    <xf numFmtId="0" fontId="1" fillId="0" borderId="0"/>
    <xf numFmtId="0" fontId="1" fillId="0" borderId="0">
      <alignment vertical="center"/>
    </xf>
    <xf numFmtId="0" fontId="4" fillId="0" borderId="0"/>
    <xf numFmtId="0" fontId="6" fillId="0" borderId="0"/>
    <xf numFmtId="0" fontId="8" fillId="0" borderId="0">
      <alignment vertical="center"/>
    </xf>
    <xf numFmtId="0" fontId="6" fillId="0" borderId="0"/>
  </cellStyleXfs>
  <cellXfs count="26">
    <xf numFmtId="0" fontId="0" fillId="0" borderId="0" xfId="0">
      <alignment vertical="center"/>
    </xf>
    <xf numFmtId="176" fontId="3" fillId="0" borderId="0" xfId="2" applyNumberFormat="1" applyFont="1">
      <alignment vertical="center"/>
    </xf>
    <xf numFmtId="0" fontId="3" fillId="0" borderId="0" xfId="2" applyFont="1">
      <alignment vertical="center"/>
    </xf>
    <xf numFmtId="176" fontId="3" fillId="0" borderId="0" xfId="3" applyNumberFormat="1" applyFont="1" applyAlignment="1">
      <alignment horizontal="center" vertical="center"/>
    </xf>
    <xf numFmtId="0" fontId="3" fillId="0" borderId="0" xfId="3" applyFont="1" applyAlignment="1">
      <alignment horizontal="center" vertical="center"/>
    </xf>
    <xf numFmtId="0" fontId="3" fillId="0" borderId="0" xfId="3" applyFont="1" applyAlignment="1">
      <alignment horizontal="left" vertical="center"/>
    </xf>
    <xf numFmtId="0" fontId="5" fillId="0" borderId="0" xfId="3" applyFont="1" applyAlignment="1">
      <alignment vertical="center"/>
    </xf>
    <xf numFmtId="0" fontId="3" fillId="0" borderId="1" xfId="3" applyFont="1" applyBorder="1" applyAlignment="1">
      <alignment horizontal="center" vertical="top"/>
    </xf>
    <xf numFmtId="0" fontId="3" fillId="0" borderId="1" xfId="3" applyFont="1" applyBorder="1" applyAlignment="1">
      <alignment horizontal="center" vertical="center"/>
    </xf>
    <xf numFmtId="0" fontId="3" fillId="0" borderId="1" xfId="4" applyFont="1" applyBorder="1" applyAlignment="1">
      <alignment horizontal="center"/>
    </xf>
    <xf numFmtId="176" fontId="3" fillId="0" borderId="1" xfId="3" applyNumberFormat="1" applyFont="1" applyBorder="1" applyAlignment="1">
      <alignment horizontal="center" vertical="center"/>
    </xf>
    <xf numFmtId="0" fontId="3" fillId="0" borderId="1" xfId="3" applyFont="1" applyBorder="1" applyAlignment="1">
      <alignment vertical="center"/>
    </xf>
    <xf numFmtId="0" fontId="7" fillId="0" borderId="0" xfId="2" applyFont="1">
      <alignment vertical="center"/>
    </xf>
    <xf numFmtId="176" fontId="7" fillId="0" borderId="0" xfId="2" applyNumberFormat="1" applyFont="1" applyAlignment="1">
      <alignment horizontal="right" vertical="center"/>
    </xf>
    <xf numFmtId="0" fontId="5" fillId="0" borderId="0" xfId="2" applyFont="1">
      <alignment vertical="center"/>
    </xf>
    <xf numFmtId="176" fontId="5" fillId="0" borderId="0" xfId="2" applyNumberFormat="1" applyFont="1" applyAlignment="1">
      <alignment horizontal="right" vertical="center"/>
    </xf>
    <xf numFmtId="176" fontId="3" fillId="0" borderId="0" xfId="2" applyNumberFormat="1" applyFont="1" applyAlignment="1">
      <alignment horizontal="right" vertical="center"/>
    </xf>
    <xf numFmtId="176" fontId="5" fillId="0" borderId="2" xfId="2" applyNumberFormat="1" applyFont="1" applyBorder="1" applyAlignment="1">
      <alignment horizontal="right" vertical="center"/>
    </xf>
    <xf numFmtId="0" fontId="3" fillId="0" borderId="3" xfId="2" applyFont="1" applyBorder="1">
      <alignment vertical="center"/>
    </xf>
    <xf numFmtId="176" fontId="3" fillId="0" borderId="2" xfId="2" applyNumberFormat="1" applyFont="1" applyBorder="1" applyAlignment="1">
      <alignment horizontal="right" vertical="center"/>
    </xf>
    <xf numFmtId="176" fontId="3" fillId="0" borderId="3" xfId="2" applyNumberFormat="1" applyFont="1" applyBorder="1" applyAlignment="1">
      <alignment horizontal="right" vertical="center"/>
    </xf>
    <xf numFmtId="0" fontId="7" fillId="0" borderId="0" xfId="5" applyFont="1">
      <alignment vertical="center"/>
    </xf>
    <xf numFmtId="0" fontId="3" fillId="0" borderId="0" xfId="6" applyFont="1"/>
    <xf numFmtId="0" fontId="5" fillId="0" borderId="2" xfId="2" applyFont="1" applyBorder="1">
      <alignment vertical="center"/>
    </xf>
    <xf numFmtId="0" fontId="7" fillId="0" borderId="4" xfId="2" applyFont="1" applyBorder="1">
      <alignment vertical="center"/>
    </xf>
    <xf numFmtId="0" fontId="3" fillId="0" borderId="2" xfId="2" applyFont="1" applyBorder="1">
      <alignment vertical="center"/>
    </xf>
  </cellXfs>
  <cellStyles count="7">
    <cellStyle name="標準" xfId="0" builtinId="0"/>
    <cellStyle name="標準 2 3" xfId="1" xr:uid="{582E8C94-469E-564A-A979-980A014C0630}"/>
    <cellStyle name="標準 2 3 2" xfId="5" xr:uid="{1797BBF6-22BD-814F-BCB8-10B08DD87506}"/>
    <cellStyle name="標準 3 3" xfId="3" xr:uid="{A33F27A0-A2DA-0A40-847B-DB8BF9AC9313}"/>
    <cellStyle name="標準 5" xfId="2" xr:uid="{85C9F2A5-005B-6C4E-87AD-A90ACE782C68}"/>
    <cellStyle name="標準_Cer" xfId="6" xr:uid="{B109D960-1367-A74F-BC05-6805AD7BAFE2}"/>
    <cellStyle name="標準_結果1" xfId="4" xr:uid="{56D92963-5F98-9C4F-8FE1-D08853AABC1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632DA-03D7-524B-B519-C201850D22BD}">
  <dimension ref="A1:Y597"/>
  <sheetViews>
    <sheetView tabSelected="1" zoomScaleNormal="100" workbookViewId="0">
      <selection activeCell="B1" sqref="B1"/>
    </sheetView>
  </sheetViews>
  <sheetFormatPr baseColWidth="10" defaultColWidth="8.85546875" defaultRowHeight="13"/>
  <cols>
    <col min="1" max="1" width="20.7109375" style="2" customWidth="1"/>
    <col min="2" max="13" width="11" style="1" bestFit="1" customWidth="1"/>
    <col min="14" max="17" width="10" style="1" bestFit="1" customWidth="1"/>
    <col min="18" max="20" width="11.7109375" style="1" bestFit="1" customWidth="1"/>
    <col min="21" max="25" width="10" style="2" bestFit="1" customWidth="1"/>
    <col min="26" max="16384" width="8.85546875" style="2"/>
  </cols>
  <sheetData>
    <row r="1" spans="1:25" s="4" customFormat="1">
      <c r="A1" s="5"/>
      <c r="B1" s="6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</row>
    <row r="2" spans="1:25" s="4" customFormat="1">
      <c r="A2" s="7" t="s">
        <v>0</v>
      </c>
      <c r="B2" s="8">
        <v>1</v>
      </c>
      <c r="C2" s="8" t="s">
        <v>1</v>
      </c>
      <c r="D2" s="8">
        <v>3</v>
      </c>
      <c r="E2" s="8">
        <v>4</v>
      </c>
      <c r="F2" s="8">
        <v>5</v>
      </c>
      <c r="G2" s="8">
        <v>6</v>
      </c>
      <c r="H2" s="8">
        <v>7</v>
      </c>
      <c r="I2" s="8">
        <v>8</v>
      </c>
      <c r="J2" s="8">
        <v>9</v>
      </c>
      <c r="K2" s="8">
        <v>10</v>
      </c>
      <c r="L2" s="8">
        <v>11</v>
      </c>
      <c r="M2" s="8">
        <v>12</v>
      </c>
      <c r="N2" s="8">
        <v>13</v>
      </c>
      <c r="O2" s="8">
        <v>14</v>
      </c>
      <c r="P2" s="8">
        <v>15</v>
      </c>
      <c r="Q2" s="8">
        <v>16</v>
      </c>
      <c r="R2" s="8">
        <v>17</v>
      </c>
      <c r="S2" s="8">
        <v>18</v>
      </c>
      <c r="T2" s="8">
        <v>19</v>
      </c>
      <c r="U2" s="8">
        <v>20</v>
      </c>
      <c r="V2" s="8">
        <v>21</v>
      </c>
      <c r="W2" s="8">
        <v>22</v>
      </c>
      <c r="X2" s="8">
        <v>23</v>
      </c>
      <c r="Y2" s="8">
        <v>24</v>
      </c>
    </row>
    <row r="3" spans="1:25" s="4" customFormat="1">
      <c r="A3" s="8" t="s">
        <v>2</v>
      </c>
      <c r="B3" s="8" t="s">
        <v>3</v>
      </c>
      <c r="C3" s="8" t="s">
        <v>4</v>
      </c>
      <c r="D3" s="8" t="s">
        <v>5</v>
      </c>
      <c r="E3" s="8" t="s">
        <v>6</v>
      </c>
      <c r="F3" s="9" t="s">
        <v>7</v>
      </c>
      <c r="G3" s="9" t="s">
        <v>8</v>
      </c>
      <c r="H3" s="9" t="s">
        <v>9</v>
      </c>
      <c r="I3" s="9" t="s">
        <v>10</v>
      </c>
      <c r="J3" s="9" t="s">
        <v>11</v>
      </c>
      <c r="K3" s="9" t="s">
        <v>12</v>
      </c>
      <c r="L3" s="9" t="s">
        <v>13</v>
      </c>
      <c r="M3" s="9" t="s">
        <v>14</v>
      </c>
      <c r="N3" s="9" t="s">
        <v>3</v>
      </c>
      <c r="O3" s="9" t="s">
        <v>4</v>
      </c>
      <c r="P3" s="9" t="s">
        <v>5</v>
      </c>
      <c r="Q3" s="9" t="s">
        <v>6</v>
      </c>
      <c r="R3" s="9" t="s">
        <v>7</v>
      </c>
      <c r="S3" s="9" t="s">
        <v>8</v>
      </c>
      <c r="T3" s="9" t="s">
        <v>9</v>
      </c>
      <c r="U3" s="9" t="s">
        <v>10</v>
      </c>
      <c r="V3" s="9" t="s">
        <v>11</v>
      </c>
      <c r="W3" s="9" t="s">
        <v>12</v>
      </c>
      <c r="X3" s="9" t="s">
        <v>13</v>
      </c>
      <c r="Y3" s="9" t="s">
        <v>14</v>
      </c>
    </row>
    <row r="4" spans="1:25" s="4" customFormat="1">
      <c r="A4" s="8" t="s">
        <v>15</v>
      </c>
      <c r="B4" s="8" t="s">
        <v>16</v>
      </c>
      <c r="C4" s="10" t="s">
        <v>16</v>
      </c>
      <c r="D4" s="10" t="s">
        <v>16</v>
      </c>
      <c r="E4" s="10" t="s">
        <v>16</v>
      </c>
      <c r="F4" s="10" t="s">
        <v>16</v>
      </c>
      <c r="G4" s="10" t="s">
        <v>16</v>
      </c>
      <c r="H4" s="10" t="s">
        <v>17</v>
      </c>
      <c r="I4" s="10" t="s">
        <v>17</v>
      </c>
      <c r="J4" s="10" t="s">
        <v>17</v>
      </c>
      <c r="K4" s="10" t="s">
        <v>17</v>
      </c>
      <c r="L4" s="10" t="s">
        <v>17</v>
      </c>
      <c r="M4" s="10" t="s">
        <v>17</v>
      </c>
      <c r="N4" s="10" t="s">
        <v>16</v>
      </c>
      <c r="O4" s="10" t="s">
        <v>16</v>
      </c>
      <c r="P4" s="10" t="s">
        <v>16</v>
      </c>
      <c r="Q4" s="10" t="s">
        <v>16</v>
      </c>
      <c r="R4" s="10" t="s">
        <v>16</v>
      </c>
      <c r="S4" s="10" t="s">
        <v>16</v>
      </c>
      <c r="T4" s="10" t="s">
        <v>17</v>
      </c>
      <c r="U4" s="8" t="s">
        <v>17</v>
      </c>
      <c r="V4" s="8" t="s">
        <v>17</v>
      </c>
      <c r="W4" s="8" t="s">
        <v>17</v>
      </c>
      <c r="X4" s="8" t="s">
        <v>17</v>
      </c>
      <c r="Y4" s="8" t="s">
        <v>17</v>
      </c>
    </row>
    <row r="5" spans="1:25" s="4" customFormat="1">
      <c r="A5" s="8" t="s">
        <v>18</v>
      </c>
      <c r="B5" s="8" t="s">
        <v>19</v>
      </c>
      <c r="C5" s="8" t="s">
        <v>19</v>
      </c>
      <c r="D5" s="8" t="s">
        <v>19</v>
      </c>
      <c r="E5" s="8" t="s">
        <v>19</v>
      </c>
      <c r="F5" s="8" t="s">
        <v>19</v>
      </c>
      <c r="G5" s="8" t="s">
        <v>19</v>
      </c>
      <c r="H5" s="8" t="s">
        <v>19</v>
      </c>
      <c r="I5" s="8" t="s">
        <v>19</v>
      </c>
      <c r="J5" s="8" t="s">
        <v>19</v>
      </c>
      <c r="K5" s="8" t="s">
        <v>19</v>
      </c>
      <c r="L5" s="8" t="s">
        <v>19</v>
      </c>
      <c r="M5" s="8" t="s">
        <v>19</v>
      </c>
      <c r="N5" s="10" t="s">
        <v>20</v>
      </c>
      <c r="O5" s="10" t="s">
        <v>20</v>
      </c>
      <c r="P5" s="10" t="s">
        <v>20</v>
      </c>
      <c r="Q5" s="10" t="s">
        <v>20</v>
      </c>
      <c r="R5" s="10" t="s">
        <v>20</v>
      </c>
      <c r="S5" s="10" t="s">
        <v>20</v>
      </c>
      <c r="T5" s="10" t="s">
        <v>20</v>
      </c>
      <c r="U5" s="10" t="s">
        <v>20</v>
      </c>
      <c r="V5" s="10" t="s">
        <v>20</v>
      </c>
      <c r="W5" s="10" t="s">
        <v>20</v>
      </c>
      <c r="X5" s="10" t="s">
        <v>20</v>
      </c>
      <c r="Y5" s="10" t="s">
        <v>20</v>
      </c>
    </row>
    <row r="6" spans="1:25" s="4" customFormat="1">
      <c r="A6" s="11" t="s">
        <v>21</v>
      </c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</row>
    <row r="7" spans="1:25" s="12" customFormat="1">
      <c r="A7" s="12" t="s">
        <v>22</v>
      </c>
      <c r="B7" s="13"/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</row>
    <row r="8" spans="1:25" s="14" customFormat="1">
      <c r="A8" s="14" t="s">
        <v>23</v>
      </c>
      <c r="B8" s="15" t="s">
        <v>16</v>
      </c>
      <c r="C8" s="15" t="s">
        <v>16</v>
      </c>
      <c r="D8" s="15" t="s">
        <v>16</v>
      </c>
      <c r="E8" s="15" t="s">
        <v>16</v>
      </c>
      <c r="F8" s="15" t="s">
        <v>16</v>
      </c>
      <c r="G8" s="15" t="s">
        <v>16</v>
      </c>
      <c r="H8" s="15" t="s">
        <v>16</v>
      </c>
      <c r="I8" s="15" t="s">
        <v>16</v>
      </c>
      <c r="J8" s="15" t="s">
        <v>16</v>
      </c>
      <c r="K8" s="15" t="s">
        <v>16</v>
      </c>
      <c r="L8" s="15" t="s">
        <v>16</v>
      </c>
      <c r="M8" s="15" t="s">
        <v>16</v>
      </c>
      <c r="N8" s="15" t="s">
        <v>16</v>
      </c>
      <c r="O8" s="15" t="s">
        <v>16</v>
      </c>
      <c r="P8" s="15" t="s">
        <v>16</v>
      </c>
      <c r="Q8" s="15" t="s">
        <v>16</v>
      </c>
      <c r="R8" s="15" t="s">
        <v>16</v>
      </c>
      <c r="S8" s="15" t="s">
        <v>16</v>
      </c>
      <c r="T8" s="15" t="s">
        <v>16</v>
      </c>
      <c r="U8" s="15" t="s">
        <v>16</v>
      </c>
      <c r="V8" s="15" t="s">
        <v>16</v>
      </c>
      <c r="W8" s="15" t="s">
        <v>16</v>
      </c>
      <c r="X8" s="15" t="s">
        <v>16</v>
      </c>
      <c r="Y8" s="15" t="s">
        <v>16</v>
      </c>
    </row>
    <row r="9" spans="1:25" s="14" customFormat="1">
      <c r="A9" s="14" t="s">
        <v>24</v>
      </c>
      <c r="B9" s="15" t="s">
        <v>16</v>
      </c>
      <c r="C9" s="15" t="s">
        <v>16</v>
      </c>
      <c r="D9" s="15" t="s">
        <v>16</v>
      </c>
      <c r="E9" s="15" t="s">
        <v>16</v>
      </c>
      <c r="F9" s="15" t="s">
        <v>16</v>
      </c>
      <c r="G9" s="15" t="s">
        <v>16</v>
      </c>
      <c r="H9" s="15" t="s">
        <v>16</v>
      </c>
      <c r="I9" s="15" t="s">
        <v>16</v>
      </c>
      <c r="J9" s="15" t="s">
        <v>16</v>
      </c>
      <c r="K9" s="15" t="s">
        <v>16</v>
      </c>
      <c r="L9" s="15" t="s">
        <v>16</v>
      </c>
      <c r="M9" s="15" t="s">
        <v>16</v>
      </c>
      <c r="N9" s="15" t="s">
        <v>16</v>
      </c>
      <c r="O9" s="15" t="s">
        <v>16</v>
      </c>
      <c r="P9" s="15" t="s">
        <v>16</v>
      </c>
      <c r="Q9" s="15" t="s">
        <v>16</v>
      </c>
      <c r="R9" s="15" t="s">
        <v>16</v>
      </c>
      <c r="S9" s="15" t="s">
        <v>16</v>
      </c>
      <c r="T9" s="15" t="s">
        <v>16</v>
      </c>
      <c r="U9" s="15" t="s">
        <v>16</v>
      </c>
      <c r="V9" s="15" t="s">
        <v>16</v>
      </c>
      <c r="W9" s="15" t="s">
        <v>16</v>
      </c>
      <c r="X9" s="15" t="s">
        <v>16</v>
      </c>
      <c r="Y9" s="15" t="s">
        <v>16</v>
      </c>
    </row>
    <row r="10" spans="1:25" s="14" customFormat="1">
      <c r="A10" s="14" t="s">
        <v>25</v>
      </c>
      <c r="B10" s="15" t="s">
        <v>16</v>
      </c>
      <c r="C10" s="15" t="s">
        <v>16</v>
      </c>
      <c r="D10" s="15" t="s">
        <v>16</v>
      </c>
      <c r="E10" s="15" t="s">
        <v>16</v>
      </c>
      <c r="F10" s="15" t="s">
        <v>16</v>
      </c>
      <c r="G10" s="15" t="s">
        <v>16</v>
      </c>
      <c r="H10" s="15" t="s">
        <v>16</v>
      </c>
      <c r="I10" s="15" t="s">
        <v>16</v>
      </c>
      <c r="J10" s="15" t="s">
        <v>16</v>
      </c>
      <c r="K10" s="15" t="s">
        <v>16</v>
      </c>
      <c r="L10" s="15" t="s">
        <v>16</v>
      </c>
      <c r="M10" s="15" t="s">
        <v>16</v>
      </c>
      <c r="N10" s="15" t="s">
        <v>16</v>
      </c>
      <c r="O10" s="15" t="s">
        <v>16</v>
      </c>
      <c r="P10" s="15" t="s">
        <v>16</v>
      </c>
      <c r="Q10" s="15" t="s">
        <v>16</v>
      </c>
      <c r="R10" s="15" t="s">
        <v>16</v>
      </c>
      <c r="S10" s="15" t="s">
        <v>16</v>
      </c>
      <c r="T10" s="15" t="s">
        <v>16</v>
      </c>
      <c r="U10" s="15" t="s">
        <v>16</v>
      </c>
      <c r="V10" s="15" t="s">
        <v>16</v>
      </c>
      <c r="W10" s="15" t="s">
        <v>16</v>
      </c>
      <c r="X10" s="15" t="s">
        <v>16</v>
      </c>
      <c r="Y10" s="15" t="s">
        <v>16</v>
      </c>
    </row>
    <row r="11" spans="1:25" s="14" customFormat="1">
      <c r="A11" s="14" t="s">
        <v>26</v>
      </c>
      <c r="B11" s="15" t="s">
        <v>16</v>
      </c>
      <c r="C11" s="15" t="s">
        <v>16</v>
      </c>
      <c r="D11" s="15" t="s">
        <v>16</v>
      </c>
      <c r="E11" s="15" t="s">
        <v>16</v>
      </c>
      <c r="F11" s="15" t="s">
        <v>16</v>
      </c>
      <c r="G11" s="15" t="s">
        <v>16</v>
      </c>
      <c r="H11" s="15" t="s">
        <v>16</v>
      </c>
      <c r="I11" s="15" t="s">
        <v>16</v>
      </c>
      <c r="J11" s="15" t="s">
        <v>16</v>
      </c>
      <c r="K11" s="15" t="s">
        <v>16</v>
      </c>
      <c r="L11" s="15" t="s">
        <v>16</v>
      </c>
      <c r="M11" s="15" t="s">
        <v>16</v>
      </c>
      <c r="N11" s="15" t="s">
        <v>16</v>
      </c>
      <c r="O11" s="15" t="s">
        <v>16</v>
      </c>
      <c r="P11" s="15" t="s">
        <v>16</v>
      </c>
      <c r="Q11" s="15" t="s">
        <v>16</v>
      </c>
      <c r="R11" s="15" t="s">
        <v>16</v>
      </c>
      <c r="S11" s="15" t="s">
        <v>16</v>
      </c>
      <c r="T11" s="15" t="s">
        <v>16</v>
      </c>
      <c r="U11" s="15" t="s">
        <v>16</v>
      </c>
      <c r="V11" s="15" t="s">
        <v>16</v>
      </c>
      <c r="W11" s="15" t="s">
        <v>16</v>
      </c>
      <c r="X11" s="15" t="s">
        <v>16</v>
      </c>
      <c r="Y11" s="15" t="s">
        <v>16</v>
      </c>
    </row>
    <row r="12" spans="1:25" s="14" customFormat="1">
      <c r="A12" s="14" t="s">
        <v>27</v>
      </c>
      <c r="B12" s="15" t="s">
        <v>16</v>
      </c>
      <c r="C12" s="15" t="s">
        <v>16</v>
      </c>
      <c r="D12" s="15" t="s">
        <v>16</v>
      </c>
      <c r="E12" s="15" t="s">
        <v>16</v>
      </c>
      <c r="F12" s="15" t="s">
        <v>16</v>
      </c>
      <c r="G12" s="15" t="s">
        <v>16</v>
      </c>
      <c r="H12" s="15" t="s">
        <v>16</v>
      </c>
      <c r="I12" s="15" t="s">
        <v>16</v>
      </c>
      <c r="J12" s="15" t="s">
        <v>16</v>
      </c>
      <c r="K12" s="15" t="s">
        <v>16</v>
      </c>
      <c r="L12" s="15" t="s">
        <v>16</v>
      </c>
      <c r="M12" s="15" t="s">
        <v>16</v>
      </c>
      <c r="N12" s="15" t="s">
        <v>16</v>
      </c>
      <c r="O12" s="15" t="s">
        <v>16</v>
      </c>
      <c r="P12" s="15" t="s">
        <v>16</v>
      </c>
      <c r="Q12" s="15" t="s">
        <v>16</v>
      </c>
      <c r="R12" s="15" t="s">
        <v>16</v>
      </c>
      <c r="S12" s="15" t="s">
        <v>16</v>
      </c>
      <c r="T12" s="15" t="s">
        <v>16</v>
      </c>
      <c r="U12" s="15" t="s">
        <v>16</v>
      </c>
      <c r="V12" s="15" t="s">
        <v>16</v>
      </c>
      <c r="W12" s="15" t="s">
        <v>16</v>
      </c>
      <c r="X12" s="15" t="s">
        <v>16</v>
      </c>
      <c r="Y12" s="15" t="s">
        <v>16</v>
      </c>
    </row>
    <row r="13" spans="1:25">
      <c r="A13" s="2" t="s">
        <v>28</v>
      </c>
      <c r="B13" s="16">
        <v>3.4131630558923551</v>
      </c>
      <c r="C13" s="16">
        <v>3.3793758428676148</v>
      </c>
      <c r="D13" s="16">
        <v>2.6923507100974597</v>
      </c>
      <c r="E13" s="16">
        <v>17.023670348939586</v>
      </c>
      <c r="F13" s="16">
        <v>9.3261894996465564</v>
      </c>
      <c r="G13" s="16">
        <v>7.6916661692751633</v>
      </c>
      <c r="H13" s="16">
        <v>2.956077061948482</v>
      </c>
      <c r="I13" s="16">
        <v>3.204393247009353</v>
      </c>
      <c r="J13" s="16">
        <v>2.9417478689091241</v>
      </c>
      <c r="K13" s="16">
        <v>6.8718163100373406</v>
      </c>
      <c r="L13" s="16">
        <v>16.870109096050815</v>
      </c>
      <c r="M13" s="16">
        <v>12.518613007166996</v>
      </c>
      <c r="N13" s="16">
        <v>13.734426767581182</v>
      </c>
      <c r="O13" s="16">
        <v>27.063714855258187</v>
      </c>
      <c r="P13" s="16">
        <v>28.127190822897653</v>
      </c>
      <c r="Q13" s="16">
        <v>37.803309577825587</v>
      </c>
      <c r="R13" s="16">
        <v>21.29372483316137</v>
      </c>
      <c r="S13" s="16">
        <v>15.653996336374405</v>
      </c>
      <c r="T13" s="16">
        <v>51.754992972252026</v>
      </c>
      <c r="U13" s="16">
        <v>44.034261408321207</v>
      </c>
      <c r="V13" s="16">
        <v>97.897029022887864</v>
      </c>
      <c r="W13" s="16">
        <v>41.646628397335448</v>
      </c>
      <c r="X13" s="16">
        <v>30.011603126519535</v>
      </c>
      <c r="Y13" s="16">
        <v>35.46270889701384</v>
      </c>
    </row>
    <row r="14" spans="1:25">
      <c r="A14" s="2" t="s">
        <v>29</v>
      </c>
      <c r="B14" s="16">
        <v>8.5608635623121998</v>
      </c>
      <c r="C14" s="16">
        <v>9.7368530636125676</v>
      </c>
      <c r="D14" s="16">
        <v>8.0414573299130954</v>
      </c>
      <c r="E14" s="16">
        <v>25.166625695096272</v>
      </c>
      <c r="F14" s="16">
        <v>22.365948979021574</v>
      </c>
      <c r="G14" s="16">
        <v>17.808585035782848</v>
      </c>
      <c r="H14" s="16">
        <v>7.8801925644457107</v>
      </c>
      <c r="I14" s="16">
        <v>7.4356499580558788</v>
      </c>
      <c r="J14" s="16">
        <v>7.0155516053296898</v>
      </c>
      <c r="K14" s="16">
        <v>11.577831541189784</v>
      </c>
      <c r="L14" s="16">
        <v>25.792868415751155</v>
      </c>
      <c r="M14" s="16">
        <v>14.810211300057839</v>
      </c>
      <c r="N14" s="16">
        <v>178.44730951366773</v>
      </c>
      <c r="O14" s="16">
        <v>341.8999068983905</v>
      </c>
      <c r="P14" s="16">
        <v>308.84513673522184</v>
      </c>
      <c r="Q14" s="16">
        <v>305.45962466324266</v>
      </c>
      <c r="R14" s="16">
        <v>197.74764538449242</v>
      </c>
      <c r="S14" s="16">
        <v>85.237903342004387</v>
      </c>
      <c r="T14" s="16">
        <v>208.60479673134458</v>
      </c>
      <c r="U14" s="16">
        <v>434.70302305041753</v>
      </c>
      <c r="V14" s="16">
        <v>533.72924699931286</v>
      </c>
      <c r="W14" s="16">
        <v>249.87284946529277</v>
      </c>
      <c r="X14" s="16">
        <v>131.56194396840513</v>
      </c>
      <c r="Y14" s="16">
        <v>360.75256787838788</v>
      </c>
    </row>
    <row r="15" spans="1:25" s="14" customFormat="1">
      <c r="A15" s="14" t="s">
        <v>30</v>
      </c>
      <c r="B15" s="15" t="s">
        <v>16</v>
      </c>
      <c r="C15" s="15" t="s">
        <v>16</v>
      </c>
      <c r="D15" s="15" t="s">
        <v>16</v>
      </c>
      <c r="E15" s="15" t="s">
        <v>16</v>
      </c>
      <c r="F15" s="15" t="s">
        <v>16</v>
      </c>
      <c r="G15" s="15" t="s">
        <v>16</v>
      </c>
      <c r="H15" s="15" t="s">
        <v>16</v>
      </c>
      <c r="I15" s="15" t="s">
        <v>16</v>
      </c>
      <c r="J15" s="15" t="s">
        <v>16</v>
      </c>
      <c r="K15" s="15" t="s">
        <v>16</v>
      </c>
      <c r="L15" s="15" t="s">
        <v>16</v>
      </c>
      <c r="M15" s="15" t="s">
        <v>16</v>
      </c>
      <c r="N15" s="15" t="s">
        <v>16</v>
      </c>
      <c r="O15" s="15" t="s">
        <v>16</v>
      </c>
      <c r="P15" s="15" t="s">
        <v>16</v>
      </c>
      <c r="Q15" s="15" t="s">
        <v>16</v>
      </c>
      <c r="R15" s="15" t="s">
        <v>16</v>
      </c>
      <c r="S15" s="15" t="s">
        <v>16</v>
      </c>
      <c r="T15" s="15" t="s">
        <v>16</v>
      </c>
      <c r="U15" s="15" t="s">
        <v>16</v>
      </c>
      <c r="V15" s="15" t="s">
        <v>16</v>
      </c>
      <c r="W15" s="15" t="s">
        <v>16</v>
      </c>
      <c r="X15" s="15" t="s">
        <v>16</v>
      </c>
      <c r="Y15" s="15" t="s">
        <v>16</v>
      </c>
    </row>
    <row r="16" spans="1:25">
      <c r="A16" s="2" t="s">
        <v>31</v>
      </c>
      <c r="B16" s="16">
        <v>0.52990269044819771</v>
      </c>
      <c r="C16" s="16">
        <v>0.40420769033007864</v>
      </c>
      <c r="D16" s="16">
        <v>0.31914713795264604</v>
      </c>
      <c r="E16" s="16">
        <v>1.8247098701206743</v>
      </c>
      <c r="F16" s="16">
        <v>1.0836697204862553</v>
      </c>
      <c r="G16" s="16">
        <v>0.90752994689748123</v>
      </c>
      <c r="H16" s="16">
        <v>0.69330641059477693</v>
      </c>
      <c r="I16" s="16">
        <v>0.43579494107040634</v>
      </c>
      <c r="J16" s="16">
        <v>0.601576469690698</v>
      </c>
      <c r="K16" s="16">
        <v>1.0199623464723979</v>
      </c>
      <c r="L16" s="16">
        <v>1.3050520039693811</v>
      </c>
      <c r="M16" s="16">
        <v>1.2693573891306595</v>
      </c>
      <c r="N16" s="16">
        <v>21.712382665810988</v>
      </c>
      <c r="O16" s="16">
        <v>38.980994834567703</v>
      </c>
      <c r="P16" s="16">
        <v>30.197328030469453</v>
      </c>
      <c r="Q16" s="16">
        <v>47.553788930561865</v>
      </c>
      <c r="R16" s="16">
        <v>26.184943371013418</v>
      </c>
      <c r="S16" s="16">
        <v>15.879011763287743</v>
      </c>
      <c r="T16" s="16">
        <v>62.339121850981776</v>
      </c>
      <c r="U16" s="16">
        <v>73.890684740243898</v>
      </c>
      <c r="V16" s="16">
        <v>92.969212344579176</v>
      </c>
      <c r="W16" s="16">
        <v>52.8764481948932</v>
      </c>
      <c r="X16" s="16">
        <v>56.299075086684745</v>
      </c>
      <c r="Y16" s="16">
        <v>37.727989839402724</v>
      </c>
    </row>
    <row r="17" spans="1:25">
      <c r="A17" s="2" t="s">
        <v>32</v>
      </c>
      <c r="B17" s="16">
        <v>1.0737989600208968</v>
      </c>
      <c r="C17" s="16">
        <v>1.2872470951863666</v>
      </c>
      <c r="D17" s="16">
        <v>0.76182076995448889</v>
      </c>
      <c r="E17" s="16">
        <v>2.7936572342329047</v>
      </c>
      <c r="F17" s="16">
        <v>1.5361685832141438</v>
      </c>
      <c r="G17" s="16">
        <v>1.7922333246940783</v>
      </c>
      <c r="H17" s="16">
        <v>1.0087712116142988</v>
      </c>
      <c r="I17" s="16">
        <v>0.70229578967951878</v>
      </c>
      <c r="J17" s="16">
        <v>0.92098695755580307</v>
      </c>
      <c r="K17" s="16">
        <v>1.5603369663310309</v>
      </c>
      <c r="L17" s="16">
        <v>2.6675274353801934</v>
      </c>
      <c r="M17" s="16">
        <v>1.6056814453238033</v>
      </c>
      <c r="N17" s="16">
        <v>7.1913801015221779</v>
      </c>
      <c r="O17" s="16">
        <v>10.582244896759837</v>
      </c>
      <c r="P17" s="16">
        <v>17.616502440244378</v>
      </c>
      <c r="Q17" s="16">
        <v>18.310466642175083</v>
      </c>
      <c r="R17" s="16">
        <v>17.421536887177012</v>
      </c>
      <c r="S17" s="16">
        <v>5.193232567679372</v>
      </c>
      <c r="T17" s="16">
        <v>49.78173409317796</v>
      </c>
      <c r="U17" s="16">
        <v>54.375909420414587</v>
      </c>
      <c r="V17" s="16">
        <v>74.213371639230999</v>
      </c>
      <c r="W17" s="16">
        <v>39.143143343998624</v>
      </c>
      <c r="X17" s="16">
        <v>54.626543266983333</v>
      </c>
      <c r="Y17" s="16">
        <v>40.923543715005742</v>
      </c>
    </row>
    <row r="18" spans="1:25">
      <c r="A18" s="2" t="s">
        <v>33</v>
      </c>
      <c r="B18" s="16">
        <v>81.481529322760125</v>
      </c>
      <c r="C18" s="16">
        <v>62.911493740453416</v>
      </c>
      <c r="D18" s="16">
        <v>59.494542676928646</v>
      </c>
      <c r="E18" s="16">
        <v>171.14819535908941</v>
      </c>
      <c r="F18" s="16">
        <v>144.52449363345346</v>
      </c>
      <c r="G18" s="16">
        <v>111.58427311825224</v>
      </c>
      <c r="H18" s="16">
        <v>86.249240345165575</v>
      </c>
      <c r="I18" s="16">
        <v>52.117715110530739</v>
      </c>
      <c r="J18" s="16">
        <v>67.098124745043009</v>
      </c>
      <c r="K18" s="16">
        <v>88.444915184416203</v>
      </c>
      <c r="L18" s="16">
        <v>198.21629448587368</v>
      </c>
      <c r="M18" s="16">
        <v>160.8468610771551</v>
      </c>
      <c r="N18" s="16">
        <v>4031.8570833860617</v>
      </c>
      <c r="O18" s="16">
        <v>4118.4229475346519</v>
      </c>
      <c r="P18" s="16">
        <v>6296.9730133882958</v>
      </c>
      <c r="Q18" s="16">
        <v>4841.1493583572965</v>
      </c>
      <c r="R18" s="16">
        <v>3891.1417934427791</v>
      </c>
      <c r="S18" s="16">
        <v>2325.9652770693788</v>
      </c>
      <c r="T18" s="16">
        <v>26767.910605176447</v>
      </c>
      <c r="U18" s="16">
        <v>31336.906294611068</v>
      </c>
      <c r="V18" s="16">
        <v>32374.18690029834</v>
      </c>
      <c r="W18" s="16">
        <v>20933.353660442877</v>
      </c>
      <c r="X18" s="16">
        <v>16329.19985978265</v>
      </c>
      <c r="Y18" s="16">
        <v>19163.741625440525</v>
      </c>
    </row>
    <row r="19" spans="1:25">
      <c r="A19" s="2" t="s">
        <v>34</v>
      </c>
      <c r="B19" s="16">
        <v>116.99577547625267</v>
      </c>
      <c r="C19" s="16">
        <v>214.67525633497894</v>
      </c>
      <c r="D19" s="16">
        <v>121.97263739563547</v>
      </c>
      <c r="E19" s="16">
        <v>156.54118391108074</v>
      </c>
      <c r="F19" s="16">
        <v>229.83287539276495</v>
      </c>
      <c r="G19" s="16">
        <v>136.64805310182453</v>
      </c>
      <c r="H19" s="16">
        <v>205.94535870966229</v>
      </c>
      <c r="I19" s="16">
        <v>241.93916881339197</v>
      </c>
      <c r="J19" s="16">
        <v>270.80505404927084</v>
      </c>
      <c r="K19" s="16">
        <v>120.12586761005436</v>
      </c>
      <c r="L19" s="16">
        <v>140.79635057170788</v>
      </c>
      <c r="M19" s="16">
        <v>113.76549576246293</v>
      </c>
      <c r="N19" s="16">
        <v>4604.4825663252832</v>
      </c>
      <c r="O19" s="16">
        <v>5551.0824874844193</v>
      </c>
      <c r="P19" s="16">
        <v>10001.448495981524</v>
      </c>
      <c r="Q19" s="16">
        <v>9794.7788792086594</v>
      </c>
      <c r="R19" s="16">
        <v>5657.8770417885216</v>
      </c>
      <c r="S19" s="16">
        <v>4166.2482901686644</v>
      </c>
      <c r="T19" s="16">
        <v>5309.7591467074817</v>
      </c>
      <c r="U19" s="16">
        <v>6417.9241310941752</v>
      </c>
      <c r="V19" s="16">
        <v>5435.3280660860828</v>
      </c>
      <c r="W19" s="16">
        <v>3722.60834631644</v>
      </c>
      <c r="X19" s="16">
        <v>5578.2826784766603</v>
      </c>
      <c r="Y19" s="16">
        <v>3329.3155007073751</v>
      </c>
    </row>
    <row r="20" spans="1:25">
      <c r="A20" s="2" t="s">
        <v>35</v>
      </c>
      <c r="B20" s="16">
        <v>6.8099377981374145</v>
      </c>
      <c r="C20" s="16">
        <v>8.4750580497211985</v>
      </c>
      <c r="D20" s="16">
        <v>6.232708262757475</v>
      </c>
      <c r="E20" s="16">
        <v>19.894775844549695</v>
      </c>
      <c r="F20" s="16">
        <v>15.969610102958386</v>
      </c>
      <c r="G20" s="16">
        <v>8.9980619334753218</v>
      </c>
      <c r="H20" s="16">
        <v>5.0232487943953608</v>
      </c>
      <c r="I20" s="16">
        <v>5.4575829765748614</v>
      </c>
      <c r="J20" s="16">
        <v>6.0867615143865157</v>
      </c>
      <c r="K20" s="16">
        <v>4.6675670865690595</v>
      </c>
      <c r="L20" s="16">
        <v>11.917891680884315</v>
      </c>
      <c r="M20" s="16">
        <v>7.2986816211618031</v>
      </c>
      <c r="N20" s="16">
        <v>541.28090880076354</v>
      </c>
      <c r="O20" s="16">
        <v>512.32149107249063</v>
      </c>
      <c r="P20" s="16">
        <v>799.41751679039385</v>
      </c>
      <c r="Q20" s="16">
        <v>1384.2406962078483</v>
      </c>
      <c r="R20" s="16">
        <v>797.52333711287906</v>
      </c>
      <c r="S20" s="16">
        <v>422.91620690442409</v>
      </c>
      <c r="T20" s="16">
        <v>76.032120268348308</v>
      </c>
      <c r="U20" s="16">
        <v>106.75366442161337</v>
      </c>
      <c r="V20" s="16">
        <v>87.664881061894079</v>
      </c>
      <c r="W20" s="16">
        <v>63.125070470289906</v>
      </c>
      <c r="X20" s="16">
        <v>91.597851700448999</v>
      </c>
      <c r="Y20" s="16">
        <v>59.488277199231433</v>
      </c>
    </row>
    <row r="21" spans="1:25">
      <c r="A21" s="2" t="s">
        <v>36</v>
      </c>
      <c r="B21" s="16">
        <v>0.78911708470682029</v>
      </c>
      <c r="C21" s="16">
        <v>1.0856629159279858</v>
      </c>
      <c r="D21" s="16">
        <v>0.52379740353055471</v>
      </c>
      <c r="E21" s="16">
        <v>4.0335502181129428</v>
      </c>
      <c r="F21" s="16">
        <v>3.4283655847158188</v>
      </c>
      <c r="G21" s="16">
        <v>2.1992208441590244</v>
      </c>
      <c r="H21" s="16">
        <v>0.22284848911974969</v>
      </c>
      <c r="I21" s="16">
        <v>0.64318099824888697</v>
      </c>
      <c r="J21" s="16">
        <v>0.25897379950937766</v>
      </c>
      <c r="K21" s="16">
        <v>0.96599876750739933</v>
      </c>
      <c r="L21" s="16">
        <v>2.7149603695315476</v>
      </c>
      <c r="M21" s="16">
        <v>1.5528623755271407</v>
      </c>
      <c r="N21" s="16">
        <v>8.4099136821756808</v>
      </c>
      <c r="O21" s="16">
        <v>11.313526457128933</v>
      </c>
      <c r="P21" s="16">
        <v>10.997718420719979</v>
      </c>
      <c r="Q21" s="16">
        <v>23.192989012655037</v>
      </c>
      <c r="R21" s="16">
        <v>13.218495729910346</v>
      </c>
      <c r="S21" s="16">
        <v>7.0177535807234985</v>
      </c>
      <c r="T21" s="16">
        <v>1.9208622014565979</v>
      </c>
      <c r="U21" s="16">
        <v>3.1981127531022189</v>
      </c>
      <c r="V21" s="16">
        <v>1.4139496945466785</v>
      </c>
      <c r="W21" s="16" t="s">
        <v>16</v>
      </c>
      <c r="X21" s="16">
        <v>1.3819062956729549</v>
      </c>
      <c r="Y21" s="16">
        <v>2.0589095243467868</v>
      </c>
    </row>
    <row r="22" spans="1:25" s="14" customFormat="1">
      <c r="A22" s="14" t="s">
        <v>37</v>
      </c>
      <c r="B22" s="15" t="s">
        <v>16</v>
      </c>
      <c r="C22" s="15" t="s">
        <v>16</v>
      </c>
      <c r="D22" s="15" t="s">
        <v>16</v>
      </c>
      <c r="E22" s="15" t="s">
        <v>16</v>
      </c>
      <c r="F22" s="15" t="s">
        <v>16</v>
      </c>
      <c r="G22" s="15" t="s">
        <v>16</v>
      </c>
      <c r="H22" s="15" t="s">
        <v>16</v>
      </c>
      <c r="I22" s="15" t="s">
        <v>16</v>
      </c>
      <c r="J22" s="15" t="s">
        <v>16</v>
      </c>
      <c r="K22" s="15" t="s">
        <v>16</v>
      </c>
      <c r="L22" s="15" t="s">
        <v>16</v>
      </c>
      <c r="M22" s="15" t="s">
        <v>16</v>
      </c>
      <c r="N22" s="15" t="s">
        <v>16</v>
      </c>
      <c r="O22" s="15" t="s">
        <v>16</v>
      </c>
      <c r="P22" s="15" t="s">
        <v>16</v>
      </c>
      <c r="Q22" s="15" t="s">
        <v>16</v>
      </c>
      <c r="R22" s="15" t="s">
        <v>16</v>
      </c>
      <c r="S22" s="15" t="s">
        <v>16</v>
      </c>
      <c r="T22" s="15" t="s">
        <v>16</v>
      </c>
      <c r="U22" s="15" t="s">
        <v>16</v>
      </c>
      <c r="V22" s="15" t="s">
        <v>16</v>
      </c>
      <c r="W22" s="15" t="s">
        <v>16</v>
      </c>
      <c r="X22" s="15" t="s">
        <v>16</v>
      </c>
      <c r="Y22" s="15" t="s">
        <v>16</v>
      </c>
    </row>
    <row r="23" spans="1:25" s="14" customFormat="1">
      <c r="A23" s="14" t="s">
        <v>38</v>
      </c>
      <c r="B23" s="15" t="s">
        <v>16</v>
      </c>
      <c r="C23" s="15" t="s">
        <v>16</v>
      </c>
      <c r="D23" s="15" t="s">
        <v>16</v>
      </c>
      <c r="E23" s="15" t="s">
        <v>16</v>
      </c>
      <c r="F23" s="15" t="s">
        <v>16</v>
      </c>
      <c r="G23" s="15" t="s">
        <v>16</v>
      </c>
      <c r="H23" s="15" t="s">
        <v>16</v>
      </c>
      <c r="I23" s="15" t="s">
        <v>16</v>
      </c>
      <c r="J23" s="15" t="s">
        <v>16</v>
      </c>
      <c r="K23" s="15" t="s">
        <v>16</v>
      </c>
      <c r="L23" s="15" t="s">
        <v>16</v>
      </c>
      <c r="M23" s="15" t="s">
        <v>16</v>
      </c>
      <c r="N23" s="15" t="s">
        <v>16</v>
      </c>
      <c r="O23" s="15" t="s">
        <v>16</v>
      </c>
      <c r="P23" s="15" t="s">
        <v>16</v>
      </c>
      <c r="Q23" s="15" t="s">
        <v>16</v>
      </c>
      <c r="R23" s="15" t="s">
        <v>16</v>
      </c>
      <c r="S23" s="15" t="s">
        <v>16</v>
      </c>
      <c r="T23" s="15" t="s">
        <v>16</v>
      </c>
      <c r="U23" s="15" t="s">
        <v>16</v>
      </c>
      <c r="V23" s="15" t="s">
        <v>16</v>
      </c>
      <c r="W23" s="15" t="s">
        <v>16</v>
      </c>
      <c r="X23" s="15" t="s">
        <v>16</v>
      </c>
      <c r="Y23" s="15" t="s">
        <v>16</v>
      </c>
    </row>
    <row r="24" spans="1:25" s="14" customFormat="1">
      <c r="A24" s="14" t="s">
        <v>39</v>
      </c>
      <c r="B24" s="15" t="s">
        <v>16</v>
      </c>
      <c r="C24" s="15" t="s">
        <v>16</v>
      </c>
      <c r="D24" s="15" t="s">
        <v>16</v>
      </c>
      <c r="E24" s="15" t="s">
        <v>16</v>
      </c>
      <c r="F24" s="15" t="s">
        <v>16</v>
      </c>
      <c r="G24" s="15" t="s">
        <v>16</v>
      </c>
      <c r="H24" s="15" t="s">
        <v>16</v>
      </c>
      <c r="I24" s="15" t="s">
        <v>16</v>
      </c>
      <c r="J24" s="15" t="s">
        <v>16</v>
      </c>
      <c r="K24" s="15" t="s">
        <v>16</v>
      </c>
      <c r="L24" s="15" t="s">
        <v>16</v>
      </c>
      <c r="M24" s="15" t="s">
        <v>16</v>
      </c>
      <c r="N24" s="15" t="s">
        <v>16</v>
      </c>
      <c r="O24" s="15" t="s">
        <v>16</v>
      </c>
      <c r="P24" s="15" t="s">
        <v>16</v>
      </c>
      <c r="Q24" s="15" t="s">
        <v>16</v>
      </c>
      <c r="R24" s="15" t="s">
        <v>16</v>
      </c>
      <c r="S24" s="15" t="s">
        <v>16</v>
      </c>
      <c r="T24" s="15" t="s">
        <v>16</v>
      </c>
      <c r="U24" s="15" t="s">
        <v>16</v>
      </c>
      <c r="V24" s="15" t="s">
        <v>16</v>
      </c>
      <c r="W24" s="15" t="s">
        <v>16</v>
      </c>
      <c r="X24" s="15" t="s">
        <v>16</v>
      </c>
      <c r="Y24" s="15" t="s">
        <v>16</v>
      </c>
    </row>
    <row r="25" spans="1:25">
      <c r="A25" s="2" t="s">
        <v>40</v>
      </c>
      <c r="B25" s="16">
        <v>5.9164102882367686</v>
      </c>
      <c r="C25" s="16">
        <v>5.1309963922438309</v>
      </c>
      <c r="D25" s="16">
        <v>3.7802852329695997</v>
      </c>
      <c r="E25" s="16">
        <v>11.840422219895077</v>
      </c>
      <c r="F25" s="16">
        <v>8.7934841292376991</v>
      </c>
      <c r="G25" s="16">
        <v>8.2293553984007115</v>
      </c>
      <c r="H25" s="16">
        <v>6.0670935329788565</v>
      </c>
      <c r="I25" s="16">
        <v>3.3753545576012454</v>
      </c>
      <c r="J25" s="16">
        <v>3.463053990006812</v>
      </c>
      <c r="K25" s="16">
        <v>7.9909992074711536</v>
      </c>
      <c r="L25" s="16">
        <v>12.366959972477991</v>
      </c>
      <c r="M25" s="16">
        <v>9.0128888922477444</v>
      </c>
      <c r="N25" s="16">
        <v>23.798884429702277</v>
      </c>
      <c r="O25" s="16">
        <v>29.52566288627655</v>
      </c>
      <c r="P25" s="16">
        <v>33.90663429782159</v>
      </c>
      <c r="Q25" s="16">
        <v>39.272102675152588</v>
      </c>
      <c r="R25" s="16">
        <v>23.651834755517527</v>
      </c>
      <c r="S25" s="16">
        <v>13.2818771168899</v>
      </c>
      <c r="T25" s="16">
        <v>99.338511783784909</v>
      </c>
      <c r="U25" s="16">
        <v>163.93098633776853</v>
      </c>
      <c r="V25" s="16">
        <v>233.52187176692422</v>
      </c>
      <c r="W25" s="16">
        <v>87.527915289640347</v>
      </c>
      <c r="X25" s="16">
        <v>79.979208768367926</v>
      </c>
      <c r="Y25" s="16">
        <v>74.07750097181696</v>
      </c>
    </row>
    <row r="26" spans="1:25">
      <c r="A26" s="2" t="s">
        <v>41</v>
      </c>
      <c r="B26" s="16">
        <v>5.882530000683845</v>
      </c>
      <c r="C26" s="16">
        <v>6.2408641912908349</v>
      </c>
      <c r="D26" s="16">
        <v>6.1135458213628944</v>
      </c>
      <c r="E26" s="16">
        <v>16.70640372640834</v>
      </c>
      <c r="F26" s="16">
        <v>11.11082766604614</v>
      </c>
      <c r="G26" s="16">
        <v>10.780176416131159</v>
      </c>
      <c r="H26" s="16">
        <v>9.6725052943243899</v>
      </c>
      <c r="I26" s="16">
        <v>4.2718098072898334</v>
      </c>
      <c r="J26" s="16">
        <v>5.6323417807613119</v>
      </c>
      <c r="K26" s="16">
        <v>11.846504973534715</v>
      </c>
      <c r="L26" s="16">
        <v>19.500763723959079</v>
      </c>
      <c r="M26" s="16">
        <v>13.817139681901624</v>
      </c>
      <c r="N26" s="16">
        <v>28.830929050974369</v>
      </c>
      <c r="O26" s="16">
        <v>42.866500074821488</v>
      </c>
      <c r="P26" s="16">
        <v>54.09123544161217</v>
      </c>
      <c r="Q26" s="16">
        <v>67.165519832082083</v>
      </c>
      <c r="R26" s="16">
        <v>41.073304114740409</v>
      </c>
      <c r="S26" s="16">
        <v>25.809801652519841</v>
      </c>
      <c r="T26" s="16">
        <v>161.59903861834044</v>
      </c>
      <c r="U26" s="16">
        <v>276.45984987209403</v>
      </c>
      <c r="V26" s="16">
        <v>303.82345057978506</v>
      </c>
      <c r="W26" s="16">
        <v>138.83425869674716</v>
      </c>
      <c r="X26" s="16">
        <v>122.63164028382941</v>
      </c>
      <c r="Y26" s="16">
        <v>153.02760958226193</v>
      </c>
    </row>
    <row r="27" spans="1:25">
      <c r="A27" s="2" t="s">
        <v>42</v>
      </c>
      <c r="B27" s="16">
        <v>16.020482424594441</v>
      </c>
      <c r="C27" s="16">
        <v>17.118349275624578</v>
      </c>
      <c r="D27" s="16">
        <v>11.832470197771858</v>
      </c>
      <c r="E27" s="16">
        <v>35.897866655125583</v>
      </c>
      <c r="F27" s="16">
        <v>25.897565262702329</v>
      </c>
      <c r="G27" s="16">
        <v>29.297686933367956</v>
      </c>
      <c r="H27" s="16">
        <v>20.375517002785084</v>
      </c>
      <c r="I27" s="16">
        <v>18.519077916252712</v>
      </c>
      <c r="J27" s="16">
        <v>21.873803664115577</v>
      </c>
      <c r="K27" s="16">
        <v>23.343224547308385</v>
      </c>
      <c r="L27" s="16">
        <v>77.091948198553084</v>
      </c>
      <c r="M27" s="16">
        <v>42.099759420087857</v>
      </c>
      <c r="N27" s="16">
        <v>262.61862823253188</v>
      </c>
      <c r="O27" s="16">
        <v>399.94278715404249</v>
      </c>
      <c r="P27" s="16">
        <v>606.93744413469506</v>
      </c>
      <c r="Q27" s="16">
        <v>477.38796234412081</v>
      </c>
      <c r="R27" s="16">
        <v>289.78564704367346</v>
      </c>
      <c r="S27" s="16">
        <v>232.26736517867261</v>
      </c>
      <c r="T27" s="16">
        <v>580.47030538387185</v>
      </c>
      <c r="U27" s="16">
        <v>778.67837938310015</v>
      </c>
      <c r="V27" s="16">
        <v>817.26130750547202</v>
      </c>
      <c r="W27" s="16">
        <v>580.27719456877935</v>
      </c>
      <c r="X27" s="16">
        <v>497.33723316329957</v>
      </c>
      <c r="Y27" s="16">
        <v>462.81444496437615</v>
      </c>
    </row>
    <row r="28" spans="1:25">
      <c r="A28" s="2" t="s">
        <v>43</v>
      </c>
      <c r="B28" s="16">
        <v>306.69385857203144</v>
      </c>
      <c r="C28" s="16">
        <v>364.16145029006503</v>
      </c>
      <c r="D28" s="16">
        <v>372.99275565774576</v>
      </c>
      <c r="E28" s="16">
        <v>433.5843320426568</v>
      </c>
      <c r="F28" s="16">
        <v>403.76673025500401</v>
      </c>
      <c r="G28" s="16">
        <v>291.01140261678114</v>
      </c>
      <c r="H28" s="16">
        <v>816.63699857374388</v>
      </c>
      <c r="I28" s="16">
        <v>728.67838923921033</v>
      </c>
      <c r="J28" s="16">
        <v>706.40087294839691</v>
      </c>
      <c r="K28" s="16">
        <v>485.68904442424991</v>
      </c>
      <c r="L28" s="16">
        <v>577.9857703716682</v>
      </c>
      <c r="M28" s="16">
        <v>531.49969389217097</v>
      </c>
      <c r="N28" s="16">
        <v>986.16911463752513</v>
      </c>
      <c r="O28" s="16">
        <v>1622.9842868696981</v>
      </c>
      <c r="P28" s="16">
        <v>3067.9274635261081</v>
      </c>
      <c r="Q28" s="16">
        <v>2317.4880096587913</v>
      </c>
      <c r="R28" s="16">
        <v>1370.049676093206</v>
      </c>
      <c r="S28" s="16">
        <v>875.19207745132837</v>
      </c>
      <c r="T28" s="16">
        <v>5706.1131159224951</v>
      </c>
      <c r="U28" s="16">
        <v>5435.9023683469268</v>
      </c>
      <c r="V28" s="16">
        <v>5116.5147288159678</v>
      </c>
      <c r="W28" s="16">
        <v>4727.8890926868544</v>
      </c>
      <c r="X28" s="16">
        <v>6994.4326121563927</v>
      </c>
      <c r="Y28" s="16">
        <v>3687.0139088746282</v>
      </c>
    </row>
    <row r="29" spans="1:25">
      <c r="A29" s="2" t="s">
        <v>44</v>
      </c>
      <c r="B29" s="16">
        <v>88.984378349123418</v>
      </c>
      <c r="C29" s="16">
        <v>101.23514523307612</v>
      </c>
      <c r="D29" s="16">
        <v>55.499260406269109</v>
      </c>
      <c r="E29" s="16">
        <v>319.96742910678768</v>
      </c>
      <c r="F29" s="16">
        <v>255.91891438305137</v>
      </c>
      <c r="G29" s="16">
        <v>166.95598214622962</v>
      </c>
      <c r="H29" s="16">
        <v>33.80731714385584</v>
      </c>
      <c r="I29" s="16">
        <v>29.103960018597022</v>
      </c>
      <c r="J29" s="16">
        <v>16.3949179369509</v>
      </c>
      <c r="K29" s="16">
        <v>83.610300036358439</v>
      </c>
      <c r="L29" s="16">
        <v>273.17323483217956</v>
      </c>
      <c r="M29" s="16">
        <v>132.6213188320398</v>
      </c>
      <c r="N29" s="16">
        <v>375.07660692740126</v>
      </c>
      <c r="O29" s="16">
        <v>544.50988503250358</v>
      </c>
      <c r="P29" s="16">
        <v>642.45344552883921</v>
      </c>
      <c r="Q29" s="16">
        <v>1133.8279733873399</v>
      </c>
      <c r="R29" s="16">
        <v>567.53041834958924</v>
      </c>
      <c r="S29" s="16">
        <v>356.94839710451936</v>
      </c>
      <c r="T29" s="16">
        <v>15.661366939862988</v>
      </c>
      <c r="U29" s="16">
        <v>19.70286825582485</v>
      </c>
      <c r="V29" s="16">
        <v>15.824924981366424</v>
      </c>
      <c r="W29" s="16">
        <v>22.059170071001692</v>
      </c>
      <c r="X29" s="16">
        <v>18.818587333505732</v>
      </c>
      <c r="Y29" s="16">
        <v>16.780833321837434</v>
      </c>
    </row>
    <row r="30" spans="1:25" s="14" customFormat="1">
      <c r="A30" s="14" t="s">
        <v>45</v>
      </c>
      <c r="B30" s="15" t="s">
        <v>16</v>
      </c>
      <c r="C30" s="15" t="s">
        <v>16</v>
      </c>
      <c r="D30" s="15" t="s">
        <v>16</v>
      </c>
      <c r="E30" s="15" t="s">
        <v>16</v>
      </c>
      <c r="F30" s="15" t="s">
        <v>16</v>
      </c>
      <c r="G30" s="15" t="s">
        <v>16</v>
      </c>
      <c r="H30" s="15" t="s">
        <v>16</v>
      </c>
      <c r="I30" s="15" t="s">
        <v>16</v>
      </c>
      <c r="J30" s="15" t="s">
        <v>16</v>
      </c>
      <c r="K30" s="15" t="s">
        <v>16</v>
      </c>
      <c r="L30" s="15" t="s">
        <v>16</v>
      </c>
      <c r="M30" s="15" t="s">
        <v>16</v>
      </c>
      <c r="N30" s="15" t="s">
        <v>16</v>
      </c>
      <c r="O30" s="15" t="s">
        <v>16</v>
      </c>
      <c r="P30" s="15" t="s">
        <v>16</v>
      </c>
      <c r="Q30" s="15" t="s">
        <v>16</v>
      </c>
      <c r="R30" s="15" t="s">
        <v>16</v>
      </c>
      <c r="S30" s="15" t="s">
        <v>16</v>
      </c>
      <c r="T30" s="15" t="s">
        <v>16</v>
      </c>
      <c r="U30" s="15" t="s">
        <v>16</v>
      </c>
      <c r="V30" s="15" t="s">
        <v>16</v>
      </c>
      <c r="W30" s="15" t="s">
        <v>16</v>
      </c>
      <c r="X30" s="15" t="s">
        <v>16</v>
      </c>
      <c r="Y30" s="15" t="s">
        <v>16</v>
      </c>
    </row>
    <row r="31" spans="1:25" s="14" customFormat="1">
      <c r="A31" s="14" t="s">
        <v>46</v>
      </c>
      <c r="B31" s="15" t="s">
        <v>16</v>
      </c>
      <c r="C31" s="15" t="s">
        <v>16</v>
      </c>
      <c r="D31" s="15" t="s">
        <v>16</v>
      </c>
      <c r="E31" s="15" t="s">
        <v>16</v>
      </c>
      <c r="F31" s="15" t="s">
        <v>16</v>
      </c>
      <c r="G31" s="15" t="s">
        <v>16</v>
      </c>
      <c r="H31" s="15" t="s">
        <v>16</v>
      </c>
      <c r="I31" s="15" t="s">
        <v>16</v>
      </c>
      <c r="J31" s="15" t="s">
        <v>16</v>
      </c>
      <c r="K31" s="15" t="s">
        <v>16</v>
      </c>
      <c r="L31" s="15" t="s">
        <v>16</v>
      </c>
      <c r="M31" s="15" t="s">
        <v>16</v>
      </c>
      <c r="N31" s="15" t="s">
        <v>16</v>
      </c>
      <c r="O31" s="15" t="s">
        <v>16</v>
      </c>
      <c r="P31" s="15" t="s">
        <v>16</v>
      </c>
      <c r="Q31" s="15" t="s">
        <v>16</v>
      </c>
      <c r="R31" s="15" t="s">
        <v>16</v>
      </c>
      <c r="S31" s="15" t="s">
        <v>16</v>
      </c>
      <c r="T31" s="15" t="s">
        <v>16</v>
      </c>
      <c r="U31" s="15" t="s">
        <v>16</v>
      </c>
      <c r="V31" s="15" t="s">
        <v>16</v>
      </c>
      <c r="W31" s="15" t="s">
        <v>16</v>
      </c>
      <c r="X31" s="15" t="s">
        <v>16</v>
      </c>
      <c r="Y31" s="15" t="s">
        <v>16</v>
      </c>
    </row>
    <row r="32" spans="1:25">
      <c r="A32" s="2" t="s">
        <v>47</v>
      </c>
      <c r="B32" s="16">
        <v>1.1559904135988841</v>
      </c>
      <c r="C32" s="16">
        <v>1.2244714536620454</v>
      </c>
      <c r="D32" s="16">
        <v>0.80952383279003415</v>
      </c>
      <c r="E32" s="16">
        <v>2.3625039202226663</v>
      </c>
      <c r="F32" s="16">
        <v>1.3882607281160917</v>
      </c>
      <c r="G32" s="16">
        <v>1.0488534819724922</v>
      </c>
      <c r="H32" s="16">
        <v>1.6982999222649711</v>
      </c>
      <c r="I32" s="16">
        <v>1.3420629603276573</v>
      </c>
      <c r="J32" s="16">
        <v>1.1866109649627699</v>
      </c>
      <c r="K32" s="16">
        <v>1.941805143862934</v>
      </c>
      <c r="L32" s="16">
        <v>1.4671565211914912</v>
      </c>
      <c r="M32" s="16">
        <v>1.6452866094239305</v>
      </c>
      <c r="N32" s="16">
        <v>1.4172534324464741</v>
      </c>
      <c r="O32" s="16">
        <v>2.1697887705289332</v>
      </c>
      <c r="P32" s="16">
        <v>3.6953823991792012</v>
      </c>
      <c r="Q32" s="16">
        <v>2.768498698891741</v>
      </c>
      <c r="R32" s="16">
        <v>1.8741370750737136</v>
      </c>
      <c r="S32" s="16">
        <v>1.5786098154529529</v>
      </c>
      <c r="T32" s="16">
        <v>0.5239667761747403</v>
      </c>
      <c r="U32" s="16">
        <v>5.9944632576474453</v>
      </c>
      <c r="V32" s="16">
        <v>3.4346858008673884</v>
      </c>
      <c r="W32" s="16">
        <v>2.3590895218613781</v>
      </c>
      <c r="X32" s="16">
        <v>0.53214022431837016</v>
      </c>
      <c r="Y32" s="16">
        <v>3.3177294157742807</v>
      </c>
    </row>
    <row r="33" spans="1:25">
      <c r="A33" s="2" t="s">
        <v>48</v>
      </c>
      <c r="B33" s="16">
        <v>0.95806039934533271</v>
      </c>
      <c r="C33" s="16">
        <v>1.314108048494971</v>
      </c>
      <c r="D33" s="16">
        <v>0.88090386493716755</v>
      </c>
      <c r="E33" s="16">
        <v>2.8682222882308923</v>
      </c>
      <c r="F33" s="16">
        <v>2.0091527778425249</v>
      </c>
      <c r="G33" s="16">
        <v>1.4598944557042193</v>
      </c>
      <c r="H33" s="16">
        <v>1.4205584093128805</v>
      </c>
      <c r="I33" s="16">
        <v>0.9078876025841176</v>
      </c>
      <c r="J33" s="16">
        <v>0.93490560875854578</v>
      </c>
      <c r="K33" s="16">
        <v>1.5994949673893908</v>
      </c>
      <c r="L33" s="16">
        <v>1.7859321294604071</v>
      </c>
      <c r="M33" s="16">
        <v>1.1424636861554942</v>
      </c>
      <c r="N33" s="16">
        <v>1.8203611295233735</v>
      </c>
      <c r="O33" s="16">
        <v>1.3137879600237823</v>
      </c>
      <c r="P33" s="16">
        <v>1.1602002085506187</v>
      </c>
      <c r="Q33" s="16">
        <v>1.8574900996641153</v>
      </c>
      <c r="R33" s="16">
        <v>1.7918542629607428</v>
      </c>
      <c r="S33" s="16">
        <v>2.0739340376948712</v>
      </c>
      <c r="T33" s="16">
        <v>2.4448289776313383</v>
      </c>
      <c r="U33" s="16">
        <v>5.5958980561611975</v>
      </c>
      <c r="V33" s="16">
        <v>3.636274628747044</v>
      </c>
      <c r="W33" s="16">
        <v>1.2586634453883678</v>
      </c>
      <c r="X33" s="16">
        <v>2.3386106542157701</v>
      </c>
      <c r="Y33" s="16">
        <v>1.6013232315705255</v>
      </c>
    </row>
    <row r="34" spans="1:25">
      <c r="A34" s="2" t="s">
        <v>49</v>
      </c>
      <c r="B34" s="16">
        <v>1.717107947957242</v>
      </c>
      <c r="C34" s="16">
        <v>1.5540551197959933</v>
      </c>
      <c r="D34" s="16">
        <v>1.8113357601836293</v>
      </c>
      <c r="E34" s="16">
        <v>3.6949440672815839</v>
      </c>
      <c r="F34" s="16">
        <v>3.1256105948357082</v>
      </c>
      <c r="G34" s="16">
        <v>3.0988214060674757</v>
      </c>
      <c r="H34" s="16">
        <v>3.0296079324244856</v>
      </c>
      <c r="I34" s="16">
        <v>1.3481760934731837</v>
      </c>
      <c r="J34" s="16">
        <v>2.2377949575387079</v>
      </c>
      <c r="K34" s="16">
        <v>4.0724031363357636</v>
      </c>
      <c r="L34" s="16">
        <v>6.351521836096218</v>
      </c>
      <c r="M34" s="16">
        <v>4.6163318707440926</v>
      </c>
      <c r="N34" s="16">
        <v>6.9836764800460402</v>
      </c>
      <c r="O34" s="16">
        <v>8.2940339976963458</v>
      </c>
      <c r="P34" s="16">
        <v>13.411005695238073</v>
      </c>
      <c r="Q34" s="16">
        <v>13.886727127329761</v>
      </c>
      <c r="R34" s="16">
        <v>9.0563765128492211</v>
      </c>
      <c r="S34" s="16">
        <v>8.1665832396218931</v>
      </c>
      <c r="T34" s="16">
        <v>35.40408575494309</v>
      </c>
      <c r="U34" s="16">
        <v>55.840156978815948</v>
      </c>
      <c r="V34" s="16">
        <v>59.649689785400213</v>
      </c>
      <c r="W34" s="16">
        <v>45.926272863984629</v>
      </c>
      <c r="X34" s="16">
        <v>22.328841925483605</v>
      </c>
      <c r="Y34" s="16">
        <v>31.697460086904371</v>
      </c>
    </row>
    <row r="35" spans="1:25">
      <c r="A35" s="2" t="s">
        <v>50</v>
      </c>
      <c r="B35" s="16">
        <v>39.583649763744383</v>
      </c>
      <c r="C35" s="16">
        <v>32.653103311692455</v>
      </c>
      <c r="D35" s="16">
        <v>28.190209089862183</v>
      </c>
      <c r="E35" s="16">
        <v>113.13457269087779</v>
      </c>
      <c r="F35" s="16">
        <v>75.917570217607562</v>
      </c>
      <c r="G35" s="16">
        <v>82.519349139021244</v>
      </c>
      <c r="H35" s="16">
        <v>41.005124610341383</v>
      </c>
      <c r="I35" s="16">
        <v>30.585719980000885</v>
      </c>
      <c r="J35" s="16">
        <v>32.906231221174664</v>
      </c>
      <c r="K35" s="16">
        <v>88.008020254368859</v>
      </c>
      <c r="L35" s="16">
        <v>184.89390595662601</v>
      </c>
      <c r="M35" s="16">
        <v>121.40178079444965</v>
      </c>
      <c r="N35" s="16">
        <v>23.459201579789188</v>
      </c>
      <c r="O35" s="16">
        <v>30.157640198081094</v>
      </c>
      <c r="P35" s="16">
        <v>57.334214264365286</v>
      </c>
      <c r="Q35" s="16">
        <v>46.656754504537723</v>
      </c>
      <c r="R35" s="16">
        <v>25.059319903544313</v>
      </c>
      <c r="S35" s="16">
        <v>23.740820857047396</v>
      </c>
      <c r="T35" s="16">
        <v>144.09435655989472</v>
      </c>
      <c r="U35" s="16">
        <v>148.90060237583793</v>
      </c>
      <c r="V35" s="16">
        <v>116.92838792585914</v>
      </c>
      <c r="W35" s="16">
        <v>86.850294429513752</v>
      </c>
      <c r="X35" s="16">
        <v>86.597051717861433</v>
      </c>
      <c r="Y35" s="16">
        <v>80.758260846350353</v>
      </c>
    </row>
    <row r="36" spans="1:25">
      <c r="A36" s="2" t="s">
        <v>51</v>
      </c>
      <c r="B36" s="16">
        <v>96.000471554005728</v>
      </c>
      <c r="C36" s="16">
        <v>75.511359505815392</v>
      </c>
      <c r="D36" s="16">
        <v>65.941771898904648</v>
      </c>
      <c r="E36" s="16">
        <v>376.05040300216206</v>
      </c>
      <c r="F36" s="16">
        <v>261.20618288361828</v>
      </c>
      <c r="G36" s="16">
        <v>238.54347579394707</v>
      </c>
      <c r="H36" s="16">
        <v>89.756467715546805</v>
      </c>
      <c r="I36" s="16">
        <v>73.060356571028166</v>
      </c>
      <c r="J36" s="16">
        <v>47.162154902341747</v>
      </c>
      <c r="K36" s="16">
        <v>211.88782620709787</v>
      </c>
      <c r="L36" s="16">
        <v>523.54597307875122</v>
      </c>
      <c r="M36" s="16">
        <v>325.47341092537198</v>
      </c>
      <c r="N36" s="16">
        <v>138.79374365125435</v>
      </c>
      <c r="O36" s="16">
        <v>238.19464987988698</v>
      </c>
      <c r="P36" s="16">
        <v>426.85022484888663</v>
      </c>
      <c r="Q36" s="16">
        <v>385.89593306530065</v>
      </c>
      <c r="R36" s="16">
        <v>235.83972538009999</v>
      </c>
      <c r="S36" s="16">
        <v>133.46773805337958</v>
      </c>
      <c r="T36" s="16">
        <v>911.18416205800338</v>
      </c>
      <c r="U36" s="16">
        <v>834.97997682246034</v>
      </c>
      <c r="V36" s="16">
        <v>720.3318240592813</v>
      </c>
      <c r="W36" s="16">
        <v>688.08214335903267</v>
      </c>
      <c r="X36" s="16">
        <v>791.35012842389756</v>
      </c>
      <c r="Y36" s="16">
        <v>362.97414932981656</v>
      </c>
    </row>
    <row r="37" spans="1:25">
      <c r="A37" s="2" t="s">
        <v>52</v>
      </c>
      <c r="B37" s="16">
        <v>949.74296575320727</v>
      </c>
      <c r="C37" s="16">
        <v>697.50805189851951</v>
      </c>
      <c r="D37" s="16">
        <v>525.66077466766376</v>
      </c>
      <c r="E37" s="16">
        <v>2754.3796214540498</v>
      </c>
      <c r="F37" s="16">
        <v>1741.7753634244259</v>
      </c>
      <c r="G37" s="16">
        <v>1692.6065493456554</v>
      </c>
      <c r="H37" s="16">
        <v>476.033699169778</v>
      </c>
      <c r="I37" s="16">
        <v>409.15004840310183</v>
      </c>
      <c r="J37" s="16">
        <v>328.5400035467448</v>
      </c>
      <c r="K37" s="16">
        <v>1009.4467354682419</v>
      </c>
      <c r="L37" s="16">
        <v>2770.6068037059358</v>
      </c>
      <c r="M37" s="16">
        <v>1941.3490829318894</v>
      </c>
      <c r="N37" s="16">
        <v>1462.3433975858043</v>
      </c>
      <c r="O37" s="16">
        <v>2038.9765795615895</v>
      </c>
      <c r="P37" s="16">
        <v>4663.6134433247125</v>
      </c>
      <c r="Q37" s="16">
        <v>4127.7894762875158</v>
      </c>
      <c r="R37" s="16">
        <v>2409.9431306826991</v>
      </c>
      <c r="S37" s="16">
        <v>1384.7731822245319</v>
      </c>
      <c r="T37" s="16">
        <v>2152.0063023430594</v>
      </c>
      <c r="U37" s="16">
        <v>1889.8491212825334</v>
      </c>
      <c r="V37" s="16">
        <v>2449.6836012415738</v>
      </c>
      <c r="W37" s="16">
        <v>1476.7780863710698</v>
      </c>
      <c r="X37" s="16">
        <v>1940.5134271689594</v>
      </c>
      <c r="Y37" s="16">
        <v>1415.3578742547888</v>
      </c>
    </row>
    <row r="38" spans="1:25" s="14" customFormat="1">
      <c r="A38" s="14" t="s">
        <v>53</v>
      </c>
      <c r="B38" s="15" t="s">
        <v>16</v>
      </c>
      <c r="C38" s="15" t="s">
        <v>16</v>
      </c>
      <c r="D38" s="15" t="s">
        <v>16</v>
      </c>
      <c r="E38" s="15" t="s">
        <v>16</v>
      </c>
      <c r="F38" s="15" t="s">
        <v>16</v>
      </c>
      <c r="G38" s="15" t="s">
        <v>16</v>
      </c>
      <c r="H38" s="15" t="s">
        <v>16</v>
      </c>
      <c r="I38" s="15" t="s">
        <v>16</v>
      </c>
      <c r="J38" s="15" t="s">
        <v>16</v>
      </c>
      <c r="K38" s="15" t="s">
        <v>16</v>
      </c>
      <c r="L38" s="15" t="s">
        <v>16</v>
      </c>
      <c r="M38" s="15" t="s">
        <v>16</v>
      </c>
      <c r="N38" s="15" t="s">
        <v>16</v>
      </c>
      <c r="O38" s="15" t="s">
        <v>16</v>
      </c>
      <c r="P38" s="15" t="s">
        <v>16</v>
      </c>
      <c r="Q38" s="15" t="s">
        <v>16</v>
      </c>
      <c r="R38" s="15" t="s">
        <v>16</v>
      </c>
      <c r="S38" s="15" t="s">
        <v>16</v>
      </c>
      <c r="T38" s="15" t="s">
        <v>16</v>
      </c>
      <c r="U38" s="15" t="s">
        <v>16</v>
      </c>
      <c r="V38" s="15" t="s">
        <v>16</v>
      </c>
      <c r="W38" s="15" t="s">
        <v>16</v>
      </c>
      <c r="X38" s="15" t="s">
        <v>16</v>
      </c>
      <c r="Y38" s="15" t="s">
        <v>16</v>
      </c>
    </row>
    <row r="39" spans="1:25" s="14" customFormat="1">
      <c r="A39" s="14" t="s">
        <v>54</v>
      </c>
      <c r="B39" s="15" t="s">
        <v>16</v>
      </c>
      <c r="C39" s="15" t="s">
        <v>16</v>
      </c>
      <c r="D39" s="15" t="s">
        <v>16</v>
      </c>
      <c r="E39" s="15" t="s">
        <v>16</v>
      </c>
      <c r="F39" s="15" t="s">
        <v>16</v>
      </c>
      <c r="G39" s="15" t="s">
        <v>16</v>
      </c>
      <c r="H39" s="15" t="s">
        <v>16</v>
      </c>
      <c r="I39" s="15" t="s">
        <v>16</v>
      </c>
      <c r="J39" s="15" t="s">
        <v>16</v>
      </c>
      <c r="K39" s="15" t="s">
        <v>16</v>
      </c>
      <c r="L39" s="15" t="s">
        <v>16</v>
      </c>
      <c r="M39" s="15" t="s">
        <v>16</v>
      </c>
      <c r="N39" s="15" t="s">
        <v>16</v>
      </c>
      <c r="O39" s="15" t="s">
        <v>16</v>
      </c>
      <c r="P39" s="15" t="s">
        <v>16</v>
      </c>
      <c r="Q39" s="15" t="s">
        <v>16</v>
      </c>
      <c r="R39" s="15" t="s">
        <v>16</v>
      </c>
      <c r="S39" s="15" t="s">
        <v>16</v>
      </c>
      <c r="T39" s="15" t="s">
        <v>16</v>
      </c>
      <c r="U39" s="15" t="s">
        <v>16</v>
      </c>
      <c r="V39" s="15" t="s">
        <v>16</v>
      </c>
      <c r="W39" s="15" t="s">
        <v>16</v>
      </c>
      <c r="X39" s="15" t="s">
        <v>16</v>
      </c>
      <c r="Y39" s="15" t="s">
        <v>16</v>
      </c>
    </row>
    <row r="40" spans="1:25">
      <c r="A40" s="2" t="s">
        <v>55</v>
      </c>
      <c r="B40" s="16">
        <v>0.27072994374649345</v>
      </c>
      <c r="C40" s="16">
        <v>0.26823999288575134</v>
      </c>
      <c r="D40" s="16">
        <v>0.32533615808101018</v>
      </c>
      <c r="E40" s="16">
        <v>0.35833335921546045</v>
      </c>
      <c r="F40" s="16">
        <v>0.13014040774046171</v>
      </c>
      <c r="G40" s="16">
        <v>0.30328418220169628</v>
      </c>
      <c r="H40" s="16">
        <v>0.20591150264049501</v>
      </c>
      <c r="I40" s="16">
        <v>0.46847241643012716</v>
      </c>
      <c r="J40" s="16">
        <v>0.37597067312475047</v>
      </c>
      <c r="K40" s="16">
        <v>0.33325588470089251</v>
      </c>
      <c r="L40" s="16">
        <v>0.44922165442926776</v>
      </c>
      <c r="M40" s="16">
        <v>0.26502745021501872</v>
      </c>
      <c r="N40" s="16">
        <v>2.4316542275231425</v>
      </c>
      <c r="O40" s="16">
        <v>1.6736752550040903</v>
      </c>
      <c r="P40" s="16">
        <v>4.014532114406359</v>
      </c>
      <c r="Q40" s="16">
        <v>5.1610383917895444</v>
      </c>
      <c r="R40" s="16">
        <v>2.6340629069270669</v>
      </c>
      <c r="S40" s="16">
        <v>2.3046168952440955</v>
      </c>
      <c r="T40" s="16">
        <v>2.0962164158830778</v>
      </c>
      <c r="U40" s="16">
        <v>1.4658460819367218</v>
      </c>
      <c r="V40" s="16">
        <v>4.2426570548940621</v>
      </c>
      <c r="W40" s="16">
        <v>1.7305442672035527</v>
      </c>
      <c r="X40" s="16">
        <v>1.1695179280764501</v>
      </c>
      <c r="Y40" s="16">
        <v>1.3727588783287832</v>
      </c>
    </row>
    <row r="41" spans="1:25" s="14" customFormat="1">
      <c r="A41" s="14" t="s">
        <v>56</v>
      </c>
      <c r="B41" s="15" t="s">
        <v>16</v>
      </c>
      <c r="C41" s="15" t="s">
        <v>16</v>
      </c>
      <c r="D41" s="15" t="s">
        <v>16</v>
      </c>
      <c r="E41" s="15" t="s">
        <v>16</v>
      </c>
      <c r="F41" s="15" t="s">
        <v>16</v>
      </c>
      <c r="G41" s="15" t="s">
        <v>16</v>
      </c>
      <c r="H41" s="15" t="s">
        <v>16</v>
      </c>
      <c r="I41" s="15" t="s">
        <v>16</v>
      </c>
      <c r="J41" s="15" t="s">
        <v>16</v>
      </c>
      <c r="K41" s="15" t="s">
        <v>16</v>
      </c>
      <c r="L41" s="15" t="s">
        <v>16</v>
      </c>
      <c r="M41" s="15" t="s">
        <v>16</v>
      </c>
      <c r="N41" s="15" t="s">
        <v>16</v>
      </c>
      <c r="O41" s="15" t="s">
        <v>16</v>
      </c>
      <c r="P41" s="15" t="s">
        <v>16</v>
      </c>
      <c r="Q41" s="15" t="s">
        <v>16</v>
      </c>
      <c r="R41" s="15" t="s">
        <v>16</v>
      </c>
      <c r="S41" s="15" t="s">
        <v>16</v>
      </c>
      <c r="T41" s="15" t="s">
        <v>16</v>
      </c>
      <c r="U41" s="15" t="s">
        <v>16</v>
      </c>
      <c r="V41" s="15" t="s">
        <v>16</v>
      </c>
      <c r="W41" s="15" t="s">
        <v>16</v>
      </c>
      <c r="X41" s="15" t="s">
        <v>16</v>
      </c>
      <c r="Y41" s="15" t="s">
        <v>16</v>
      </c>
    </row>
    <row r="42" spans="1:25" s="14" customFormat="1">
      <c r="A42" s="14" t="s">
        <v>57</v>
      </c>
      <c r="B42" s="15" t="s">
        <v>16</v>
      </c>
      <c r="C42" s="15" t="s">
        <v>16</v>
      </c>
      <c r="D42" s="15" t="s">
        <v>16</v>
      </c>
      <c r="E42" s="15" t="s">
        <v>16</v>
      </c>
      <c r="F42" s="15" t="s">
        <v>16</v>
      </c>
      <c r="G42" s="15" t="s">
        <v>16</v>
      </c>
      <c r="H42" s="15" t="s">
        <v>16</v>
      </c>
      <c r="I42" s="15" t="s">
        <v>16</v>
      </c>
      <c r="J42" s="15" t="s">
        <v>16</v>
      </c>
      <c r="K42" s="15" t="s">
        <v>16</v>
      </c>
      <c r="L42" s="15" t="s">
        <v>16</v>
      </c>
      <c r="M42" s="15" t="s">
        <v>16</v>
      </c>
      <c r="N42" s="15" t="s">
        <v>16</v>
      </c>
      <c r="O42" s="15" t="s">
        <v>16</v>
      </c>
      <c r="P42" s="15" t="s">
        <v>16</v>
      </c>
      <c r="Q42" s="15" t="s">
        <v>16</v>
      </c>
      <c r="R42" s="15" t="s">
        <v>16</v>
      </c>
      <c r="S42" s="15" t="s">
        <v>16</v>
      </c>
      <c r="T42" s="15" t="s">
        <v>16</v>
      </c>
      <c r="U42" s="15" t="s">
        <v>16</v>
      </c>
      <c r="V42" s="15" t="s">
        <v>16</v>
      </c>
      <c r="W42" s="15" t="s">
        <v>16</v>
      </c>
      <c r="X42" s="15" t="s">
        <v>16</v>
      </c>
      <c r="Y42" s="15" t="s">
        <v>16</v>
      </c>
    </row>
    <row r="43" spans="1:25" s="14" customFormat="1">
      <c r="A43" s="14" t="s">
        <v>58</v>
      </c>
      <c r="B43" s="15" t="s">
        <v>16</v>
      </c>
      <c r="C43" s="15" t="s">
        <v>16</v>
      </c>
      <c r="D43" s="15" t="s">
        <v>16</v>
      </c>
      <c r="E43" s="15" t="s">
        <v>16</v>
      </c>
      <c r="F43" s="15" t="s">
        <v>16</v>
      </c>
      <c r="G43" s="15" t="s">
        <v>16</v>
      </c>
      <c r="H43" s="15" t="s">
        <v>16</v>
      </c>
      <c r="I43" s="15" t="s">
        <v>16</v>
      </c>
      <c r="J43" s="15" t="s">
        <v>16</v>
      </c>
      <c r="K43" s="15" t="s">
        <v>16</v>
      </c>
      <c r="L43" s="15" t="s">
        <v>16</v>
      </c>
      <c r="M43" s="15" t="s">
        <v>16</v>
      </c>
      <c r="N43" s="15" t="s">
        <v>16</v>
      </c>
      <c r="O43" s="15" t="s">
        <v>16</v>
      </c>
      <c r="P43" s="15" t="s">
        <v>16</v>
      </c>
      <c r="Q43" s="15" t="s">
        <v>16</v>
      </c>
      <c r="R43" s="15" t="s">
        <v>16</v>
      </c>
      <c r="S43" s="15" t="s">
        <v>16</v>
      </c>
      <c r="T43" s="15" t="s">
        <v>16</v>
      </c>
      <c r="U43" s="15" t="s">
        <v>16</v>
      </c>
      <c r="V43" s="15" t="s">
        <v>16</v>
      </c>
      <c r="W43" s="15" t="s">
        <v>16</v>
      </c>
      <c r="X43" s="15" t="s">
        <v>16</v>
      </c>
      <c r="Y43" s="15" t="s">
        <v>16</v>
      </c>
    </row>
    <row r="44" spans="1:25" s="14" customFormat="1">
      <c r="A44" s="14" t="s">
        <v>59</v>
      </c>
      <c r="B44" s="17" t="s">
        <v>16</v>
      </c>
      <c r="C44" s="17" t="s">
        <v>16</v>
      </c>
      <c r="D44" s="17" t="s">
        <v>16</v>
      </c>
      <c r="E44" s="17" t="s">
        <v>16</v>
      </c>
      <c r="F44" s="17" t="s">
        <v>16</v>
      </c>
      <c r="G44" s="17" t="s">
        <v>16</v>
      </c>
      <c r="H44" s="17" t="s">
        <v>16</v>
      </c>
      <c r="I44" s="17" t="s">
        <v>16</v>
      </c>
      <c r="J44" s="17" t="s">
        <v>16</v>
      </c>
      <c r="K44" s="17" t="s">
        <v>16</v>
      </c>
      <c r="L44" s="17" t="s">
        <v>16</v>
      </c>
      <c r="M44" s="17" t="s">
        <v>16</v>
      </c>
      <c r="N44" s="17" t="s">
        <v>16</v>
      </c>
      <c r="O44" s="17" t="s">
        <v>16</v>
      </c>
      <c r="P44" s="17" t="s">
        <v>16</v>
      </c>
      <c r="Q44" s="17" t="s">
        <v>16</v>
      </c>
      <c r="R44" s="17" t="s">
        <v>16</v>
      </c>
      <c r="S44" s="17" t="s">
        <v>16</v>
      </c>
      <c r="T44" s="17" t="s">
        <v>16</v>
      </c>
      <c r="U44" s="17" t="s">
        <v>16</v>
      </c>
      <c r="V44" s="17" t="s">
        <v>16</v>
      </c>
      <c r="W44" s="17" t="s">
        <v>16</v>
      </c>
      <c r="X44" s="17" t="s">
        <v>16</v>
      </c>
      <c r="Y44" s="17" t="s">
        <v>16</v>
      </c>
    </row>
    <row r="45" spans="1:25">
      <c r="A45" s="18" t="s">
        <v>60</v>
      </c>
      <c r="B45" s="19">
        <f>SUM(B8:B44)</f>
        <v>1732.5807233608059</v>
      </c>
      <c r="C45" s="19">
        <f t="shared" ref="C45:Y45" si="0">SUM(C8:C44)</f>
        <v>1605.8753494462449</v>
      </c>
      <c r="D45" s="19">
        <f t="shared" si="0"/>
        <v>1273.8766342753115</v>
      </c>
      <c r="E45" s="19">
        <f t="shared" si="0"/>
        <v>4469.2714230141355</v>
      </c>
      <c r="F45" s="19">
        <f t="shared" si="0"/>
        <v>3219.1071242264888</v>
      </c>
      <c r="G45" s="19">
        <f t="shared" si="0"/>
        <v>2813.4844547898406</v>
      </c>
      <c r="H45" s="19">
        <f t="shared" si="0"/>
        <v>1809.6881443969435</v>
      </c>
      <c r="I45" s="19">
        <f t="shared" si="0"/>
        <v>1612.7470974004591</v>
      </c>
      <c r="J45" s="19">
        <f t="shared" si="0"/>
        <v>1522.8374392045728</v>
      </c>
      <c r="K45" s="19">
        <f t="shared" si="0"/>
        <v>2165.0039100634981</v>
      </c>
      <c r="L45" s="19">
        <f t="shared" si="0"/>
        <v>4849.5002460404776</v>
      </c>
      <c r="M45" s="19">
        <f t="shared" si="0"/>
        <v>3438.6119489646835</v>
      </c>
      <c r="N45" s="19">
        <f t="shared" si="0"/>
        <v>12720.859422607387</v>
      </c>
      <c r="O45" s="19">
        <f t="shared" si="0"/>
        <v>15572.276591673817</v>
      </c>
      <c r="P45" s="19">
        <f t="shared" si="0"/>
        <v>27069.018128394178</v>
      </c>
      <c r="Q45" s="19">
        <f t="shared" si="0"/>
        <v>25071.646598672782</v>
      </c>
      <c r="R45" s="19">
        <f t="shared" si="0"/>
        <v>15600.698005630817</v>
      </c>
      <c r="S45" s="19">
        <f t="shared" si="0"/>
        <v>10103.716675359437</v>
      </c>
      <c r="T45" s="19">
        <f t="shared" si="0"/>
        <v>42339.039637535447</v>
      </c>
      <c r="U45" s="19">
        <f t="shared" si="0"/>
        <v>48089.086598550472</v>
      </c>
      <c r="V45" s="19">
        <f t="shared" si="0"/>
        <v>48542.25606129301</v>
      </c>
      <c r="W45" s="19">
        <f t="shared" si="0"/>
        <v>32962.1988722022</v>
      </c>
      <c r="X45" s="19">
        <f t="shared" si="0"/>
        <v>32830.990461452238</v>
      </c>
      <c r="Y45" s="19">
        <f t="shared" si="0"/>
        <v>29320.264976959748</v>
      </c>
    </row>
    <row r="46" spans="1:25" s="12" customFormat="1">
      <c r="A46" s="12" t="s">
        <v>61</v>
      </c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</row>
    <row r="47" spans="1:25">
      <c r="A47" s="2" t="s">
        <v>62</v>
      </c>
      <c r="B47" s="16">
        <v>6.6672031260190421</v>
      </c>
      <c r="C47" s="16">
        <v>7.4611852655336941</v>
      </c>
      <c r="D47" s="16">
        <v>7.1021165428182202</v>
      </c>
      <c r="E47" s="16">
        <v>7.4272711713389929</v>
      </c>
      <c r="F47" s="16">
        <v>7.0729486248680615</v>
      </c>
      <c r="G47" s="16">
        <v>7.8532818161970894</v>
      </c>
      <c r="H47" s="16">
        <v>8.1350177916414168</v>
      </c>
      <c r="I47" s="16">
        <v>7.7350740699071716</v>
      </c>
      <c r="J47" s="16">
        <v>7.6713848316451099</v>
      </c>
      <c r="K47" s="16">
        <v>7.5330590645179907</v>
      </c>
      <c r="L47" s="16">
        <v>8.8433027307947807</v>
      </c>
      <c r="M47" s="16">
        <v>7.9243241110205744</v>
      </c>
      <c r="N47" s="16">
        <v>11.237143724925721</v>
      </c>
      <c r="O47" s="16">
        <v>17.679983791250745</v>
      </c>
      <c r="P47" s="16">
        <v>20.357652811883685</v>
      </c>
      <c r="Q47" s="16">
        <v>18.124532091012053</v>
      </c>
      <c r="R47" s="16">
        <v>12.554867705998971</v>
      </c>
      <c r="S47" s="16">
        <v>9.1632280705316642</v>
      </c>
      <c r="T47" s="16">
        <v>210.60761010746484</v>
      </c>
      <c r="U47" s="16">
        <v>106.3477152406571</v>
      </c>
      <c r="V47" s="16">
        <v>226.20417243649374</v>
      </c>
      <c r="W47" s="16">
        <v>203.34299398413566</v>
      </c>
      <c r="X47" s="16">
        <v>101.60999272630856</v>
      </c>
      <c r="Y47" s="16">
        <v>125.85235267010705</v>
      </c>
    </row>
    <row r="48" spans="1:25">
      <c r="A48" s="2" t="s">
        <v>63</v>
      </c>
      <c r="B48" s="16">
        <v>15.420349809879797</v>
      </c>
      <c r="C48" s="16">
        <v>15.923731031474366</v>
      </c>
      <c r="D48" s="16">
        <v>14.861139933999587</v>
      </c>
      <c r="E48" s="16">
        <v>15.133027411002983</v>
      </c>
      <c r="F48" s="16">
        <v>16.699776863040707</v>
      </c>
      <c r="G48" s="16">
        <v>16.429641407747567</v>
      </c>
      <c r="H48" s="16">
        <v>15.640893382669068</v>
      </c>
      <c r="I48" s="16">
        <v>13.833262211214377</v>
      </c>
      <c r="J48" s="16">
        <v>13.502796812715122</v>
      </c>
      <c r="K48" s="16">
        <v>14.420511481575229</v>
      </c>
      <c r="L48" s="16">
        <v>15.386155054990738</v>
      </c>
      <c r="M48" s="16">
        <v>16.84067813392786</v>
      </c>
      <c r="N48" s="16">
        <v>40.57794696129902</v>
      </c>
      <c r="O48" s="16">
        <v>56.384546046657647</v>
      </c>
      <c r="P48" s="16">
        <v>69.73835295114155</v>
      </c>
      <c r="Q48" s="16">
        <v>67.607183748488453</v>
      </c>
      <c r="R48" s="16">
        <v>50.733030376378224</v>
      </c>
      <c r="S48" s="16">
        <v>29.449843891602278</v>
      </c>
      <c r="T48" s="16">
        <v>389.4018142954647</v>
      </c>
      <c r="U48" s="16">
        <v>251.92943390061066</v>
      </c>
      <c r="V48" s="16">
        <v>470.66285064316793</v>
      </c>
      <c r="W48" s="16">
        <v>461.32196166884552</v>
      </c>
      <c r="X48" s="16">
        <v>227.39497863287826</v>
      </c>
      <c r="Y48" s="16">
        <v>252.97099785119062</v>
      </c>
    </row>
    <row r="49" spans="1:25">
      <c r="A49" s="2" t="s">
        <v>64</v>
      </c>
      <c r="B49" s="16">
        <v>11.079622662149173</v>
      </c>
      <c r="C49" s="16">
        <v>11.513018253780469</v>
      </c>
      <c r="D49" s="16">
        <v>11.063824271383895</v>
      </c>
      <c r="E49" s="16">
        <v>10.356116421344476</v>
      </c>
      <c r="F49" s="16">
        <v>11.401750614397137</v>
      </c>
      <c r="G49" s="16">
        <v>12.082991272209533</v>
      </c>
      <c r="H49" s="16">
        <v>11.764935591004139</v>
      </c>
      <c r="I49" s="16">
        <v>11.289239882221812</v>
      </c>
      <c r="J49" s="16">
        <v>10.474072050841148</v>
      </c>
      <c r="K49" s="16">
        <v>10.2850415643418</v>
      </c>
      <c r="L49" s="16">
        <v>11.980573569563237</v>
      </c>
      <c r="M49" s="16">
        <v>11.032611882081813</v>
      </c>
      <c r="N49" s="16">
        <v>29.064182903929591</v>
      </c>
      <c r="O49" s="16">
        <v>28.096377068877221</v>
      </c>
      <c r="P49" s="16">
        <v>64.50834100430572</v>
      </c>
      <c r="Q49" s="16">
        <v>76.329591668970309</v>
      </c>
      <c r="R49" s="16">
        <v>49.742941768410965</v>
      </c>
      <c r="S49" s="16">
        <v>24.162072734515444</v>
      </c>
      <c r="T49" s="16">
        <v>206.69614378358324</v>
      </c>
      <c r="U49" s="16">
        <v>125.35780615686161</v>
      </c>
      <c r="V49" s="16">
        <v>205.18900417441904</v>
      </c>
      <c r="W49" s="16">
        <v>216.59998636671816</v>
      </c>
      <c r="X49" s="16">
        <v>117.59884671862423</v>
      </c>
      <c r="Y49" s="16">
        <v>123.66044571988132</v>
      </c>
    </row>
    <row r="50" spans="1:25">
      <c r="A50" s="2" t="s">
        <v>65</v>
      </c>
      <c r="B50" s="16">
        <v>7.0861074718094832</v>
      </c>
      <c r="C50" s="16">
        <v>6.9693519585843529</v>
      </c>
      <c r="D50" s="16">
        <v>6.9009646367193529</v>
      </c>
      <c r="E50" s="16">
        <v>7.1084867784001657</v>
      </c>
      <c r="F50" s="16">
        <v>6.7731092790669809</v>
      </c>
      <c r="G50" s="16">
        <v>7.9503565320917309</v>
      </c>
      <c r="H50" s="16">
        <v>7.5246851639998811</v>
      </c>
      <c r="I50" s="16">
        <v>7.6518395353711588</v>
      </c>
      <c r="J50" s="16">
        <v>7.2829086200260429</v>
      </c>
      <c r="K50" s="16">
        <v>7.0167874466463305</v>
      </c>
      <c r="L50" s="16">
        <v>9.0057264010137494</v>
      </c>
      <c r="M50" s="16">
        <v>8.0756913755314077</v>
      </c>
      <c r="N50" s="16">
        <v>8.9376678848736688</v>
      </c>
      <c r="O50" s="16">
        <v>13.664406232324882</v>
      </c>
      <c r="P50" s="16">
        <v>15.927196343823139</v>
      </c>
      <c r="Q50" s="16">
        <v>14.542643883110681</v>
      </c>
      <c r="R50" s="16">
        <v>10.42979438307227</v>
      </c>
      <c r="S50" s="16">
        <v>7.7198634910415063</v>
      </c>
      <c r="T50" s="16">
        <v>188.73571307701303</v>
      </c>
      <c r="U50" s="16">
        <v>96.924776892523184</v>
      </c>
      <c r="V50" s="16">
        <v>179.0469323768402</v>
      </c>
      <c r="W50" s="16">
        <v>175.7496539814108</v>
      </c>
      <c r="X50" s="16">
        <v>102.72230385382849</v>
      </c>
      <c r="Y50" s="16">
        <v>107.35825939820511</v>
      </c>
    </row>
    <row r="51" spans="1:25">
      <c r="A51" s="2" t="s">
        <v>66</v>
      </c>
      <c r="B51" s="16">
        <v>8.1699573458963446</v>
      </c>
      <c r="C51" s="16">
        <v>8.4889876854621509</v>
      </c>
      <c r="D51" s="16">
        <v>8.2898489661187522</v>
      </c>
      <c r="E51" s="16">
        <v>7.8173843235003595</v>
      </c>
      <c r="F51" s="16">
        <v>7.8096268630272832</v>
      </c>
      <c r="G51" s="16">
        <v>9.3894664921468571</v>
      </c>
      <c r="H51" s="16">
        <v>8.3474304848470862</v>
      </c>
      <c r="I51" s="16">
        <v>9.2006158626439625</v>
      </c>
      <c r="J51" s="16">
        <v>8.5407109546538003</v>
      </c>
      <c r="K51" s="16">
        <v>7.9317655220082877</v>
      </c>
      <c r="L51" s="16">
        <v>9.6847070516945397</v>
      </c>
      <c r="M51" s="16">
        <v>8.8731873305182329</v>
      </c>
      <c r="N51" s="16">
        <v>11.755895421998112</v>
      </c>
      <c r="O51" s="16">
        <v>17.032801622053402</v>
      </c>
      <c r="P51" s="16">
        <v>19.098675094272771</v>
      </c>
      <c r="Q51" s="16">
        <v>16.218993715659561</v>
      </c>
      <c r="R51" s="16">
        <v>12.100201293186844</v>
      </c>
      <c r="S51" s="16">
        <v>9.5101775601663654</v>
      </c>
      <c r="T51" s="16">
        <v>195.85843132135548</v>
      </c>
      <c r="U51" s="16">
        <v>106.34265506728143</v>
      </c>
      <c r="V51" s="16">
        <v>180.59644864957247</v>
      </c>
      <c r="W51" s="16">
        <v>192.89697612744592</v>
      </c>
      <c r="X51" s="16">
        <v>103.51232184108838</v>
      </c>
      <c r="Y51" s="16">
        <v>119.60842365915479</v>
      </c>
    </row>
    <row r="52" spans="1:25">
      <c r="A52" s="2" t="s">
        <v>67</v>
      </c>
      <c r="B52" s="16">
        <v>21.212315413724063</v>
      </c>
      <c r="C52" s="16">
        <v>21.319601492578741</v>
      </c>
      <c r="D52" s="16">
        <v>21.789941580205628</v>
      </c>
      <c r="E52" s="16">
        <v>20.01062080301957</v>
      </c>
      <c r="F52" s="16">
        <v>19.408844381818092</v>
      </c>
      <c r="G52" s="16">
        <v>23.097326348515534</v>
      </c>
      <c r="H52" s="16">
        <v>20.893999554341793</v>
      </c>
      <c r="I52" s="16">
        <v>21.619700733295385</v>
      </c>
      <c r="J52" s="16">
        <v>21.116702709437519</v>
      </c>
      <c r="K52" s="16">
        <v>17.033165404892866</v>
      </c>
      <c r="L52" s="16">
        <v>23.465514974624437</v>
      </c>
      <c r="M52" s="16">
        <v>19.604657870298279</v>
      </c>
      <c r="N52" s="16">
        <v>21.546720502560753</v>
      </c>
      <c r="O52" s="16">
        <v>31.943735072596947</v>
      </c>
      <c r="P52" s="16">
        <v>36.058155402481319</v>
      </c>
      <c r="Q52" s="16">
        <v>30.903305241487313</v>
      </c>
      <c r="R52" s="16">
        <v>21.642255589518204</v>
      </c>
      <c r="S52" s="16">
        <v>19.531495898508741</v>
      </c>
      <c r="T52" s="16">
        <v>418.68141867882849</v>
      </c>
      <c r="U52" s="16">
        <v>198.78779375523183</v>
      </c>
      <c r="V52" s="16">
        <v>364.77624047597646</v>
      </c>
      <c r="W52" s="16">
        <v>368.65044985200029</v>
      </c>
      <c r="X52" s="16">
        <v>225.64824741213386</v>
      </c>
      <c r="Y52" s="16">
        <v>217.89316263436251</v>
      </c>
    </row>
    <row r="53" spans="1:25">
      <c r="A53" s="2" t="s">
        <v>68</v>
      </c>
      <c r="B53" s="16">
        <v>7.5890033833144059</v>
      </c>
      <c r="C53" s="16">
        <v>7.4148782896238172</v>
      </c>
      <c r="D53" s="16">
        <v>7.1918987368500629</v>
      </c>
      <c r="E53" s="16">
        <v>7.4487926110655129</v>
      </c>
      <c r="F53" s="16">
        <v>6.6040539656158135</v>
      </c>
      <c r="G53" s="16">
        <v>7.1603450646286468</v>
      </c>
      <c r="H53" s="16">
        <v>7.1036177111719203</v>
      </c>
      <c r="I53" s="16">
        <v>7.6572944471685442</v>
      </c>
      <c r="J53" s="16">
        <v>7.8069297467678282</v>
      </c>
      <c r="K53" s="16">
        <v>6.8652454366411764</v>
      </c>
      <c r="L53" s="16">
        <v>9.1665576457732616</v>
      </c>
      <c r="M53" s="16">
        <v>7.3804404881201746</v>
      </c>
      <c r="N53" s="16">
        <v>6.6257423709474503</v>
      </c>
      <c r="O53" s="16">
        <v>12.17389116642031</v>
      </c>
      <c r="P53" s="16">
        <v>12.495952632526841</v>
      </c>
      <c r="Q53" s="16">
        <v>11.707602324140829</v>
      </c>
      <c r="R53" s="16">
        <v>8.7776945844671008</v>
      </c>
      <c r="S53" s="16">
        <v>6.7683694509918801</v>
      </c>
      <c r="T53" s="16">
        <v>127.78684362058448</v>
      </c>
      <c r="U53" s="16">
        <v>69.204701688678256</v>
      </c>
      <c r="V53" s="16">
        <v>116.37364247966326</v>
      </c>
      <c r="W53" s="16">
        <v>119.25102564474913</v>
      </c>
      <c r="X53" s="16">
        <v>76.354341434471436</v>
      </c>
      <c r="Y53" s="16">
        <v>75.785206830274888</v>
      </c>
    </row>
    <row r="54" spans="1:25">
      <c r="A54" s="2" t="s">
        <v>69</v>
      </c>
      <c r="B54" s="16">
        <v>6.6614542206606027</v>
      </c>
      <c r="C54" s="16">
        <v>6.4962501893462585</v>
      </c>
      <c r="D54" s="16">
        <v>5.9506800115409844</v>
      </c>
      <c r="E54" s="16">
        <v>5.519803428883499</v>
      </c>
      <c r="F54" s="16">
        <v>4.8027065610280459</v>
      </c>
      <c r="G54" s="16">
        <v>5.9040736739031754</v>
      </c>
      <c r="H54" s="16">
        <v>5.1012851018575267</v>
      </c>
      <c r="I54" s="16">
        <v>5.398383617278097</v>
      </c>
      <c r="J54" s="16">
        <v>5.2359355282949895</v>
      </c>
      <c r="K54" s="16">
        <v>4.8303200333496781</v>
      </c>
      <c r="L54" s="16">
        <v>6.3969235957357666</v>
      </c>
      <c r="M54" s="16">
        <v>5.4023719132495662</v>
      </c>
      <c r="N54" s="16">
        <v>7.5270054401540767</v>
      </c>
      <c r="O54" s="16">
        <v>12.205933777877641</v>
      </c>
      <c r="P54" s="16">
        <v>10.836369650215612</v>
      </c>
      <c r="Q54" s="16">
        <v>9.4643097950811441</v>
      </c>
      <c r="R54" s="16">
        <v>7.5092915990795577</v>
      </c>
      <c r="S54" s="16">
        <v>5.7656415280882536</v>
      </c>
      <c r="T54" s="16">
        <v>121.78295744929937</v>
      </c>
      <c r="U54" s="16">
        <v>64.925194346116939</v>
      </c>
      <c r="V54" s="16">
        <v>100.94571998919726</v>
      </c>
      <c r="W54" s="16">
        <v>107.08853346769533</v>
      </c>
      <c r="X54" s="16">
        <v>64.761572299360836</v>
      </c>
      <c r="Y54" s="16">
        <v>65.77165818827207</v>
      </c>
    </row>
    <row r="55" spans="1:25">
      <c r="A55" s="2" t="s">
        <v>70</v>
      </c>
      <c r="B55" s="16">
        <v>13.612110950625949</v>
      </c>
      <c r="C55" s="16">
        <v>14.001231587345865</v>
      </c>
      <c r="D55" s="16">
        <v>13.187049464480451</v>
      </c>
      <c r="E55" s="16">
        <v>12.900047378380709</v>
      </c>
      <c r="F55" s="16">
        <v>12.010141481860451</v>
      </c>
      <c r="G55" s="16">
        <v>14.968044907107291</v>
      </c>
      <c r="H55" s="16">
        <v>12.914885672252662</v>
      </c>
      <c r="I55" s="16">
        <v>12.930879077278634</v>
      </c>
      <c r="J55" s="16">
        <v>13.491292780831394</v>
      </c>
      <c r="K55" s="16">
        <v>11.328381770656083</v>
      </c>
      <c r="L55" s="16">
        <v>14.938698591119692</v>
      </c>
      <c r="M55" s="16">
        <v>13.118737607296755</v>
      </c>
      <c r="N55" s="16">
        <v>18.690971591755396</v>
      </c>
      <c r="O55" s="16">
        <v>25.035084861334305</v>
      </c>
      <c r="P55" s="16">
        <v>25.894705133668548</v>
      </c>
      <c r="Q55" s="16">
        <v>24.022859087681606</v>
      </c>
      <c r="R55" s="16">
        <v>17.836974308618252</v>
      </c>
      <c r="S55" s="16">
        <v>16.968708062042076</v>
      </c>
      <c r="T55" s="16">
        <v>267.13234426526515</v>
      </c>
      <c r="U55" s="16">
        <v>113.30013754633218</v>
      </c>
      <c r="V55" s="16">
        <v>220.97228753155062</v>
      </c>
      <c r="W55" s="16">
        <v>217.27932408992959</v>
      </c>
      <c r="X55" s="16">
        <v>139.67312690769896</v>
      </c>
      <c r="Y55" s="16">
        <v>138.65429007944459</v>
      </c>
    </row>
    <row r="56" spans="1:25">
      <c r="A56" s="2" t="s">
        <v>71</v>
      </c>
      <c r="B56" s="16">
        <v>20.419600331378408</v>
      </c>
      <c r="C56" s="16">
        <v>21.733367554223356</v>
      </c>
      <c r="D56" s="16">
        <v>25.983069894354784</v>
      </c>
      <c r="E56" s="16">
        <v>24.202901157724561</v>
      </c>
      <c r="F56" s="16">
        <v>26.259135451151927</v>
      </c>
      <c r="G56" s="16">
        <v>29.907863410282697</v>
      </c>
      <c r="H56" s="16">
        <v>27.196705504263853</v>
      </c>
      <c r="I56" s="16">
        <v>28.36472371555821</v>
      </c>
      <c r="J56" s="16">
        <v>23.823545903739511</v>
      </c>
      <c r="K56" s="16">
        <v>25.213464648071575</v>
      </c>
      <c r="L56" s="16">
        <v>31.180975875087075</v>
      </c>
      <c r="M56" s="16">
        <v>29.207204670774424</v>
      </c>
      <c r="N56" s="16">
        <v>12.932081491042116</v>
      </c>
      <c r="O56" s="16">
        <v>11.653914682134671</v>
      </c>
      <c r="P56" s="16">
        <v>11.928491912835227</v>
      </c>
      <c r="Q56" s="16">
        <v>9.3661282498572067</v>
      </c>
      <c r="R56" s="16">
        <v>6.8876900306470761</v>
      </c>
      <c r="S56" s="16">
        <v>6.0382372156004145</v>
      </c>
      <c r="T56" s="16">
        <v>115.38454692153155</v>
      </c>
      <c r="U56" s="16">
        <v>55.740539922333866</v>
      </c>
      <c r="V56" s="16">
        <v>95.800896811117028</v>
      </c>
      <c r="W56" s="16">
        <v>96.240294271604341</v>
      </c>
      <c r="X56" s="16">
        <v>60.891552810764956</v>
      </c>
      <c r="Y56" s="16">
        <v>59.340935906032037</v>
      </c>
    </row>
    <row r="57" spans="1:25">
      <c r="A57" s="2" t="s">
        <v>72</v>
      </c>
      <c r="B57" s="16">
        <v>12.181137703371293</v>
      </c>
      <c r="C57" s="16">
        <v>12.95257964186167</v>
      </c>
      <c r="D57" s="16">
        <v>13.623255469988438</v>
      </c>
      <c r="E57" s="16">
        <v>12.337027737681121</v>
      </c>
      <c r="F57" s="16">
        <v>12.855556573228998</v>
      </c>
      <c r="G57" s="16">
        <v>14.676940690482702</v>
      </c>
      <c r="H57" s="16">
        <v>13.462125624777187</v>
      </c>
      <c r="I57" s="16">
        <v>15.148346216327852</v>
      </c>
      <c r="J57" s="16">
        <v>12.933503670819537</v>
      </c>
      <c r="K57" s="16">
        <v>13.27321942296059</v>
      </c>
      <c r="L57" s="16">
        <v>15.847217692833262</v>
      </c>
      <c r="M57" s="16">
        <v>14.13983255875239</v>
      </c>
      <c r="N57" s="16">
        <v>9.7369591359303449</v>
      </c>
      <c r="O57" s="16">
        <v>12.267576851837326</v>
      </c>
      <c r="P57" s="16">
        <v>15.070203094373829</v>
      </c>
      <c r="Q57" s="16">
        <v>12.088674083878697</v>
      </c>
      <c r="R57" s="16">
        <v>9.1230908571452876</v>
      </c>
      <c r="S57" s="16">
        <v>7.9933077975069775</v>
      </c>
      <c r="T57" s="16">
        <v>135.20810468371394</v>
      </c>
      <c r="U57" s="16">
        <v>64.584871937119942</v>
      </c>
      <c r="V57" s="16">
        <v>127.9352203775517</v>
      </c>
      <c r="W57" s="16">
        <v>124.00135908868201</v>
      </c>
      <c r="X57" s="16">
        <v>73.158035210308995</v>
      </c>
      <c r="Y57" s="16">
        <v>74.46379255597185</v>
      </c>
    </row>
    <row r="58" spans="1:25">
      <c r="A58" s="2" t="s">
        <v>73</v>
      </c>
      <c r="B58" s="16">
        <v>7.2731515465864822</v>
      </c>
      <c r="C58" s="16">
        <v>7.8553206424059612</v>
      </c>
      <c r="D58" s="16">
        <v>7.3369080084307203</v>
      </c>
      <c r="E58" s="16">
        <v>7.8192905619812532</v>
      </c>
      <c r="F58" s="16">
        <v>6.5853309815100642</v>
      </c>
      <c r="G58" s="16">
        <v>8.8928342607933999</v>
      </c>
      <c r="H58" s="16">
        <v>7.1501118446926615</v>
      </c>
      <c r="I58" s="16">
        <v>8.3410307203040048</v>
      </c>
      <c r="J58" s="16">
        <v>7.8831031914272423</v>
      </c>
      <c r="K58" s="16">
        <v>6.8555528761713305</v>
      </c>
      <c r="L58" s="16">
        <v>9.3067122905885782</v>
      </c>
      <c r="M58" s="16">
        <v>7.8496003375285195</v>
      </c>
      <c r="N58" s="16">
        <v>6.6755478225078164</v>
      </c>
      <c r="O58" s="16">
        <v>11.300130251433835</v>
      </c>
      <c r="P58" s="16">
        <v>11.902326979145618</v>
      </c>
      <c r="Q58" s="16">
        <v>11.531335029576852</v>
      </c>
      <c r="R58" s="16">
        <v>8.805935664074914</v>
      </c>
      <c r="S58" s="16">
        <v>7.1125058517354924</v>
      </c>
      <c r="T58" s="16">
        <v>129.56856730762649</v>
      </c>
      <c r="U58" s="16">
        <v>65.766556295413665</v>
      </c>
      <c r="V58" s="16">
        <v>126.06717247204183</v>
      </c>
      <c r="W58" s="16">
        <v>119.3873628938897</v>
      </c>
      <c r="X58" s="16">
        <v>77.973631139257165</v>
      </c>
      <c r="Y58" s="16">
        <v>78.234636138829217</v>
      </c>
    </row>
    <row r="59" spans="1:25">
      <c r="A59" s="2" t="s">
        <v>74</v>
      </c>
      <c r="B59" s="16">
        <v>5.3159352172922993</v>
      </c>
      <c r="C59" s="16">
        <v>5.4856089956255332</v>
      </c>
      <c r="D59" s="16">
        <v>5.1860199138894014</v>
      </c>
      <c r="E59" s="16">
        <v>5.5353038145525808</v>
      </c>
      <c r="F59" s="16">
        <v>4.7615622987495501</v>
      </c>
      <c r="G59" s="16">
        <v>5.8835773173351011</v>
      </c>
      <c r="H59" s="16">
        <v>5.228174258593369</v>
      </c>
      <c r="I59" s="16">
        <v>5.8496485044034223</v>
      </c>
      <c r="J59" s="16">
        <v>5.5613729004431276</v>
      </c>
      <c r="K59" s="16">
        <v>5.602201693678186</v>
      </c>
      <c r="L59" s="16">
        <v>6.7995594234707166</v>
      </c>
      <c r="M59" s="16">
        <v>5.9877112664433243</v>
      </c>
      <c r="N59" s="16">
        <v>5.2428925795256838</v>
      </c>
      <c r="O59" s="16">
        <v>8.36955849446705</v>
      </c>
      <c r="P59" s="16">
        <v>8.6546722535123077</v>
      </c>
      <c r="Q59" s="16">
        <v>7.6943476515933034</v>
      </c>
      <c r="R59" s="16">
        <v>5.849155040874904</v>
      </c>
      <c r="S59" s="16">
        <v>4.6242410072006654</v>
      </c>
      <c r="T59" s="16">
        <v>108.57619824218071</v>
      </c>
      <c r="U59" s="16">
        <v>59.775629369656635</v>
      </c>
      <c r="V59" s="16">
        <v>106.66667919304068</v>
      </c>
      <c r="W59" s="16">
        <v>104.69438292825194</v>
      </c>
      <c r="X59" s="16">
        <v>64.001112955737611</v>
      </c>
      <c r="Y59" s="16">
        <v>63.753350441322667</v>
      </c>
    </row>
    <row r="60" spans="1:25">
      <c r="A60" s="2" t="s">
        <v>75</v>
      </c>
      <c r="B60" s="16">
        <v>6.0463958211709965</v>
      </c>
      <c r="C60" s="16">
        <v>6.8681376197410389</v>
      </c>
      <c r="D60" s="16">
        <v>6.6721602283188552</v>
      </c>
      <c r="E60" s="16">
        <v>7.6281835068155237</v>
      </c>
      <c r="F60" s="16">
        <v>6.2311516294717189</v>
      </c>
      <c r="G60" s="16">
        <v>7.7463870976687597</v>
      </c>
      <c r="H60" s="16">
        <v>7.3167318266602095</v>
      </c>
      <c r="I60" s="16">
        <v>7.5509950035064852</v>
      </c>
      <c r="J60" s="16">
        <v>6.3515009270401386</v>
      </c>
      <c r="K60" s="16">
        <v>6.9202408935105781</v>
      </c>
      <c r="L60" s="16">
        <v>8.5440649516945815</v>
      </c>
      <c r="M60" s="16">
        <v>7.8197145657944036</v>
      </c>
      <c r="N60" s="16">
        <v>9.1706539624454475</v>
      </c>
      <c r="O60" s="16">
        <v>13.24445821454381</v>
      </c>
      <c r="P60" s="16">
        <v>15.082638238163277</v>
      </c>
      <c r="Q60" s="16">
        <v>14.378839612639032</v>
      </c>
      <c r="R60" s="16">
        <v>11.435047233144163</v>
      </c>
      <c r="S60" s="16">
        <v>9.2866972564102443</v>
      </c>
      <c r="T60" s="16">
        <v>169.597468453424</v>
      </c>
      <c r="U60" s="16">
        <v>67.334274002597795</v>
      </c>
      <c r="V60" s="16">
        <v>124.88818657845671</v>
      </c>
      <c r="W60" s="16">
        <v>123.89469901035689</v>
      </c>
      <c r="X60" s="16">
        <v>67.961030443666232</v>
      </c>
      <c r="Y60" s="16">
        <v>74.980005883491017</v>
      </c>
    </row>
    <row r="61" spans="1:25">
      <c r="A61" s="2" t="s">
        <v>76</v>
      </c>
      <c r="B61" s="16">
        <v>25.540049566814126</v>
      </c>
      <c r="C61" s="16">
        <v>28.557104091779234</v>
      </c>
      <c r="D61" s="16">
        <v>26.854561032421486</v>
      </c>
      <c r="E61" s="16">
        <v>32.620315156552437</v>
      </c>
      <c r="F61" s="16">
        <v>26.737514144309486</v>
      </c>
      <c r="G61" s="16">
        <v>33.909502153343972</v>
      </c>
      <c r="H61" s="16">
        <v>30.820836491860454</v>
      </c>
      <c r="I61" s="16">
        <v>33.679004683192403</v>
      </c>
      <c r="J61" s="16">
        <v>27.0302749702619</v>
      </c>
      <c r="K61" s="16">
        <v>31.418593219300551</v>
      </c>
      <c r="L61" s="16">
        <v>37.337307202354431</v>
      </c>
      <c r="M61" s="16">
        <v>31.545264737459004</v>
      </c>
      <c r="N61" s="16">
        <v>16.241922479869629</v>
      </c>
      <c r="O61" s="16">
        <v>16.187833521858142</v>
      </c>
      <c r="P61" s="16">
        <v>20.053222785573976</v>
      </c>
      <c r="Q61" s="16">
        <v>16.470043191468012</v>
      </c>
      <c r="R61" s="16">
        <v>12.954888414966534</v>
      </c>
      <c r="S61" s="16">
        <v>13.564413637121682</v>
      </c>
      <c r="T61" s="16">
        <v>121.12564072400512</v>
      </c>
      <c r="U61" s="16">
        <v>70.406333364860984</v>
      </c>
      <c r="V61" s="16">
        <v>121.77006154190323</v>
      </c>
      <c r="W61" s="16">
        <v>137.0348849172874</v>
      </c>
      <c r="X61" s="16">
        <v>79.4242217631339</v>
      </c>
      <c r="Y61" s="16">
        <v>76.231167881519454</v>
      </c>
    </row>
    <row r="62" spans="1:25">
      <c r="A62" s="2" t="s">
        <v>77</v>
      </c>
      <c r="B62" s="16">
        <v>48.703619544228218</v>
      </c>
      <c r="C62" s="16">
        <v>56.284185684376574</v>
      </c>
      <c r="D62" s="16">
        <v>60.329090185580448</v>
      </c>
      <c r="E62" s="16">
        <v>62.684567298217623</v>
      </c>
      <c r="F62" s="16">
        <v>55.325638390737112</v>
      </c>
      <c r="G62" s="16">
        <v>70.698019919934964</v>
      </c>
      <c r="H62" s="16">
        <v>67.847617186523337</v>
      </c>
      <c r="I62" s="16">
        <v>63.071385718903933</v>
      </c>
      <c r="J62" s="16">
        <v>69.007887615217612</v>
      </c>
      <c r="K62" s="16">
        <v>61.149267854643483</v>
      </c>
      <c r="L62" s="16">
        <v>68.568841566116959</v>
      </c>
      <c r="M62" s="16">
        <v>64.091289725493766</v>
      </c>
      <c r="N62" s="16">
        <v>20.422495155008718</v>
      </c>
      <c r="O62" s="16">
        <v>22.755363841855964</v>
      </c>
      <c r="P62" s="16">
        <v>23.080480605787464</v>
      </c>
      <c r="Q62" s="16">
        <v>20.351107768508513</v>
      </c>
      <c r="R62" s="16">
        <v>13.96253822544042</v>
      </c>
      <c r="S62" s="16">
        <v>13.022119742804884</v>
      </c>
      <c r="T62" s="16">
        <v>256.77877209399156</v>
      </c>
      <c r="U62" s="16">
        <v>144.41138243818412</v>
      </c>
      <c r="V62" s="16">
        <v>289.92889903458598</v>
      </c>
      <c r="W62" s="16">
        <v>353.66417408327936</v>
      </c>
      <c r="X62" s="16">
        <v>199.62901376016987</v>
      </c>
      <c r="Y62" s="16">
        <v>164.09586719251024</v>
      </c>
    </row>
    <row r="63" spans="1:25">
      <c r="A63" s="2" t="s">
        <v>78</v>
      </c>
      <c r="B63" s="16">
        <v>10.475235369633729</v>
      </c>
      <c r="C63" s="16">
        <v>11.620653930545757</v>
      </c>
      <c r="D63" s="16">
        <v>11.717585506444362</v>
      </c>
      <c r="E63" s="16">
        <v>11.252723099598077</v>
      </c>
      <c r="F63" s="16">
        <v>10.548880082768964</v>
      </c>
      <c r="G63" s="16">
        <v>11.769470378496544</v>
      </c>
      <c r="H63" s="16">
        <v>11.584672569822072</v>
      </c>
      <c r="I63" s="16">
        <v>12.262661888327109</v>
      </c>
      <c r="J63" s="16">
        <v>12.150661598212686</v>
      </c>
      <c r="K63" s="16">
        <v>10.680063220434661</v>
      </c>
      <c r="L63" s="16">
        <v>15.211872035697017</v>
      </c>
      <c r="M63" s="16">
        <v>11.97835732441602</v>
      </c>
      <c r="N63" s="16">
        <v>6.9838527110044186</v>
      </c>
      <c r="O63" s="16">
        <v>22.916960554299283</v>
      </c>
      <c r="P63" s="16">
        <v>22.320919446765156</v>
      </c>
      <c r="Q63" s="16">
        <v>25.977663286169982</v>
      </c>
      <c r="R63" s="16">
        <v>18.055207781629957</v>
      </c>
      <c r="S63" s="16">
        <v>14.95815351837367</v>
      </c>
      <c r="T63" s="16">
        <v>430.61007800622491</v>
      </c>
      <c r="U63" s="16">
        <v>146.88670530749746</v>
      </c>
      <c r="V63" s="16">
        <v>281.24860356422926</v>
      </c>
      <c r="W63" s="16">
        <v>279.24175834514</v>
      </c>
      <c r="X63" s="16">
        <v>156.46323664441439</v>
      </c>
      <c r="Y63" s="16">
        <v>151.94774859022954</v>
      </c>
    </row>
    <row r="64" spans="1:25">
      <c r="A64" s="2" t="s">
        <v>79</v>
      </c>
      <c r="B64" s="16">
        <v>69.548969963983126</v>
      </c>
      <c r="C64" s="16">
        <v>73.392530068934249</v>
      </c>
      <c r="D64" s="16">
        <v>73.730236782037423</v>
      </c>
      <c r="E64" s="16">
        <v>66.232820954493647</v>
      </c>
      <c r="F64" s="16">
        <v>70.080539627246225</v>
      </c>
      <c r="G64" s="16">
        <v>78.362618771858422</v>
      </c>
      <c r="H64" s="16">
        <v>70.121113316241306</v>
      </c>
      <c r="I64" s="16">
        <v>70.018784752553216</v>
      </c>
      <c r="J64" s="16">
        <v>66.507117115388283</v>
      </c>
      <c r="K64" s="16">
        <v>67.193493678435104</v>
      </c>
      <c r="L64" s="16">
        <v>82.84946692130039</v>
      </c>
      <c r="M64" s="16">
        <v>78.332399306132118</v>
      </c>
      <c r="N64" s="16">
        <v>103.5731856780039</v>
      </c>
      <c r="O64" s="16">
        <v>149.94531464898708</v>
      </c>
      <c r="P64" s="16">
        <v>166.71090014002255</v>
      </c>
      <c r="Q64" s="16">
        <v>152.48177852641308</v>
      </c>
      <c r="R64" s="16">
        <v>114.2550519796883</v>
      </c>
      <c r="S64" s="16">
        <v>97.515685170460046</v>
      </c>
      <c r="T64" s="16">
        <v>530.17358636238544</v>
      </c>
      <c r="U64" s="16">
        <v>646.12615622132569</v>
      </c>
      <c r="V64" s="16">
        <v>482.49942894844418</v>
      </c>
      <c r="W64" s="16">
        <v>938.42479578154416</v>
      </c>
      <c r="X64" s="16">
        <v>369.22833821463433</v>
      </c>
      <c r="Y64" s="16">
        <v>597.24609383860115</v>
      </c>
    </row>
    <row r="65" spans="1:25">
      <c r="A65" s="2" t="s">
        <v>80</v>
      </c>
      <c r="B65" s="16">
        <v>6.101219362777516</v>
      </c>
      <c r="C65" s="16">
        <v>6.5737704031706299</v>
      </c>
      <c r="D65" s="16">
        <v>6.4320390466399786</v>
      </c>
      <c r="E65" s="16">
        <v>6.7882708061279819</v>
      </c>
      <c r="F65" s="16">
        <v>6.0374037742621525</v>
      </c>
      <c r="G65" s="16">
        <v>7.1478888066098332</v>
      </c>
      <c r="H65" s="16">
        <v>7.4727484757209623</v>
      </c>
      <c r="I65" s="16">
        <v>6.8746634885998033</v>
      </c>
      <c r="J65" s="16">
        <v>6.2725472519947081</v>
      </c>
      <c r="K65" s="16">
        <v>6.1706069549350735</v>
      </c>
      <c r="L65" s="16">
        <v>8.0502410366956418</v>
      </c>
      <c r="M65" s="16">
        <v>7.6466641391633674</v>
      </c>
      <c r="N65" s="16">
        <v>6.7164167401616073</v>
      </c>
      <c r="O65" s="16">
        <v>10.537060091461662</v>
      </c>
      <c r="P65" s="16">
        <v>10.528208126180639</v>
      </c>
      <c r="Q65" s="16">
        <v>9.235606612733072</v>
      </c>
      <c r="R65" s="16">
        <v>6.8905558752938214</v>
      </c>
      <c r="S65" s="16">
        <v>5.6252296035566571</v>
      </c>
      <c r="T65" s="16">
        <v>157.69983049234679</v>
      </c>
      <c r="U65" s="16">
        <v>61.229313968720483</v>
      </c>
      <c r="V65" s="16">
        <v>141.70375125330239</v>
      </c>
      <c r="W65" s="16">
        <v>129.07569596521449</v>
      </c>
      <c r="X65" s="16">
        <v>86.264204315205006</v>
      </c>
      <c r="Y65" s="16">
        <v>92.555422845431877</v>
      </c>
    </row>
    <row r="66" spans="1:25">
      <c r="A66" s="2" t="s">
        <v>81</v>
      </c>
      <c r="B66" s="16">
        <v>8.1273537740408344</v>
      </c>
      <c r="C66" s="16">
        <v>9.4168701210525203</v>
      </c>
      <c r="D66" s="16">
        <v>9.6002755022811819</v>
      </c>
      <c r="E66" s="16">
        <v>10.571560230013723</v>
      </c>
      <c r="F66" s="16">
        <v>8.9470693008662625</v>
      </c>
      <c r="G66" s="16">
        <v>12.250031637235468</v>
      </c>
      <c r="H66" s="16">
        <v>10.847516250446793</v>
      </c>
      <c r="I66" s="16">
        <v>11.357648541335262</v>
      </c>
      <c r="J66" s="16">
        <v>10.060582876310409</v>
      </c>
      <c r="K66" s="16">
        <v>9.189387275974843</v>
      </c>
      <c r="L66" s="16">
        <v>12.592049549668214</v>
      </c>
      <c r="M66" s="16">
        <v>12.336692968355665</v>
      </c>
      <c r="N66" s="16">
        <v>8.4586324261615378</v>
      </c>
      <c r="O66" s="16">
        <v>10.288705437419972</v>
      </c>
      <c r="P66" s="16">
        <v>9.842627921722249</v>
      </c>
      <c r="Q66" s="16">
        <v>9.0517912182038653</v>
      </c>
      <c r="R66" s="16">
        <v>6.6377785175428166</v>
      </c>
      <c r="S66" s="16">
        <v>4.4535891609907612</v>
      </c>
      <c r="T66" s="16">
        <v>124.90965325707181</v>
      </c>
      <c r="U66" s="16">
        <v>52.605125087024675</v>
      </c>
      <c r="V66" s="16">
        <v>116.01747618915783</v>
      </c>
      <c r="W66" s="16">
        <v>108.79232201875986</v>
      </c>
      <c r="X66" s="16">
        <v>66.250116627519603</v>
      </c>
      <c r="Y66" s="16">
        <v>70.200817972724025</v>
      </c>
    </row>
    <row r="67" spans="1:25">
      <c r="A67" s="2" t="s">
        <v>82</v>
      </c>
      <c r="B67" s="16">
        <v>13.921669425776313</v>
      </c>
      <c r="C67" s="16">
        <v>16.024962971219626</v>
      </c>
      <c r="D67" s="16">
        <v>16.112634664612816</v>
      </c>
      <c r="E67" s="16">
        <v>17.397415774829906</v>
      </c>
      <c r="F67" s="16">
        <v>16.036610811456619</v>
      </c>
      <c r="G67" s="16">
        <v>18.471278715573554</v>
      </c>
      <c r="H67" s="16">
        <v>17.487878119298195</v>
      </c>
      <c r="I67" s="16">
        <v>19.880494372975576</v>
      </c>
      <c r="J67" s="16">
        <v>15.86443217090293</v>
      </c>
      <c r="K67" s="16">
        <v>16.206773126439831</v>
      </c>
      <c r="L67" s="16">
        <v>19.791779124428533</v>
      </c>
      <c r="M67" s="16">
        <v>21.290876907416816</v>
      </c>
      <c r="N67" s="16">
        <v>6.9696899601298075</v>
      </c>
      <c r="O67" s="16">
        <v>8.2689502975080167</v>
      </c>
      <c r="P67" s="16">
        <v>8.2881868522709503</v>
      </c>
      <c r="Q67" s="16">
        <v>6.9965900938800196</v>
      </c>
      <c r="R67" s="16">
        <v>5.5192124185587321</v>
      </c>
      <c r="S67" s="16">
        <v>4.049135318779018</v>
      </c>
      <c r="T67" s="16">
        <v>99.747311484558381</v>
      </c>
      <c r="U67" s="16">
        <v>50.931607289527562</v>
      </c>
      <c r="V67" s="16">
        <v>92.824134096151397</v>
      </c>
      <c r="W67" s="16">
        <v>93.011176670550554</v>
      </c>
      <c r="X67" s="16">
        <v>58.269126264980962</v>
      </c>
      <c r="Y67" s="16">
        <v>56.389882251374424</v>
      </c>
    </row>
    <row r="68" spans="1:25">
      <c r="A68" s="2" t="s">
        <v>83</v>
      </c>
      <c r="B68" s="16">
        <v>14.522166992716716</v>
      </c>
      <c r="C68" s="16">
        <v>17.077460925118686</v>
      </c>
      <c r="D68" s="16">
        <v>15.967101744068874</v>
      </c>
      <c r="E68" s="16">
        <v>17.788827243724342</v>
      </c>
      <c r="F68" s="16">
        <v>16.402961005987557</v>
      </c>
      <c r="G68" s="16">
        <v>19.985565564528599</v>
      </c>
      <c r="H68" s="16">
        <v>16.81811681304066</v>
      </c>
      <c r="I68" s="16">
        <v>18.099851522425329</v>
      </c>
      <c r="J68" s="16">
        <v>15.891652140397657</v>
      </c>
      <c r="K68" s="16">
        <v>16.498974529283526</v>
      </c>
      <c r="L68" s="16">
        <v>18.480025663575695</v>
      </c>
      <c r="M68" s="16">
        <v>19.560463940838616</v>
      </c>
      <c r="N68" s="16">
        <v>8.357795205286612</v>
      </c>
      <c r="O68" s="16">
        <v>9.3112937276317567</v>
      </c>
      <c r="P68" s="16">
        <v>7.8771068471361749</v>
      </c>
      <c r="Q68" s="16">
        <v>6.8722834385543559</v>
      </c>
      <c r="R68" s="16">
        <v>5.3822950269781549</v>
      </c>
      <c r="S68" s="16">
        <v>4.2102663872250723</v>
      </c>
      <c r="T68" s="16">
        <v>110.06613073741254</v>
      </c>
      <c r="U68" s="16">
        <v>59.095607414605418</v>
      </c>
      <c r="V68" s="16">
        <v>107.40728992628621</v>
      </c>
      <c r="W68" s="16">
        <v>111.70982699340874</v>
      </c>
      <c r="X68" s="16">
        <v>69.26926492246703</v>
      </c>
      <c r="Y68" s="16">
        <v>65.615260706025381</v>
      </c>
    </row>
    <row r="69" spans="1:25">
      <c r="A69" s="2" t="s">
        <v>84</v>
      </c>
      <c r="B69" s="16">
        <v>11.022702912930713</v>
      </c>
      <c r="C69" s="16">
        <v>12.136870620987104</v>
      </c>
      <c r="D69" s="16">
        <v>12.554892244176887</v>
      </c>
      <c r="E69" s="16">
        <v>12.346530492968505</v>
      </c>
      <c r="F69" s="16">
        <v>11.26503990433128</v>
      </c>
      <c r="G69" s="16">
        <v>13.6080453474378</v>
      </c>
      <c r="H69" s="16">
        <v>12.891086540399643</v>
      </c>
      <c r="I69" s="16">
        <v>12.76915632353165</v>
      </c>
      <c r="J69" s="16">
        <v>13.275916335225268</v>
      </c>
      <c r="K69" s="16">
        <v>12.480917721946003</v>
      </c>
      <c r="L69" s="16">
        <v>15.600667671428537</v>
      </c>
      <c r="M69" s="16">
        <v>13.557209148816835</v>
      </c>
      <c r="N69" s="16">
        <v>5.7983651403551928</v>
      </c>
      <c r="O69" s="16">
        <v>13.725025122131498</v>
      </c>
      <c r="P69" s="16">
        <v>13.72243241562815</v>
      </c>
      <c r="Q69" s="16">
        <v>14.228815314117011</v>
      </c>
      <c r="R69" s="16">
        <v>10.130052137450598</v>
      </c>
      <c r="S69" s="16">
        <v>8.2722225088483459</v>
      </c>
      <c r="T69" s="16">
        <v>250.01213539495731</v>
      </c>
      <c r="U69" s="16">
        <v>112.2741018407841</v>
      </c>
      <c r="V69" s="16">
        <v>225.56641066516707</v>
      </c>
      <c r="W69" s="16">
        <v>215.0057761043133</v>
      </c>
      <c r="X69" s="16">
        <v>132.34046024093806</v>
      </c>
      <c r="Y69" s="16">
        <v>125.16523856072027</v>
      </c>
    </row>
    <row r="70" spans="1:25">
      <c r="A70" s="2" t="s">
        <v>85</v>
      </c>
      <c r="B70" s="16">
        <v>16.951801869860791</v>
      </c>
      <c r="C70" s="16">
        <v>16.09686981956024</v>
      </c>
      <c r="D70" s="16">
        <v>16.845292441406475</v>
      </c>
      <c r="E70" s="16">
        <v>16.748748094108848</v>
      </c>
      <c r="F70" s="16">
        <v>14.636695571508239</v>
      </c>
      <c r="G70" s="16">
        <v>17.680569187678319</v>
      </c>
      <c r="H70" s="16">
        <v>18.186224776451006</v>
      </c>
      <c r="I70" s="16">
        <v>16.648506124580091</v>
      </c>
      <c r="J70" s="16">
        <v>17.60236330791022</v>
      </c>
      <c r="K70" s="16">
        <v>15.662917103780888</v>
      </c>
      <c r="L70" s="16">
        <v>22.923386671115406</v>
      </c>
      <c r="M70" s="16">
        <v>19.03761442079999</v>
      </c>
      <c r="N70" s="16">
        <v>19.055390863963716</v>
      </c>
      <c r="O70" s="16">
        <v>36.171199871297794</v>
      </c>
      <c r="P70" s="16">
        <v>36.513066644709212</v>
      </c>
      <c r="Q70" s="16">
        <v>34.505506558264315</v>
      </c>
      <c r="R70" s="16">
        <v>25.629816277997627</v>
      </c>
      <c r="S70" s="16">
        <v>23.011761245978182</v>
      </c>
      <c r="T70" s="16">
        <v>625.75764935168684</v>
      </c>
      <c r="U70" s="16">
        <v>255.83283116617821</v>
      </c>
      <c r="V70" s="16">
        <v>581.51269224042323</v>
      </c>
      <c r="W70" s="16">
        <v>496.41075182375153</v>
      </c>
      <c r="X70" s="16">
        <v>321.92336436535743</v>
      </c>
      <c r="Y70" s="16">
        <v>324.32952420388563</v>
      </c>
    </row>
    <row r="71" spans="1:25">
      <c r="A71" s="2" t="s">
        <v>86</v>
      </c>
      <c r="B71" s="16">
        <v>12.328953435587129</v>
      </c>
      <c r="C71" s="16">
        <v>12.599534524312823</v>
      </c>
      <c r="D71" s="16">
        <v>13.431358014135325</v>
      </c>
      <c r="E71" s="16">
        <v>16.561576769535634</v>
      </c>
      <c r="F71" s="16">
        <v>11.829145451281052</v>
      </c>
      <c r="G71" s="16">
        <v>11.706715964937734</v>
      </c>
      <c r="H71" s="16">
        <v>14.475763866727338</v>
      </c>
      <c r="I71" s="16">
        <v>12.434722289125844</v>
      </c>
      <c r="J71" s="16">
        <v>11.858617915462045</v>
      </c>
      <c r="K71" s="16">
        <v>13.277166287676732</v>
      </c>
      <c r="L71" s="16">
        <v>13.615093548225298</v>
      </c>
      <c r="M71" s="16">
        <v>14.733827586890648</v>
      </c>
      <c r="N71" s="16">
        <v>8.053482808039238</v>
      </c>
      <c r="O71" s="16">
        <v>16.339637360896344</v>
      </c>
      <c r="P71" s="16">
        <v>16.013260799997788</v>
      </c>
      <c r="Q71" s="16">
        <v>13.796307068192307</v>
      </c>
      <c r="R71" s="16">
        <v>11.014564442983517</v>
      </c>
      <c r="S71" s="16">
        <v>8.8789143000845296</v>
      </c>
      <c r="T71" s="16">
        <v>207.99171933582298</v>
      </c>
      <c r="U71" s="16">
        <v>89.951474283188389</v>
      </c>
      <c r="V71" s="16">
        <v>212.300259337943</v>
      </c>
      <c r="W71" s="16">
        <v>225.04137059132435</v>
      </c>
      <c r="X71" s="16">
        <v>126.59151446230086</v>
      </c>
      <c r="Y71" s="16">
        <v>140.78474455704597</v>
      </c>
    </row>
    <row r="72" spans="1:25">
      <c r="A72" s="2" t="s">
        <v>87</v>
      </c>
      <c r="B72" s="16">
        <v>5.3460494118468098</v>
      </c>
      <c r="C72" s="16">
        <v>5.6589463411769225</v>
      </c>
      <c r="D72" s="16">
        <v>5.7604673665431338</v>
      </c>
      <c r="E72" s="16">
        <v>6.6850339613572052</v>
      </c>
      <c r="F72" s="16">
        <v>5.1881607433210828</v>
      </c>
      <c r="G72" s="16">
        <v>5.167637245968522</v>
      </c>
      <c r="H72" s="16">
        <v>7.0381441651408769</v>
      </c>
      <c r="I72" s="16">
        <v>4.9215809041484153</v>
      </c>
      <c r="J72" s="16">
        <v>5.3867251418208744</v>
      </c>
      <c r="K72" s="16">
        <v>6.008079234223227</v>
      </c>
      <c r="L72" s="16">
        <v>6.6531183026826559</v>
      </c>
      <c r="M72" s="16">
        <v>7.2657681523854354</v>
      </c>
      <c r="N72" s="16">
        <v>12.750403536081619</v>
      </c>
      <c r="O72" s="16">
        <v>33.973002570566713</v>
      </c>
      <c r="P72" s="16">
        <v>28.890383804956855</v>
      </c>
      <c r="Q72" s="16">
        <v>17.353578292633763</v>
      </c>
      <c r="R72" s="16">
        <v>17.741861912648268</v>
      </c>
      <c r="S72" s="16">
        <v>11.399541070547642</v>
      </c>
      <c r="T72" s="16">
        <v>529.53208383020672</v>
      </c>
      <c r="U72" s="16">
        <v>200.87656457388471</v>
      </c>
      <c r="V72" s="16">
        <v>482.66479649640462</v>
      </c>
      <c r="W72" s="16">
        <v>516.95661906973612</v>
      </c>
      <c r="X72" s="16">
        <v>320.90843899899073</v>
      </c>
      <c r="Y72" s="16">
        <v>344.17083113962445</v>
      </c>
    </row>
    <row r="73" spans="1:25">
      <c r="A73" s="2" t="s">
        <v>88</v>
      </c>
      <c r="B73" s="16">
        <v>3.4710715356391075</v>
      </c>
      <c r="C73" s="16">
        <v>3.2465281162858597</v>
      </c>
      <c r="D73" s="16">
        <v>3.5663677241851541</v>
      </c>
      <c r="E73" s="16">
        <v>3.5934571296679017</v>
      </c>
      <c r="F73" s="16">
        <v>3.1449461168474371</v>
      </c>
      <c r="G73" s="16">
        <v>3.4867225502732668</v>
      </c>
      <c r="H73" s="16">
        <v>3.931410308478025</v>
      </c>
      <c r="I73" s="16">
        <v>3.3445921292875798</v>
      </c>
      <c r="J73" s="16">
        <v>3.2906999973606834</v>
      </c>
      <c r="K73" s="16">
        <v>3.2541667662015263</v>
      </c>
      <c r="L73" s="16">
        <v>4.5913166232787734</v>
      </c>
      <c r="M73" s="16">
        <v>4.4587675711119781</v>
      </c>
      <c r="N73" s="16">
        <v>12.253631039541174</v>
      </c>
      <c r="O73" s="16">
        <v>36.176340399167117</v>
      </c>
      <c r="P73" s="16">
        <v>28.05975488954525</v>
      </c>
      <c r="Q73" s="16">
        <v>16.484040079468155</v>
      </c>
      <c r="R73" s="16">
        <v>14.843917927025377</v>
      </c>
      <c r="S73" s="16">
        <v>9.5338274140742509</v>
      </c>
      <c r="T73" s="16">
        <v>342.55849633628026</v>
      </c>
      <c r="U73" s="16">
        <v>124.2110068704019</v>
      </c>
      <c r="V73" s="16">
        <v>275.82394968134145</v>
      </c>
      <c r="W73" s="16">
        <v>311.19858797036648</v>
      </c>
      <c r="X73" s="16">
        <v>159.85236314104188</v>
      </c>
      <c r="Y73" s="16">
        <v>198.32350737927499</v>
      </c>
    </row>
    <row r="74" spans="1:25">
      <c r="A74" s="2" t="s">
        <v>89</v>
      </c>
      <c r="B74" s="16">
        <v>7.558338027725342</v>
      </c>
      <c r="C74" s="16">
        <v>7.9808850650053165</v>
      </c>
      <c r="D74" s="16">
        <v>8.3740544422618157</v>
      </c>
      <c r="E74" s="16">
        <v>7.7861609511118086</v>
      </c>
      <c r="F74" s="16">
        <v>7.8424097376367952</v>
      </c>
      <c r="G74" s="16">
        <v>8.282547411147215</v>
      </c>
      <c r="H74" s="16">
        <v>9.0276085487554401</v>
      </c>
      <c r="I74" s="16">
        <v>8.9170786501610202</v>
      </c>
      <c r="J74" s="16">
        <v>8.0593855038708728</v>
      </c>
      <c r="K74" s="16">
        <v>8.080387270423671</v>
      </c>
      <c r="L74" s="16">
        <v>10.698332018832751</v>
      </c>
      <c r="M74" s="16">
        <v>9.2826780034059446</v>
      </c>
      <c r="N74" s="16">
        <v>8.1993653923944141</v>
      </c>
      <c r="O74" s="16">
        <v>13.703176320930915</v>
      </c>
      <c r="P74" s="16">
        <v>14.361067040555543</v>
      </c>
      <c r="Q74" s="16">
        <v>11.161887869945627</v>
      </c>
      <c r="R74" s="16">
        <v>8.1915265372612271</v>
      </c>
      <c r="S74" s="16">
        <v>6.2728167640725871</v>
      </c>
      <c r="T74" s="16">
        <v>119.04203947052535</v>
      </c>
      <c r="U74" s="16">
        <v>59.42089180875525</v>
      </c>
      <c r="V74" s="16">
        <v>106.44117628154368</v>
      </c>
      <c r="W74" s="16">
        <v>117.33731328069561</v>
      </c>
      <c r="X74" s="16">
        <v>67.056648843577292</v>
      </c>
      <c r="Y74" s="16">
        <v>73.007833715342798</v>
      </c>
    </row>
    <row r="75" spans="1:25">
      <c r="A75" s="2" t="s">
        <v>90</v>
      </c>
      <c r="B75" s="16">
        <v>14.058709193754103</v>
      </c>
      <c r="C75" s="16">
        <v>15.3365822293413</v>
      </c>
      <c r="D75" s="16">
        <v>15.183989026576226</v>
      </c>
      <c r="E75" s="16">
        <v>15.597809384942076</v>
      </c>
      <c r="F75" s="16">
        <v>13.920058785585685</v>
      </c>
      <c r="G75" s="16">
        <v>16.412835559753358</v>
      </c>
      <c r="H75" s="16">
        <v>17.898953072717774</v>
      </c>
      <c r="I75" s="16">
        <v>17.690757641154551</v>
      </c>
      <c r="J75" s="16">
        <v>15.734002219638221</v>
      </c>
      <c r="K75" s="16">
        <v>16.576218544057337</v>
      </c>
      <c r="L75" s="16">
        <v>19.271899521948598</v>
      </c>
      <c r="M75" s="16">
        <v>18.566644017144124</v>
      </c>
      <c r="N75" s="16">
        <v>18.187266155633885</v>
      </c>
      <c r="O75" s="16">
        <v>21.942863099392085</v>
      </c>
      <c r="P75" s="16">
        <v>21.528703666672492</v>
      </c>
      <c r="Q75" s="16">
        <v>23.474071448289457</v>
      </c>
      <c r="R75" s="16">
        <v>9.735928355195103</v>
      </c>
      <c r="S75" s="16">
        <v>12.827988477842439</v>
      </c>
      <c r="T75" s="16">
        <v>74.395226696002609</v>
      </c>
      <c r="U75" s="16">
        <v>39.723016261528748</v>
      </c>
      <c r="V75" s="16">
        <v>161.08029297918537</v>
      </c>
      <c r="W75" s="16">
        <v>109.65101236232448</v>
      </c>
      <c r="X75" s="16">
        <v>97.270362148640857</v>
      </c>
      <c r="Y75" s="16">
        <v>61.039331797036837</v>
      </c>
    </row>
    <row r="76" spans="1:25">
      <c r="A76" s="2" t="s">
        <v>91</v>
      </c>
      <c r="B76" s="16">
        <v>46.547583210671341</v>
      </c>
      <c r="C76" s="16">
        <v>50.789777500407105</v>
      </c>
      <c r="D76" s="16">
        <v>49.455624463163694</v>
      </c>
      <c r="E76" s="16">
        <v>48.367290974572377</v>
      </c>
      <c r="F76" s="16">
        <v>44.517730935869523</v>
      </c>
      <c r="G76" s="16">
        <v>55.560811318412618</v>
      </c>
      <c r="H76" s="16">
        <v>53.127059015643503</v>
      </c>
      <c r="I76" s="16">
        <v>53.067954823250389</v>
      </c>
      <c r="J76" s="16">
        <v>54.416746010032433</v>
      </c>
      <c r="K76" s="16">
        <v>48.711394915244142</v>
      </c>
      <c r="L76" s="16">
        <v>59.201203190243781</v>
      </c>
      <c r="M76" s="16">
        <v>58.148248417513528</v>
      </c>
      <c r="N76" s="16">
        <v>75.437272114937585</v>
      </c>
      <c r="O76" s="16">
        <v>103.93301183164832</v>
      </c>
      <c r="P76" s="16">
        <v>102.46657281248849</v>
      </c>
      <c r="Q76" s="16">
        <v>110.0575514031412</v>
      </c>
      <c r="R76" s="16">
        <v>49.336033104263763</v>
      </c>
      <c r="S76" s="16">
        <v>61.332786492807955</v>
      </c>
      <c r="T76" s="16">
        <v>181.03546427382665</v>
      </c>
      <c r="U76" s="16">
        <v>120.20259268200491</v>
      </c>
      <c r="V76" s="16">
        <v>695.74637649744216</v>
      </c>
      <c r="W76" s="16">
        <v>490.80759783569579</v>
      </c>
      <c r="X76" s="16">
        <v>426.89342124241961</v>
      </c>
      <c r="Y76" s="16">
        <v>227.67419483212774</v>
      </c>
    </row>
    <row r="77" spans="1:25">
      <c r="A77" s="2" t="s">
        <v>92</v>
      </c>
      <c r="B77" s="16">
        <v>33.459942311617986</v>
      </c>
      <c r="C77" s="16">
        <v>33.317892745211005</v>
      </c>
      <c r="D77" s="16">
        <v>31.379741054431708</v>
      </c>
      <c r="E77" s="16">
        <v>27.723023110427718</v>
      </c>
      <c r="F77" s="16">
        <v>26.657979242580488</v>
      </c>
      <c r="G77" s="16">
        <v>33.113425399336627</v>
      </c>
      <c r="H77" s="16">
        <v>32.641705195536318</v>
      </c>
      <c r="I77" s="16">
        <v>33.10489428451956</v>
      </c>
      <c r="J77" s="16">
        <v>32.624987128807383</v>
      </c>
      <c r="K77" s="16">
        <v>27.491450396702014</v>
      </c>
      <c r="L77" s="16">
        <v>34.73118638271805</v>
      </c>
      <c r="M77" s="16">
        <v>32.884238036739831</v>
      </c>
      <c r="N77" s="16">
        <v>40.163386482234728</v>
      </c>
      <c r="O77" s="16">
        <v>56.636878795940618</v>
      </c>
      <c r="P77" s="16">
        <v>68.499370035827951</v>
      </c>
      <c r="Q77" s="16">
        <v>55.453271980208953</v>
      </c>
      <c r="R77" s="16">
        <v>48.707999078613994</v>
      </c>
      <c r="S77" s="16">
        <v>37.611180056249694</v>
      </c>
      <c r="T77" s="16">
        <v>501.06535359784431</v>
      </c>
      <c r="U77" s="16">
        <v>293.180831049213</v>
      </c>
      <c r="V77" s="16">
        <v>479.20351661219803</v>
      </c>
      <c r="W77" s="16">
        <v>540.89878622663855</v>
      </c>
      <c r="X77" s="16">
        <v>273.72218026228393</v>
      </c>
      <c r="Y77" s="16">
        <v>356.14921508237552</v>
      </c>
    </row>
    <row r="78" spans="1:25">
      <c r="A78" s="2" t="s">
        <v>93</v>
      </c>
      <c r="B78" s="16">
        <v>152.75554884365133</v>
      </c>
      <c r="C78" s="16">
        <v>131.45487515900791</v>
      </c>
      <c r="D78" s="16">
        <v>142.09841671688255</v>
      </c>
      <c r="E78" s="16">
        <v>149.43226145710341</v>
      </c>
      <c r="F78" s="16">
        <v>132.10677600521961</v>
      </c>
      <c r="G78" s="16">
        <v>157.99865585406147</v>
      </c>
      <c r="H78" s="16">
        <v>157.50765570223368</v>
      </c>
      <c r="I78" s="16">
        <v>137.35154419294307</v>
      </c>
      <c r="J78" s="16">
        <v>150.57742277225151</v>
      </c>
      <c r="K78" s="16">
        <v>133.8335604590238</v>
      </c>
      <c r="L78" s="16">
        <v>210.48769583447034</v>
      </c>
      <c r="M78" s="16">
        <v>156.9828711510394</v>
      </c>
      <c r="N78" s="16">
        <v>191.26936413297801</v>
      </c>
      <c r="O78" s="16">
        <v>288.09848571453642</v>
      </c>
      <c r="P78" s="16">
        <v>287.08932123139641</v>
      </c>
      <c r="Q78" s="16">
        <v>316.20180091209812</v>
      </c>
      <c r="R78" s="16">
        <v>227.81324728551198</v>
      </c>
      <c r="S78" s="16">
        <v>197.1238392865333</v>
      </c>
      <c r="T78" s="16">
        <v>5566.2667865040048</v>
      </c>
      <c r="U78" s="16">
        <v>2112.7861195794731</v>
      </c>
      <c r="V78" s="16">
        <v>5685.3690923057293</v>
      </c>
      <c r="W78" s="16">
        <v>4269.3037988326687</v>
      </c>
      <c r="X78" s="16">
        <v>2702.7146951071286</v>
      </c>
      <c r="Y78" s="16">
        <v>2993.5358859569146</v>
      </c>
    </row>
    <row r="79" spans="1:25">
      <c r="A79" s="2" t="s">
        <v>94</v>
      </c>
      <c r="B79" s="16">
        <v>3.6754755839312221</v>
      </c>
      <c r="C79" s="16">
        <v>4.5594889982805649</v>
      </c>
      <c r="D79" s="16">
        <v>4.7652534114223961</v>
      </c>
      <c r="E79" s="16">
        <v>4.5176890022159011</v>
      </c>
      <c r="F79" s="16">
        <v>4.1812873899797545</v>
      </c>
      <c r="G79" s="16">
        <v>5.2145157837916614</v>
      </c>
      <c r="H79" s="16">
        <v>4.6515623285165688</v>
      </c>
      <c r="I79" s="16">
        <v>4.7779452600866232</v>
      </c>
      <c r="J79" s="16">
        <v>4.5199775279193348</v>
      </c>
      <c r="K79" s="16">
        <v>4.2376935680371011</v>
      </c>
      <c r="L79" s="16">
        <v>5.6461236148416276</v>
      </c>
      <c r="M79" s="16">
        <v>4.8767861057126929</v>
      </c>
      <c r="N79" s="16">
        <v>4.3192599350745491</v>
      </c>
      <c r="O79" s="16">
        <v>8.1235962593441986</v>
      </c>
      <c r="P79" s="16">
        <v>8.5530099264205592</v>
      </c>
      <c r="Q79" s="16">
        <v>8.6656683139745745</v>
      </c>
      <c r="R79" s="16">
        <v>5.7227117214124439</v>
      </c>
      <c r="S79" s="16">
        <v>4.3273589108136621</v>
      </c>
      <c r="T79" s="16">
        <v>125.92436368322313</v>
      </c>
      <c r="U79" s="16">
        <v>70.937526606690199</v>
      </c>
      <c r="V79" s="16">
        <v>155.91951161828513</v>
      </c>
      <c r="W79" s="16">
        <v>136.12439027489424</v>
      </c>
      <c r="X79" s="16">
        <v>93.476826043177411</v>
      </c>
      <c r="Y79" s="16">
        <v>87.391136394007248</v>
      </c>
    </row>
    <row r="80" spans="1:25">
      <c r="A80" s="2" t="s">
        <v>95</v>
      </c>
      <c r="B80" s="16">
        <v>10.889132418105833</v>
      </c>
      <c r="C80" s="16">
        <v>11.41356824820577</v>
      </c>
      <c r="D80" s="16">
        <v>13.387153213448478</v>
      </c>
      <c r="E80" s="16">
        <v>16.982095391097726</v>
      </c>
      <c r="F80" s="16">
        <v>12.45276501723983</v>
      </c>
      <c r="G80" s="16">
        <v>11.883124390335311</v>
      </c>
      <c r="H80" s="16">
        <v>12.132196631219019</v>
      </c>
      <c r="I80" s="16">
        <v>10.980793584081079</v>
      </c>
      <c r="J80" s="16">
        <v>10.753581191603585</v>
      </c>
      <c r="K80" s="16">
        <v>12.809584680866426</v>
      </c>
      <c r="L80" s="16">
        <v>12.030107291948367</v>
      </c>
      <c r="M80" s="16">
        <v>12.967976865831599</v>
      </c>
      <c r="N80" s="16">
        <v>8.2915970672216037</v>
      </c>
      <c r="O80" s="16">
        <v>18.129754269875438</v>
      </c>
      <c r="P80" s="16">
        <v>19.511651948668732</v>
      </c>
      <c r="Q80" s="16">
        <v>16.086797225361959</v>
      </c>
      <c r="R80" s="16">
        <v>12.835817440837598</v>
      </c>
      <c r="S80" s="16">
        <v>8.7736146606438812</v>
      </c>
      <c r="T80" s="16">
        <v>422.55777830506651</v>
      </c>
      <c r="U80" s="16">
        <v>174.79042953993283</v>
      </c>
      <c r="V80" s="16">
        <v>409.27992669418251</v>
      </c>
      <c r="W80" s="16">
        <v>354.8480217064033</v>
      </c>
      <c r="X80" s="16">
        <v>214.02002928059667</v>
      </c>
      <c r="Y80" s="16">
        <v>267.25188592836327</v>
      </c>
    </row>
    <row r="81" spans="1:25">
      <c r="A81" s="2" t="s">
        <v>96</v>
      </c>
      <c r="B81" s="16">
        <v>19.037918482517643</v>
      </c>
      <c r="C81" s="16">
        <v>19.800779178812046</v>
      </c>
      <c r="D81" s="16">
        <v>22.899444863923279</v>
      </c>
      <c r="E81" s="16">
        <v>30.613583055452324</v>
      </c>
      <c r="F81" s="16">
        <v>23.688170626570621</v>
      </c>
      <c r="G81" s="16">
        <v>18.800665587693505</v>
      </c>
      <c r="H81" s="16">
        <v>20.451801228470295</v>
      </c>
      <c r="I81" s="16">
        <v>20.951817211366897</v>
      </c>
      <c r="J81" s="16">
        <v>17.096167830948833</v>
      </c>
      <c r="K81" s="16">
        <v>22.475820842925991</v>
      </c>
      <c r="L81" s="16">
        <v>22.321061304475155</v>
      </c>
      <c r="M81" s="16">
        <v>33.260729258988263</v>
      </c>
      <c r="N81" s="16">
        <v>50.096875995628217</v>
      </c>
      <c r="O81" s="16">
        <v>104.05444020925498</v>
      </c>
      <c r="P81" s="16">
        <v>104.45955857034039</v>
      </c>
      <c r="Q81" s="16">
        <v>96.130458903462937</v>
      </c>
      <c r="R81" s="16">
        <v>67.759783023050076</v>
      </c>
      <c r="S81" s="16">
        <v>47.858610708430497</v>
      </c>
      <c r="T81" s="16">
        <v>1767.4278632339292</v>
      </c>
      <c r="U81" s="16">
        <v>828.58532782142061</v>
      </c>
      <c r="V81" s="16">
        <v>1654.4775054672148</v>
      </c>
      <c r="W81" s="16">
        <v>1593.2626112072599</v>
      </c>
      <c r="X81" s="16">
        <v>942.40278563387096</v>
      </c>
      <c r="Y81" s="16">
        <v>1127.3923060100242</v>
      </c>
    </row>
    <row r="82" spans="1:25">
      <c r="A82" s="2" t="s">
        <v>97</v>
      </c>
      <c r="B82" s="16">
        <v>6.6954352335109677</v>
      </c>
      <c r="C82" s="16">
        <v>7.5864347739660349</v>
      </c>
      <c r="D82" s="16">
        <v>7.3873146341342153</v>
      </c>
      <c r="E82" s="16">
        <v>9.5250049860051202</v>
      </c>
      <c r="F82" s="16">
        <v>8.3753540398839252</v>
      </c>
      <c r="G82" s="16">
        <v>6.27420845859021</v>
      </c>
      <c r="H82" s="16">
        <v>8.8782772330469211</v>
      </c>
      <c r="I82" s="16">
        <v>6.5754178227885953</v>
      </c>
      <c r="J82" s="16">
        <v>6.6201971133183957</v>
      </c>
      <c r="K82" s="16">
        <v>7.3785614613173625</v>
      </c>
      <c r="L82" s="16">
        <v>8.1280923826305855</v>
      </c>
      <c r="M82" s="16">
        <v>16.839802832910149</v>
      </c>
      <c r="N82" s="16">
        <v>70.908531082114308</v>
      </c>
      <c r="O82" s="16">
        <v>135.54696738737567</v>
      </c>
      <c r="P82" s="16">
        <v>128.76750507450109</v>
      </c>
      <c r="Q82" s="16">
        <v>106.12644926622789</v>
      </c>
      <c r="R82" s="16">
        <v>81.507360079937342</v>
      </c>
      <c r="S82" s="16">
        <v>62.336688821506527</v>
      </c>
      <c r="T82" s="16">
        <v>1725.0538456776214</v>
      </c>
      <c r="U82" s="16">
        <v>843.03877619151933</v>
      </c>
      <c r="V82" s="16">
        <v>1623.7627145375359</v>
      </c>
      <c r="W82" s="16">
        <v>1635.8337418560507</v>
      </c>
      <c r="X82" s="16">
        <v>852.89046779364503</v>
      </c>
      <c r="Y82" s="16">
        <v>1158.1509448186805</v>
      </c>
    </row>
    <row r="83" spans="1:25">
      <c r="A83" s="2" t="s">
        <v>98</v>
      </c>
      <c r="B83" s="16">
        <v>4.2938652533237773</v>
      </c>
      <c r="C83" s="16">
        <v>4.2137690731974002</v>
      </c>
      <c r="D83" s="16">
        <v>4.4975990276757605</v>
      </c>
      <c r="E83" s="16">
        <v>4.2753579721094059</v>
      </c>
      <c r="F83" s="16">
        <v>4.0877447989503217</v>
      </c>
      <c r="G83" s="16">
        <v>4.5772038516806637</v>
      </c>
      <c r="H83" s="16">
        <v>4.6898427379481804</v>
      </c>
      <c r="I83" s="16">
        <v>4.0432736748022666</v>
      </c>
      <c r="J83" s="16">
        <v>4.1611545987494454</v>
      </c>
      <c r="K83" s="16">
        <v>3.8649555057148888</v>
      </c>
      <c r="L83" s="16">
        <v>4.8759308825034546</v>
      </c>
      <c r="M83" s="16">
        <v>6.2480516599272677</v>
      </c>
      <c r="N83" s="16">
        <v>41.900674936718332</v>
      </c>
      <c r="O83" s="16">
        <v>78.812043128792283</v>
      </c>
      <c r="P83" s="16">
        <v>82.215073804935557</v>
      </c>
      <c r="Q83" s="16">
        <v>62.025682933556403</v>
      </c>
      <c r="R83" s="16">
        <v>44.35741126667682</v>
      </c>
      <c r="S83" s="16">
        <v>33.351446727481878</v>
      </c>
      <c r="T83" s="16">
        <v>396.18653410970046</v>
      </c>
      <c r="U83" s="16">
        <v>186.25769127486623</v>
      </c>
      <c r="V83" s="16">
        <v>393.68406020658068</v>
      </c>
      <c r="W83" s="16">
        <v>388.45913481836192</v>
      </c>
      <c r="X83" s="16">
        <v>189.12898776694166</v>
      </c>
      <c r="Y83" s="16">
        <v>303.65682734382841</v>
      </c>
    </row>
    <row r="84" spans="1:25">
      <c r="A84" s="2" t="s">
        <v>99</v>
      </c>
      <c r="B84" s="16">
        <v>4.7408454173584342</v>
      </c>
      <c r="C84" s="16">
        <v>4.6652444007127976</v>
      </c>
      <c r="D84" s="16">
        <v>4.6391378346824217</v>
      </c>
      <c r="E84" s="16">
        <v>4.7990839735585098</v>
      </c>
      <c r="F84" s="16">
        <v>3.9913493986821096</v>
      </c>
      <c r="G84" s="16">
        <v>5.328721071221679</v>
      </c>
      <c r="H84" s="16">
        <v>4.6092755412002671</v>
      </c>
      <c r="I84" s="16">
        <v>5.0205969861790134</v>
      </c>
      <c r="J84" s="16">
        <v>4.1583837960373939</v>
      </c>
      <c r="K84" s="16">
        <v>4.5532219132529503</v>
      </c>
      <c r="L84" s="16">
        <v>5.5565240840597694</v>
      </c>
      <c r="M84" s="16">
        <v>4.9409352833684403</v>
      </c>
      <c r="N84" s="16">
        <v>9.4351500841784492</v>
      </c>
      <c r="O84" s="16">
        <v>15.438799614983223</v>
      </c>
      <c r="P84" s="16">
        <v>17.460158449015687</v>
      </c>
      <c r="Q84" s="16">
        <v>15.373435137372283</v>
      </c>
      <c r="R84" s="16">
        <v>10.090338704901967</v>
      </c>
      <c r="S84" s="16">
        <v>6.8591164370413029</v>
      </c>
      <c r="T84" s="16">
        <v>89.718578853845173</v>
      </c>
      <c r="U84" s="16">
        <v>45.219798127864628</v>
      </c>
      <c r="V84" s="16">
        <v>81.191042326400762</v>
      </c>
      <c r="W84" s="16">
        <v>84.74565172227075</v>
      </c>
      <c r="X84" s="16">
        <v>47.163620476543741</v>
      </c>
      <c r="Y84" s="16">
        <v>62.394292714592062</v>
      </c>
    </row>
    <row r="85" spans="1:25">
      <c r="A85" s="2" t="s">
        <v>100</v>
      </c>
      <c r="B85" s="16">
        <v>3.9793062935524941</v>
      </c>
      <c r="C85" s="16">
        <v>4.0678652406900593</v>
      </c>
      <c r="D85" s="16">
        <v>3.8355607121561386</v>
      </c>
      <c r="E85" s="16">
        <v>3.8370956385211561</v>
      </c>
      <c r="F85" s="16">
        <v>3.2313888588802842</v>
      </c>
      <c r="G85" s="16">
        <v>4.0677503434123139</v>
      </c>
      <c r="H85" s="16">
        <v>3.7821470861856676</v>
      </c>
      <c r="I85" s="16">
        <v>3.9952994089560314</v>
      </c>
      <c r="J85" s="16">
        <v>3.9143001433117393</v>
      </c>
      <c r="K85" s="16">
        <v>3.467943910288386</v>
      </c>
      <c r="L85" s="16">
        <v>4.6706208505477758</v>
      </c>
      <c r="M85" s="16">
        <v>3.9752504654372438</v>
      </c>
      <c r="N85" s="16">
        <v>3.5282095409064342</v>
      </c>
      <c r="O85" s="16">
        <v>5.8209430018217709</v>
      </c>
      <c r="P85" s="16">
        <v>5.8719013450223416</v>
      </c>
      <c r="Q85" s="16">
        <v>5.5627470269044998</v>
      </c>
      <c r="R85" s="16">
        <v>3.904374442800274</v>
      </c>
      <c r="S85" s="16">
        <v>3.0876297345522543</v>
      </c>
      <c r="T85" s="16">
        <v>75.062160729909735</v>
      </c>
      <c r="U85" s="16">
        <v>34.16864305159045</v>
      </c>
      <c r="V85" s="16">
        <v>74.216179973426335</v>
      </c>
      <c r="W85" s="16">
        <v>72.217814758752326</v>
      </c>
      <c r="X85" s="16">
        <v>40.446778186991146</v>
      </c>
      <c r="Y85" s="16">
        <v>46.247933428895884</v>
      </c>
    </row>
    <row r="86" spans="1:25">
      <c r="A86" s="2" t="s">
        <v>101</v>
      </c>
      <c r="B86" s="16">
        <v>7.7577689465393798</v>
      </c>
      <c r="C86" s="16">
        <v>7.0928304412869014</v>
      </c>
      <c r="D86" s="16">
        <v>7.8726016406724924</v>
      </c>
      <c r="E86" s="16">
        <v>7.6860914246056122</v>
      </c>
      <c r="F86" s="16">
        <v>6.5685570034703629</v>
      </c>
      <c r="G86" s="16">
        <v>8.2568911080484817</v>
      </c>
      <c r="H86" s="16">
        <v>8.1922552342511299</v>
      </c>
      <c r="I86" s="16">
        <v>7.9390012520739868</v>
      </c>
      <c r="J86" s="16">
        <v>7.8917391671028856</v>
      </c>
      <c r="K86" s="16">
        <v>6.9217981272977189</v>
      </c>
      <c r="L86" s="16">
        <v>10.720545634298094</v>
      </c>
      <c r="M86" s="16">
        <v>7.6912487969516086</v>
      </c>
      <c r="N86" s="16">
        <v>9.6755114786384588</v>
      </c>
      <c r="O86" s="16">
        <v>14.715296654321197</v>
      </c>
      <c r="P86" s="16">
        <v>14.213038007450564</v>
      </c>
      <c r="Q86" s="16">
        <v>15.934518053939438</v>
      </c>
      <c r="R86" s="16">
        <v>11.439387168873358</v>
      </c>
      <c r="S86" s="16">
        <v>9.3816371342138574</v>
      </c>
      <c r="T86" s="16">
        <v>211.62859122442921</v>
      </c>
      <c r="U86" s="16">
        <v>97.8843647322268</v>
      </c>
      <c r="V86" s="16">
        <v>226.49907838209657</v>
      </c>
      <c r="W86" s="16">
        <v>189.56542828201628</v>
      </c>
      <c r="X86" s="16">
        <v>119.01799017370982</v>
      </c>
      <c r="Y86" s="16">
        <v>124.18225723095046</v>
      </c>
    </row>
    <row r="87" spans="1:25">
      <c r="A87" s="2" t="s">
        <v>102</v>
      </c>
      <c r="B87" s="16">
        <v>65.142796654073948</v>
      </c>
      <c r="C87" s="16">
        <v>55.849351608640092</v>
      </c>
      <c r="D87" s="16">
        <v>58.291661681650773</v>
      </c>
      <c r="E87" s="16">
        <v>61.977608811837996</v>
      </c>
      <c r="F87" s="16">
        <v>54.693051225301382</v>
      </c>
      <c r="G87" s="16">
        <v>67.271935744046402</v>
      </c>
      <c r="H87" s="16">
        <v>66.439104645241997</v>
      </c>
      <c r="I87" s="16">
        <v>66.867972678429311</v>
      </c>
      <c r="J87" s="16">
        <v>61.531897572784793</v>
      </c>
      <c r="K87" s="16">
        <v>56.518554747354194</v>
      </c>
      <c r="L87" s="16">
        <v>92.654179824119993</v>
      </c>
      <c r="M87" s="16">
        <v>63.39953410894951</v>
      </c>
      <c r="N87" s="16">
        <v>84.951929440307836</v>
      </c>
      <c r="O87" s="16">
        <v>129.92698574555712</v>
      </c>
      <c r="P87" s="16">
        <v>118.46707017579735</v>
      </c>
      <c r="Q87" s="16">
        <v>144.98897146602158</v>
      </c>
      <c r="R87" s="16">
        <v>106.30604421393909</v>
      </c>
      <c r="S87" s="16">
        <v>84.948758544310436</v>
      </c>
      <c r="T87" s="16">
        <v>2020.3252611328103</v>
      </c>
      <c r="U87" s="16">
        <v>874.00734636413665</v>
      </c>
      <c r="V87" s="16">
        <v>2276.4864942644904</v>
      </c>
      <c r="W87" s="16">
        <v>1806.7114306353819</v>
      </c>
      <c r="X87" s="16">
        <v>1162.6801104508845</v>
      </c>
      <c r="Y87" s="16">
        <v>1191.5973043828787</v>
      </c>
    </row>
    <row r="88" spans="1:25">
      <c r="A88" s="2" t="s">
        <v>103</v>
      </c>
      <c r="B88" s="16">
        <v>3.1191452107871944</v>
      </c>
      <c r="C88" s="16">
        <v>4.2018238157545511</v>
      </c>
      <c r="D88" s="16">
        <v>4.3833720418310609</v>
      </c>
      <c r="E88" s="16">
        <v>4.6652517128796998</v>
      </c>
      <c r="F88" s="16">
        <v>4.1487513140807541</v>
      </c>
      <c r="G88" s="16">
        <v>4.879053109215695</v>
      </c>
      <c r="H88" s="16">
        <v>4.2620386558400618</v>
      </c>
      <c r="I88" s="16">
        <v>4.7186278732725278</v>
      </c>
      <c r="J88" s="16">
        <v>4.3314458967474678</v>
      </c>
      <c r="K88" s="16">
        <v>4.1690030527321182</v>
      </c>
      <c r="L88" s="16">
        <v>5.678551947215583</v>
      </c>
      <c r="M88" s="16">
        <v>4.6054461596152541</v>
      </c>
      <c r="N88" s="16">
        <v>5.8510733570837683</v>
      </c>
      <c r="O88" s="16">
        <v>8.1965260216872871</v>
      </c>
      <c r="P88" s="16">
        <v>7.9309118587364997</v>
      </c>
      <c r="Q88" s="16">
        <v>7.5074010567752003</v>
      </c>
      <c r="R88" s="16">
        <v>5.9123069010444542</v>
      </c>
      <c r="S88" s="16">
        <v>4.3909460312093618</v>
      </c>
      <c r="T88" s="16">
        <v>134.32962838139605</v>
      </c>
      <c r="U88" s="16">
        <v>60.229355848402804</v>
      </c>
      <c r="V88" s="16">
        <v>110.3420348007123</v>
      </c>
      <c r="W88" s="16">
        <v>113.53410231281434</v>
      </c>
      <c r="X88" s="16">
        <v>78.060435913077427</v>
      </c>
      <c r="Y88" s="16">
        <v>79.895235782033978</v>
      </c>
    </row>
    <row r="89" spans="1:25">
      <c r="A89" s="2" t="s">
        <v>104</v>
      </c>
      <c r="B89" s="16">
        <v>3.8755449776168613</v>
      </c>
      <c r="C89" s="16">
        <v>4.353169040253241</v>
      </c>
      <c r="D89" s="16">
        <v>4.636087752143597</v>
      </c>
      <c r="E89" s="16">
        <v>4.5146940738975418</v>
      </c>
      <c r="F89" s="16">
        <v>4.0871663859640819</v>
      </c>
      <c r="G89" s="16">
        <v>5.2619367136130233</v>
      </c>
      <c r="H89" s="16">
        <v>4.3948021956168359</v>
      </c>
      <c r="I89" s="16">
        <v>4.6897136216423272</v>
      </c>
      <c r="J89" s="16">
        <v>4.3607373952451693</v>
      </c>
      <c r="K89" s="16">
        <v>4.0362445948185117</v>
      </c>
      <c r="L89" s="16">
        <v>5.6313944985149709</v>
      </c>
      <c r="M89" s="16">
        <v>4.7754632204164524</v>
      </c>
      <c r="N89" s="16">
        <v>5.410497728154696</v>
      </c>
      <c r="O89" s="16">
        <v>9.109191176215587</v>
      </c>
      <c r="P89" s="16">
        <v>9.4127136014336354</v>
      </c>
      <c r="Q89" s="16">
        <v>9.488935260076369</v>
      </c>
      <c r="R89" s="16">
        <v>6.8749729910683071</v>
      </c>
      <c r="S89" s="16">
        <v>5.1423292007463965</v>
      </c>
      <c r="T89" s="16">
        <v>125.06274078118246</v>
      </c>
      <c r="U89" s="16">
        <v>55.012453778625911</v>
      </c>
      <c r="V89" s="16">
        <v>100.13136607514488</v>
      </c>
      <c r="W89" s="16">
        <v>104.42146963865933</v>
      </c>
      <c r="X89" s="16">
        <v>64.413509378645088</v>
      </c>
      <c r="Y89" s="16">
        <v>69.958078375259532</v>
      </c>
    </row>
    <row r="90" spans="1:25">
      <c r="A90" s="2" t="s">
        <v>105</v>
      </c>
      <c r="B90" s="16">
        <v>16.701371740379351</v>
      </c>
      <c r="C90" s="16">
        <v>14.181700002262588</v>
      </c>
      <c r="D90" s="16">
        <v>17.180529540955689</v>
      </c>
      <c r="E90" s="16">
        <v>15.572666176069722</v>
      </c>
      <c r="F90" s="16">
        <v>14.157671597889491</v>
      </c>
      <c r="G90" s="16">
        <v>17.564060603410809</v>
      </c>
      <c r="H90" s="16">
        <v>16.566307616402362</v>
      </c>
      <c r="I90" s="16">
        <v>16.366129255960377</v>
      </c>
      <c r="J90" s="16">
        <v>15.006007280212264</v>
      </c>
      <c r="K90" s="16">
        <v>15.905897084868599</v>
      </c>
      <c r="L90" s="16">
        <v>22.669838858889801</v>
      </c>
      <c r="M90" s="16">
        <v>17.062518120857892</v>
      </c>
      <c r="N90" s="16">
        <v>25.341716600524851</v>
      </c>
      <c r="O90" s="16">
        <v>32.375862189576921</v>
      </c>
      <c r="P90" s="16">
        <v>28.344741763970038</v>
      </c>
      <c r="Q90" s="16">
        <v>39.831823541379578</v>
      </c>
      <c r="R90" s="16">
        <v>27.714842303403131</v>
      </c>
      <c r="S90" s="16">
        <v>21.556266400829713</v>
      </c>
      <c r="T90" s="16">
        <v>383.41637877496993</v>
      </c>
      <c r="U90" s="16">
        <v>199.81172442660278</v>
      </c>
      <c r="V90" s="16">
        <v>504.0807745502633</v>
      </c>
      <c r="W90" s="16">
        <v>397.7553036723981</v>
      </c>
      <c r="X90" s="16">
        <v>259.07818922072744</v>
      </c>
      <c r="Y90" s="16">
        <v>256.60983228123865</v>
      </c>
    </row>
    <row r="91" spans="1:25">
      <c r="A91" s="2" t="s">
        <v>106</v>
      </c>
      <c r="B91" s="16">
        <v>12.274293738496656</v>
      </c>
      <c r="C91" s="16">
        <v>12.631867359501427</v>
      </c>
      <c r="D91" s="16">
        <v>13.183316316220552</v>
      </c>
      <c r="E91" s="16">
        <v>15.247818474764216</v>
      </c>
      <c r="F91" s="16">
        <v>12.09711964711725</v>
      </c>
      <c r="G91" s="16">
        <v>13.609114883266452</v>
      </c>
      <c r="H91" s="16">
        <v>12.721462286355665</v>
      </c>
      <c r="I91" s="16">
        <v>12.866242997362793</v>
      </c>
      <c r="J91" s="16">
        <v>11.627888727214748</v>
      </c>
      <c r="K91" s="16">
        <v>12.098118169512677</v>
      </c>
      <c r="L91" s="16">
        <v>13.760041057051128</v>
      </c>
      <c r="M91" s="16">
        <v>13.851738600318663</v>
      </c>
      <c r="N91" s="16">
        <v>5.6782288217718548</v>
      </c>
      <c r="O91" s="16">
        <v>9.8577426859115977</v>
      </c>
      <c r="P91" s="16">
        <v>9.8974291099102949</v>
      </c>
      <c r="Q91" s="16">
        <v>10.24195810493824</v>
      </c>
      <c r="R91" s="16">
        <v>7.2881000721137408</v>
      </c>
      <c r="S91" s="16">
        <v>5.577680189469814</v>
      </c>
      <c r="T91" s="16">
        <v>161.35453014160498</v>
      </c>
      <c r="U91" s="16">
        <v>73.367155035280959</v>
      </c>
      <c r="V91" s="16">
        <v>133.67862916981863</v>
      </c>
      <c r="W91" s="16">
        <v>144.97318200069384</v>
      </c>
      <c r="X91" s="16">
        <v>92.261266651623217</v>
      </c>
      <c r="Y91" s="16">
        <v>91.729317330503122</v>
      </c>
    </row>
    <row r="92" spans="1:25">
      <c r="A92" s="2" t="s">
        <v>107</v>
      </c>
      <c r="B92" s="16">
        <v>18.27233923505235</v>
      </c>
      <c r="C92" s="16">
        <v>20.728966796050997</v>
      </c>
      <c r="D92" s="16">
        <v>19.080654194684001</v>
      </c>
      <c r="E92" s="16">
        <v>26.934315279192628</v>
      </c>
      <c r="F92" s="16">
        <v>19.322522081523122</v>
      </c>
      <c r="G92" s="16">
        <v>20.247374773416634</v>
      </c>
      <c r="H92" s="16">
        <v>25.301862306523525</v>
      </c>
      <c r="I92" s="16">
        <v>18.566824247116561</v>
      </c>
      <c r="J92" s="16">
        <v>17.232082756381416</v>
      </c>
      <c r="K92" s="16">
        <v>20.16468353733255</v>
      </c>
      <c r="L92" s="16">
        <v>21.121349463081515</v>
      </c>
      <c r="M92" s="16">
        <v>30.746193401757459</v>
      </c>
      <c r="N92" s="16">
        <v>39.29530026898145</v>
      </c>
      <c r="O92" s="16">
        <v>69.365725486655535</v>
      </c>
      <c r="P92" s="16">
        <v>63.198007423102339</v>
      </c>
      <c r="Q92" s="16">
        <v>53.066314136632343</v>
      </c>
      <c r="R92" s="16">
        <v>43.338420130412203</v>
      </c>
      <c r="S92" s="16">
        <v>34.897563474658128</v>
      </c>
      <c r="T92" s="16">
        <v>1988.6681897923477</v>
      </c>
      <c r="U92" s="16">
        <v>945.78885014561195</v>
      </c>
      <c r="V92" s="16">
        <v>1759.2837033096516</v>
      </c>
      <c r="W92" s="16">
        <v>1961.9434499689189</v>
      </c>
      <c r="X92" s="16">
        <v>1147.2914903033281</v>
      </c>
      <c r="Y92" s="16">
        <v>1175.9530997860311</v>
      </c>
    </row>
    <row r="93" spans="1:25">
      <c r="A93" s="2" t="s">
        <v>108</v>
      </c>
      <c r="B93" s="16">
        <v>3.7714572904226333</v>
      </c>
      <c r="C93" s="16">
        <v>3.7969848161494939</v>
      </c>
      <c r="D93" s="16">
        <v>4.0821882945654959</v>
      </c>
      <c r="E93" s="16">
        <v>3.7652793484370983</v>
      </c>
      <c r="F93" s="16">
        <v>3.3206496093496862</v>
      </c>
      <c r="G93" s="16">
        <v>4.3056574926228661</v>
      </c>
      <c r="H93" s="16">
        <v>3.7880115034212087</v>
      </c>
      <c r="I93" s="16">
        <v>3.9149329412409282</v>
      </c>
      <c r="J93" s="16">
        <v>3.7624056621476405</v>
      </c>
      <c r="K93" s="16">
        <v>3.4809767104355207</v>
      </c>
      <c r="L93" s="16">
        <v>4.5507007765477514</v>
      </c>
      <c r="M93" s="16">
        <v>4.4205071588190252</v>
      </c>
      <c r="N93" s="16">
        <v>7.1009689900841364</v>
      </c>
      <c r="O93" s="16">
        <v>10.76150725858024</v>
      </c>
      <c r="P93" s="16">
        <v>12.337328731083245</v>
      </c>
      <c r="Q93" s="16">
        <v>11.547061471270968</v>
      </c>
      <c r="R93" s="16">
        <v>7.8292843545126702</v>
      </c>
      <c r="S93" s="16">
        <v>6.5364465206136453</v>
      </c>
      <c r="T93" s="16">
        <v>124.1601435879396</v>
      </c>
      <c r="U93" s="16">
        <v>53.495691481047523</v>
      </c>
      <c r="V93" s="16">
        <v>104.912245393475</v>
      </c>
      <c r="W93" s="16">
        <v>117.55055692010438</v>
      </c>
      <c r="X93" s="16">
        <v>72.746825620559463</v>
      </c>
      <c r="Y93" s="16">
        <v>67.289936015147248</v>
      </c>
    </row>
    <row r="94" spans="1:25">
      <c r="A94" s="2" t="s">
        <v>109</v>
      </c>
      <c r="B94" s="16">
        <v>18.565623575497288</v>
      </c>
      <c r="C94" s="16">
        <v>20.232459777680852</v>
      </c>
      <c r="D94" s="16">
        <v>22.155946507023291</v>
      </c>
      <c r="E94" s="16">
        <v>30.343424772459421</v>
      </c>
      <c r="F94" s="16">
        <v>21.483236058766373</v>
      </c>
      <c r="G94" s="16">
        <v>20.95981440143542</v>
      </c>
      <c r="H94" s="16">
        <v>33.665719409401845</v>
      </c>
      <c r="I94" s="16">
        <v>20.901629557242281</v>
      </c>
      <c r="J94" s="16">
        <v>21.182427700749525</v>
      </c>
      <c r="K94" s="16">
        <v>23.732873969042732</v>
      </c>
      <c r="L94" s="16">
        <v>26.26860131295301</v>
      </c>
      <c r="M94" s="16">
        <v>71.800891590770078</v>
      </c>
      <c r="N94" s="16">
        <v>125.96445815944872</v>
      </c>
      <c r="O94" s="16">
        <v>225.10568992969448</v>
      </c>
      <c r="P94" s="16">
        <v>217.79468534365085</v>
      </c>
      <c r="Q94" s="16">
        <v>185.51551491849236</v>
      </c>
      <c r="R94" s="16">
        <v>140.87165370145718</v>
      </c>
      <c r="S94" s="16">
        <v>106.99443544867643</v>
      </c>
      <c r="T94" s="16">
        <v>4826.2916276297019</v>
      </c>
      <c r="U94" s="16">
        <v>2326.5854857160462</v>
      </c>
      <c r="V94" s="16">
        <v>4384.4592305178357</v>
      </c>
      <c r="W94" s="16">
        <v>4967.1408700404527</v>
      </c>
      <c r="X94" s="16">
        <v>2748.3342009725707</v>
      </c>
      <c r="Y94" s="16">
        <v>2972.456775611307</v>
      </c>
    </row>
    <row r="95" spans="1:25">
      <c r="A95" s="2" t="s">
        <v>110</v>
      </c>
      <c r="B95" s="16">
        <v>6.3089396919291785</v>
      </c>
      <c r="C95" s="16">
        <v>7.0893372095704104</v>
      </c>
      <c r="D95" s="16">
        <v>7.8588802152126158</v>
      </c>
      <c r="E95" s="16">
        <v>9.1381486170700139</v>
      </c>
      <c r="F95" s="16">
        <v>8.2514084246400312</v>
      </c>
      <c r="G95" s="16">
        <v>8.4279712352947662</v>
      </c>
      <c r="H95" s="16">
        <v>11.580110582844316</v>
      </c>
      <c r="I95" s="16">
        <v>6.0508794237961903</v>
      </c>
      <c r="J95" s="16">
        <v>7.5198656736873026</v>
      </c>
      <c r="K95" s="16">
        <v>6.5205064804611004</v>
      </c>
      <c r="L95" s="16">
        <v>8.2409376413276032</v>
      </c>
      <c r="M95" s="16">
        <v>25.531735733391994</v>
      </c>
      <c r="N95" s="16">
        <v>137.84507188088651</v>
      </c>
      <c r="O95" s="16">
        <v>214.72795968744708</v>
      </c>
      <c r="P95" s="16">
        <v>264.50075205048637</v>
      </c>
      <c r="Q95" s="16">
        <v>210.30631468418903</v>
      </c>
      <c r="R95" s="16">
        <v>152.8585973582104</v>
      </c>
      <c r="S95" s="16">
        <v>127.74380510199468</v>
      </c>
      <c r="T95" s="16">
        <v>2893.9729559114703</v>
      </c>
      <c r="U95" s="16">
        <v>1412.4638901163366</v>
      </c>
      <c r="V95" s="16">
        <v>2590.7019774418181</v>
      </c>
      <c r="W95" s="16">
        <v>2875.153040962361</v>
      </c>
      <c r="X95" s="16">
        <v>1676.3347046463584</v>
      </c>
      <c r="Y95" s="16">
        <v>1758.2253540307984</v>
      </c>
    </row>
    <row r="96" spans="1:25">
      <c r="A96" s="2" t="s">
        <v>111</v>
      </c>
      <c r="B96" s="16">
        <v>6.921671061713484</v>
      </c>
      <c r="C96" s="16">
        <v>6.7162473633718536</v>
      </c>
      <c r="D96" s="16">
        <v>7.433573725679703</v>
      </c>
      <c r="E96" s="16">
        <v>8.1263938492892436</v>
      </c>
      <c r="F96" s="16">
        <v>6.9142958133277812</v>
      </c>
      <c r="G96" s="16">
        <v>7.6198732933429758</v>
      </c>
      <c r="H96" s="16">
        <v>8.7700239649752749</v>
      </c>
      <c r="I96" s="16">
        <v>6.2811886859663453</v>
      </c>
      <c r="J96" s="16">
        <v>6.5163811800477562</v>
      </c>
      <c r="K96" s="16">
        <v>6.9289282260265592</v>
      </c>
      <c r="L96" s="16">
        <v>7.6353167240321387</v>
      </c>
      <c r="M96" s="16">
        <v>8.806480785986432</v>
      </c>
      <c r="N96" s="16">
        <v>100.20147481741078</v>
      </c>
      <c r="O96" s="16">
        <v>148.54565679606034</v>
      </c>
      <c r="P96" s="16">
        <v>200.64547763822799</v>
      </c>
      <c r="Q96" s="16">
        <v>171.91055660190366</v>
      </c>
      <c r="R96" s="16">
        <v>115.32443756620903</v>
      </c>
      <c r="S96" s="16">
        <v>94.852646545868765</v>
      </c>
      <c r="T96" s="16">
        <v>637.11764869891181</v>
      </c>
      <c r="U96" s="16">
        <v>289.11547137122488</v>
      </c>
      <c r="V96" s="16">
        <v>495.10501128628164</v>
      </c>
      <c r="W96" s="16">
        <v>586.56200629286718</v>
      </c>
      <c r="X96" s="16">
        <v>396.70118256491588</v>
      </c>
      <c r="Y96" s="16">
        <v>383.35362602214906</v>
      </c>
    </row>
    <row r="97" spans="1:25">
      <c r="A97" s="2" t="s">
        <v>112</v>
      </c>
      <c r="B97" s="16">
        <v>3.8635782920991493</v>
      </c>
      <c r="C97" s="16">
        <v>3.9164203911847104</v>
      </c>
      <c r="D97" s="16">
        <v>3.7245040148517226</v>
      </c>
      <c r="E97" s="16">
        <v>3.897496571192308</v>
      </c>
      <c r="F97" s="16">
        <v>3.7168265766106328</v>
      </c>
      <c r="G97" s="16">
        <v>4.1086649682592089</v>
      </c>
      <c r="H97" s="16">
        <v>4.0071752489900403</v>
      </c>
      <c r="I97" s="16">
        <v>3.6042894354061681</v>
      </c>
      <c r="J97" s="16">
        <v>3.4798297756377035</v>
      </c>
      <c r="K97" s="16">
        <v>3.5057976275321678</v>
      </c>
      <c r="L97" s="16">
        <v>4.5997250733821211</v>
      </c>
      <c r="M97" s="16">
        <v>3.8445782186288326</v>
      </c>
      <c r="N97" s="16">
        <v>32.18189605878522</v>
      </c>
      <c r="O97" s="16">
        <v>39.170900190680527</v>
      </c>
      <c r="P97" s="16">
        <v>65.047686032225172</v>
      </c>
      <c r="Q97" s="16">
        <v>51.249140497881292</v>
      </c>
      <c r="R97" s="16">
        <v>34.023824483418586</v>
      </c>
      <c r="S97" s="16">
        <v>28.822433152672126</v>
      </c>
      <c r="T97" s="16">
        <v>157.34746191341219</v>
      </c>
      <c r="U97" s="16">
        <v>70.509128698717774</v>
      </c>
      <c r="V97" s="16">
        <v>123.89519954927317</v>
      </c>
      <c r="W97" s="16">
        <v>137.74716065123201</v>
      </c>
      <c r="X97" s="16">
        <v>91.181940464483077</v>
      </c>
      <c r="Y97" s="16">
        <v>92.876079430463093</v>
      </c>
    </row>
    <row r="98" spans="1:25">
      <c r="A98" s="2" t="s">
        <v>113</v>
      </c>
      <c r="B98" s="16">
        <v>5.6515677668666662</v>
      </c>
      <c r="C98" s="16">
        <v>5.3683162312339228</v>
      </c>
      <c r="D98" s="16">
        <v>5.3388437440826939</v>
      </c>
      <c r="E98" s="16">
        <v>5.7365643574898151</v>
      </c>
      <c r="F98" s="16">
        <v>4.8523574368468223</v>
      </c>
      <c r="G98" s="16">
        <v>5.7806636799031086</v>
      </c>
      <c r="H98" s="16">
        <v>5.4392708454751233</v>
      </c>
      <c r="I98" s="16">
        <v>5.3297559816424522</v>
      </c>
      <c r="J98" s="16">
        <v>4.9071231837683609</v>
      </c>
      <c r="K98" s="16">
        <v>4.6160968793689898</v>
      </c>
      <c r="L98" s="16">
        <v>6.8076761392158209</v>
      </c>
      <c r="M98" s="16">
        <v>5.2014173576692544</v>
      </c>
      <c r="N98" s="16">
        <v>11.42703821231143</v>
      </c>
      <c r="O98" s="16">
        <v>17.285562182962092</v>
      </c>
      <c r="P98" s="16">
        <v>17.726838825191578</v>
      </c>
      <c r="Q98" s="16">
        <v>18.518267588065505</v>
      </c>
      <c r="R98" s="16">
        <v>12.651128446977925</v>
      </c>
      <c r="S98" s="16">
        <v>10.044008006904862</v>
      </c>
      <c r="T98" s="16">
        <v>129.97871673160276</v>
      </c>
      <c r="U98" s="16">
        <v>62.852140907857596</v>
      </c>
      <c r="V98" s="16">
        <v>146.58329554602986</v>
      </c>
      <c r="W98" s="16">
        <v>130.1776494426399</v>
      </c>
      <c r="X98" s="16">
        <v>76.740642557426938</v>
      </c>
      <c r="Y98" s="16">
        <v>88.867712847252307</v>
      </c>
    </row>
    <row r="99" spans="1:25">
      <c r="A99" s="2" t="s">
        <v>114</v>
      </c>
      <c r="B99" s="16">
        <v>45.760341546429316</v>
      </c>
      <c r="C99" s="16">
        <v>38.194990472576912</v>
      </c>
      <c r="D99" s="16">
        <v>47.009968454752396</v>
      </c>
      <c r="E99" s="16">
        <v>44.007330476002565</v>
      </c>
      <c r="F99" s="16">
        <v>39.887935659766519</v>
      </c>
      <c r="G99" s="16">
        <v>52.156498041895809</v>
      </c>
      <c r="H99" s="16">
        <v>48.787115360290763</v>
      </c>
      <c r="I99" s="16">
        <v>47.694612202528425</v>
      </c>
      <c r="J99" s="16">
        <v>44.591987549472016</v>
      </c>
      <c r="K99" s="16">
        <v>45.085455232157287</v>
      </c>
      <c r="L99" s="16">
        <v>70.984436510458977</v>
      </c>
      <c r="M99" s="16">
        <v>49.117324847792659</v>
      </c>
      <c r="N99" s="16">
        <v>79.315361936203161</v>
      </c>
      <c r="O99" s="16">
        <v>104.30699521325408</v>
      </c>
      <c r="P99" s="16">
        <v>82.320292401525066</v>
      </c>
      <c r="Q99" s="16">
        <v>120.0272023826649</v>
      </c>
      <c r="R99" s="16">
        <v>85.258986439913087</v>
      </c>
      <c r="S99" s="16">
        <v>67.807318193270461</v>
      </c>
      <c r="T99" s="16">
        <v>1286.8401181414727</v>
      </c>
      <c r="U99" s="16">
        <v>648.16969544846768</v>
      </c>
      <c r="V99" s="16">
        <v>1818.0049102958062</v>
      </c>
      <c r="W99" s="16">
        <v>1274.0619578133587</v>
      </c>
      <c r="X99" s="16">
        <v>760.96266644008415</v>
      </c>
      <c r="Y99" s="16">
        <v>866.45402364847405</v>
      </c>
    </row>
    <row r="100" spans="1:25">
      <c r="A100" s="2" t="s">
        <v>115</v>
      </c>
      <c r="B100" s="16">
        <v>23.1043314660823</v>
      </c>
      <c r="C100" s="16">
        <v>24.076355493643359</v>
      </c>
      <c r="D100" s="16">
        <v>25.006657621613723</v>
      </c>
      <c r="E100" s="16">
        <v>22.815922738757607</v>
      </c>
      <c r="F100" s="16">
        <v>23.917691743994229</v>
      </c>
      <c r="G100" s="16">
        <v>24.415910854124039</v>
      </c>
      <c r="H100" s="16">
        <v>27.014170466495752</v>
      </c>
      <c r="I100" s="16">
        <v>23.313547060839575</v>
      </c>
      <c r="J100" s="16">
        <v>19.472836448327662</v>
      </c>
      <c r="K100" s="16">
        <v>21.052456371704995</v>
      </c>
      <c r="L100" s="16">
        <v>26.261841843789174</v>
      </c>
      <c r="M100" s="16">
        <v>25.452231312838656</v>
      </c>
      <c r="N100" s="16">
        <v>6.6252188418572935</v>
      </c>
      <c r="O100" s="16">
        <v>9.0283542032509345</v>
      </c>
      <c r="P100" s="16">
        <v>9.6476287116769299</v>
      </c>
      <c r="Q100" s="16">
        <v>9.5377142022699406</v>
      </c>
      <c r="R100" s="16">
        <v>7.823232199202419</v>
      </c>
      <c r="S100" s="16">
        <v>6.2053201754146174</v>
      </c>
      <c r="T100" s="16">
        <v>140.21401332272097</v>
      </c>
      <c r="U100" s="16">
        <v>67.055338311001904</v>
      </c>
      <c r="V100" s="16">
        <v>112.39541720712886</v>
      </c>
      <c r="W100" s="16">
        <v>130.3774682528753</v>
      </c>
      <c r="X100" s="16">
        <v>88.86989996119388</v>
      </c>
      <c r="Y100" s="16">
        <v>74.187456803199169</v>
      </c>
    </row>
    <row r="101" spans="1:25">
      <c r="A101" s="2" t="s">
        <v>116</v>
      </c>
      <c r="B101" s="16">
        <v>3.4850021155377378</v>
      </c>
      <c r="C101" s="16">
        <v>3.469595059933972</v>
      </c>
      <c r="D101" s="16">
        <v>3.3767338707711354</v>
      </c>
      <c r="E101" s="16">
        <v>3.5740341381434524</v>
      </c>
      <c r="F101" s="16">
        <v>3.180532884668172</v>
      </c>
      <c r="G101" s="16">
        <v>3.7095991784425344</v>
      </c>
      <c r="H101" s="16">
        <v>3.6106665529565452</v>
      </c>
      <c r="I101" s="16">
        <v>3.340882851095516</v>
      </c>
      <c r="J101" s="16">
        <v>3.3071789103727776</v>
      </c>
      <c r="K101" s="16">
        <v>3.2589226438789454</v>
      </c>
      <c r="L101" s="16">
        <v>4.1781278966532183</v>
      </c>
      <c r="M101" s="16">
        <v>4.1359697725010269</v>
      </c>
      <c r="N101" s="16">
        <v>7.3086094970436966</v>
      </c>
      <c r="O101" s="16">
        <v>12.348232864274191</v>
      </c>
      <c r="P101" s="16">
        <v>11.872057650357874</v>
      </c>
      <c r="Q101" s="16">
        <v>11.110234815312193</v>
      </c>
      <c r="R101" s="16">
        <v>7.3822064319301877</v>
      </c>
      <c r="S101" s="16">
        <v>6.2349993394849532</v>
      </c>
      <c r="T101" s="16">
        <v>238.05573276486558</v>
      </c>
      <c r="U101" s="16">
        <v>100.36932708598833</v>
      </c>
      <c r="V101" s="16">
        <v>170.19595492332556</v>
      </c>
      <c r="W101" s="16">
        <v>212.03893571271476</v>
      </c>
      <c r="X101" s="16">
        <v>131.47681977624055</v>
      </c>
      <c r="Y101" s="16">
        <v>122.40105924580477</v>
      </c>
    </row>
    <row r="102" spans="1:25">
      <c r="A102" s="2" t="s">
        <v>117</v>
      </c>
      <c r="B102" s="16">
        <v>5.0417188476485606</v>
      </c>
      <c r="C102" s="16">
        <v>4.7925919046843584</v>
      </c>
      <c r="D102" s="16">
        <v>4.7674711639507308</v>
      </c>
      <c r="E102" s="16">
        <v>5.5648852087675893</v>
      </c>
      <c r="F102" s="16">
        <v>4.4067318277493026</v>
      </c>
      <c r="G102" s="16">
        <v>5.1001711102591125</v>
      </c>
      <c r="H102" s="16">
        <v>4.8531689701439564</v>
      </c>
      <c r="I102" s="16">
        <v>4.9255808139225241</v>
      </c>
      <c r="J102" s="16">
        <v>4.0085397246334953</v>
      </c>
      <c r="K102" s="16">
        <v>4.5962567349355599</v>
      </c>
      <c r="L102" s="16">
        <v>5.2997940532890651</v>
      </c>
      <c r="M102" s="16">
        <v>4.7962459018456052</v>
      </c>
      <c r="N102" s="16">
        <v>5.4938677369288582</v>
      </c>
      <c r="O102" s="16">
        <v>8.130708198472659</v>
      </c>
      <c r="P102" s="16">
        <v>9.9800835427704158</v>
      </c>
      <c r="Q102" s="16">
        <v>9.2561092778678855</v>
      </c>
      <c r="R102" s="16">
        <v>6.8141086437884164</v>
      </c>
      <c r="S102" s="16">
        <v>5.4243312845203526</v>
      </c>
      <c r="T102" s="16">
        <v>80.423413290152425</v>
      </c>
      <c r="U102" s="16">
        <v>45.274561091061265</v>
      </c>
      <c r="V102" s="16">
        <v>72.20800281289398</v>
      </c>
      <c r="W102" s="16">
        <v>80.192548229740055</v>
      </c>
      <c r="X102" s="16">
        <v>46.692217833241628</v>
      </c>
      <c r="Y102" s="16">
        <v>46.443584467300241</v>
      </c>
    </row>
    <row r="103" spans="1:25">
      <c r="A103" s="2" t="s">
        <v>118</v>
      </c>
      <c r="B103" s="16">
        <v>7.5708191071870914</v>
      </c>
      <c r="C103" s="16">
        <v>8.0409192650425858</v>
      </c>
      <c r="D103" s="16">
        <v>8.7085442558378592</v>
      </c>
      <c r="E103" s="16">
        <v>9.5485763668174233</v>
      </c>
      <c r="F103" s="16">
        <v>7.3486382022958612</v>
      </c>
      <c r="G103" s="16">
        <v>7.5170470957203808</v>
      </c>
      <c r="H103" s="16">
        <v>8.4332376799009623</v>
      </c>
      <c r="I103" s="16">
        <v>8.5890776248010887</v>
      </c>
      <c r="J103" s="16">
        <v>6.8303340328992634</v>
      </c>
      <c r="K103" s="16">
        <v>7.4837259464024353</v>
      </c>
      <c r="L103" s="16">
        <v>8.0837981171864399</v>
      </c>
      <c r="M103" s="16">
        <v>8.1055543734807927</v>
      </c>
      <c r="N103" s="16">
        <v>6.2901703733970393</v>
      </c>
      <c r="O103" s="16">
        <v>9.8232521916196607</v>
      </c>
      <c r="P103" s="16">
        <v>10.534665701946285</v>
      </c>
      <c r="Q103" s="16">
        <v>10.569278011296067</v>
      </c>
      <c r="R103" s="16">
        <v>8.3977601744380888</v>
      </c>
      <c r="S103" s="16">
        <v>6.2028674474154855</v>
      </c>
      <c r="T103" s="16">
        <v>201.75955122163447</v>
      </c>
      <c r="U103" s="16">
        <v>104.25597842021001</v>
      </c>
      <c r="V103" s="16">
        <v>192.35563094933764</v>
      </c>
      <c r="W103" s="16">
        <v>198.94783124117433</v>
      </c>
      <c r="X103" s="16">
        <v>107.366455484676</v>
      </c>
      <c r="Y103" s="16">
        <v>110.2059436238615</v>
      </c>
    </row>
    <row r="104" spans="1:25">
      <c r="A104" s="2" t="s">
        <v>119</v>
      </c>
      <c r="B104" s="16">
        <v>2.4876476020197527</v>
      </c>
      <c r="C104" s="16">
        <v>2.5161865678629729</v>
      </c>
      <c r="D104" s="16">
        <v>2.485273887306799</v>
      </c>
      <c r="E104" s="16">
        <v>2.4254025675527657</v>
      </c>
      <c r="F104" s="16">
        <v>2.2273761613121774</v>
      </c>
      <c r="G104" s="16">
        <v>2.7570230719698672</v>
      </c>
      <c r="H104" s="16">
        <v>2.5995765240899016</v>
      </c>
      <c r="I104" s="16">
        <v>2.691155522310702</v>
      </c>
      <c r="J104" s="16">
        <v>2.3553835962480307</v>
      </c>
      <c r="K104" s="16">
        <v>2.1828737524024255</v>
      </c>
      <c r="L104" s="16">
        <v>3.0967746449055973</v>
      </c>
      <c r="M104" s="16">
        <v>3.0357304845897919</v>
      </c>
      <c r="N104" s="16">
        <v>5.8574016618856817</v>
      </c>
      <c r="O104" s="16">
        <v>9.2841837652695993</v>
      </c>
      <c r="P104" s="16">
        <v>10.147017938526625</v>
      </c>
      <c r="Q104" s="16">
        <v>9.2067130875689376</v>
      </c>
      <c r="R104" s="16">
        <v>6.9016775789233558</v>
      </c>
      <c r="S104" s="16">
        <v>4.9690853126057846</v>
      </c>
      <c r="T104" s="16">
        <v>180.50426339468009</v>
      </c>
      <c r="U104" s="16">
        <v>85.338075128356891</v>
      </c>
      <c r="V104" s="16">
        <v>138.20970487406456</v>
      </c>
      <c r="W104" s="16">
        <v>169.12958646562885</v>
      </c>
      <c r="X104" s="16">
        <v>100.46900728450333</v>
      </c>
      <c r="Y104" s="16">
        <v>87.729410321858026</v>
      </c>
    </row>
    <row r="105" spans="1:25">
      <c r="A105" s="2" t="s">
        <v>120</v>
      </c>
      <c r="B105" s="16">
        <v>3.9969439437219227</v>
      </c>
      <c r="C105" s="16">
        <v>4.1011063772512379</v>
      </c>
      <c r="D105" s="16">
        <v>4.4455705142478301</v>
      </c>
      <c r="E105" s="16">
        <v>4.310029137824487</v>
      </c>
      <c r="F105" s="16">
        <v>3.461741897912229</v>
      </c>
      <c r="G105" s="16">
        <v>4.4831888109456681</v>
      </c>
      <c r="H105" s="16">
        <v>4.3862892416253025</v>
      </c>
      <c r="I105" s="16">
        <v>4.1098446362197043</v>
      </c>
      <c r="J105" s="16">
        <v>3.9492358168226893</v>
      </c>
      <c r="K105" s="16">
        <v>3.6714969171028398</v>
      </c>
      <c r="L105" s="16">
        <v>4.8573269983948935</v>
      </c>
      <c r="M105" s="16">
        <v>4.3547081834945951</v>
      </c>
      <c r="N105" s="16">
        <v>5.7750071121615179</v>
      </c>
      <c r="O105" s="16">
        <v>8.6646638645808345</v>
      </c>
      <c r="P105" s="16">
        <v>9.7752049399706866</v>
      </c>
      <c r="Q105" s="16">
        <v>8.0393481211608755</v>
      </c>
      <c r="R105" s="16">
        <v>6.2403642072666754</v>
      </c>
      <c r="S105" s="16">
        <v>5.1681880938107039</v>
      </c>
      <c r="T105" s="16">
        <v>110.87743482542052</v>
      </c>
      <c r="U105" s="16">
        <v>50.987888167885309</v>
      </c>
      <c r="V105" s="16">
        <v>90.907139314676826</v>
      </c>
      <c r="W105" s="16">
        <v>104.79946120153095</v>
      </c>
      <c r="X105" s="16">
        <v>62.225006227846876</v>
      </c>
      <c r="Y105" s="16">
        <v>58.125052152383695</v>
      </c>
    </row>
    <row r="106" spans="1:25">
      <c r="A106" s="2" t="s">
        <v>121</v>
      </c>
      <c r="B106" s="16">
        <v>6.6926349446604867</v>
      </c>
      <c r="C106" s="16">
        <v>6.6230864342617206</v>
      </c>
      <c r="D106" s="16">
        <v>7.3222418684892565</v>
      </c>
      <c r="E106" s="16">
        <v>6.2009851912375709</v>
      </c>
      <c r="F106" s="16">
        <v>5.9666761746155874</v>
      </c>
      <c r="G106" s="16">
        <v>6.1665858714597972</v>
      </c>
      <c r="H106" s="16">
        <v>6.9704253196340051</v>
      </c>
      <c r="I106" s="16">
        <v>5.975100411064985</v>
      </c>
      <c r="J106" s="16">
        <v>5.5854553073088793</v>
      </c>
      <c r="K106" s="16">
        <v>6.8049021068992195</v>
      </c>
      <c r="L106" s="16">
        <v>6.2339137754521019</v>
      </c>
      <c r="M106" s="16">
        <v>6.5023797058307951</v>
      </c>
      <c r="N106" s="16">
        <v>5.3691860868302426</v>
      </c>
      <c r="O106" s="16">
        <v>8.3552217744844786</v>
      </c>
      <c r="P106" s="16">
        <v>9.3756650156035022</v>
      </c>
      <c r="Q106" s="16">
        <v>8.6354396960292306</v>
      </c>
      <c r="R106" s="16">
        <v>6.4357334164489881</v>
      </c>
      <c r="S106" s="16">
        <v>4.6706645578255062</v>
      </c>
      <c r="T106" s="16">
        <v>92.070895127674135</v>
      </c>
      <c r="U106" s="16">
        <v>43.332680191932283</v>
      </c>
      <c r="V106" s="16">
        <v>75.375101805807219</v>
      </c>
      <c r="W106" s="16">
        <v>77.869699353246475</v>
      </c>
      <c r="X106" s="16">
        <v>50.302521383290163</v>
      </c>
      <c r="Y106" s="16">
        <v>50.847566610364026</v>
      </c>
    </row>
    <row r="107" spans="1:25">
      <c r="A107" s="2" t="s">
        <v>122</v>
      </c>
      <c r="B107" s="16">
        <v>11.730013906434168</v>
      </c>
      <c r="C107" s="16">
        <v>12.794468940623698</v>
      </c>
      <c r="D107" s="16">
        <v>11.616243639319157</v>
      </c>
      <c r="E107" s="16">
        <v>13.109121339995902</v>
      </c>
      <c r="F107" s="16">
        <v>10.762850659980051</v>
      </c>
      <c r="G107" s="16">
        <v>10.399910084838917</v>
      </c>
      <c r="H107" s="16">
        <v>15.448629599021309</v>
      </c>
      <c r="I107" s="16">
        <v>11.434845576703323</v>
      </c>
      <c r="J107" s="16">
        <v>11.027818686013907</v>
      </c>
      <c r="K107" s="16">
        <v>11.608594765740465</v>
      </c>
      <c r="L107" s="16">
        <v>11.415425317759237</v>
      </c>
      <c r="M107" s="16">
        <v>19.249497347170394</v>
      </c>
      <c r="N107" s="16">
        <v>17.973180126825262</v>
      </c>
      <c r="O107" s="16">
        <v>34.355724344603296</v>
      </c>
      <c r="P107" s="16">
        <v>29.965123829349498</v>
      </c>
      <c r="Q107" s="16">
        <v>27.832392028521859</v>
      </c>
      <c r="R107" s="16">
        <v>24.36903585924539</v>
      </c>
      <c r="S107" s="16">
        <v>16.225509763891584</v>
      </c>
      <c r="T107" s="16">
        <v>1447.6990394280672</v>
      </c>
      <c r="U107" s="16">
        <v>941.13565546121913</v>
      </c>
      <c r="V107" s="16">
        <v>1566.1773210754393</v>
      </c>
      <c r="W107" s="16">
        <v>1697.415114588548</v>
      </c>
      <c r="X107" s="16">
        <v>784.50437210240761</v>
      </c>
      <c r="Y107" s="16">
        <v>912.42425448365748</v>
      </c>
    </row>
    <row r="108" spans="1:25">
      <c r="A108" s="2" t="s">
        <v>123</v>
      </c>
      <c r="B108" s="16">
        <v>9.595197688607735</v>
      </c>
      <c r="C108" s="16">
        <v>10.955105638988861</v>
      </c>
      <c r="D108" s="16">
        <v>11.219257697255564</v>
      </c>
      <c r="E108" s="16">
        <v>12.998783360835359</v>
      </c>
      <c r="F108" s="16">
        <v>10.780189002443349</v>
      </c>
      <c r="G108" s="16">
        <v>10.375540089750777</v>
      </c>
      <c r="H108" s="16">
        <v>20.184582170722674</v>
      </c>
      <c r="I108" s="16">
        <v>13.273752991834817</v>
      </c>
      <c r="J108" s="16">
        <v>12.867024056414357</v>
      </c>
      <c r="K108" s="16">
        <v>11.45620561090289</v>
      </c>
      <c r="L108" s="16">
        <v>13.183542460849404</v>
      </c>
      <c r="M108" s="16">
        <v>37.809136635318247</v>
      </c>
      <c r="N108" s="16">
        <v>68.983037841001561</v>
      </c>
      <c r="O108" s="16">
        <v>138.79225910120962</v>
      </c>
      <c r="P108" s="16">
        <v>129.46553699976639</v>
      </c>
      <c r="Q108" s="16">
        <v>104.17602025718973</v>
      </c>
      <c r="R108" s="16">
        <v>89.975090091151102</v>
      </c>
      <c r="S108" s="16">
        <v>64.234555579522123</v>
      </c>
      <c r="T108" s="16">
        <v>3533.5373919373055</v>
      </c>
      <c r="U108" s="16">
        <v>1921.8019496749112</v>
      </c>
      <c r="V108" s="16">
        <v>3441.8430540014297</v>
      </c>
      <c r="W108" s="16">
        <v>3980.1862776988619</v>
      </c>
      <c r="X108" s="16">
        <v>1858.7157396218111</v>
      </c>
      <c r="Y108" s="16">
        <v>2123.7640244053705</v>
      </c>
    </row>
    <row r="109" spans="1:25">
      <c r="A109" s="2" t="s">
        <v>124</v>
      </c>
      <c r="B109" s="16">
        <v>12.380489510404452</v>
      </c>
      <c r="C109" s="16">
        <v>12.522951439298845</v>
      </c>
      <c r="D109" s="16">
        <v>14.026819596249362</v>
      </c>
      <c r="E109" s="16">
        <v>15.76838844658857</v>
      </c>
      <c r="F109" s="16">
        <v>12.696233254914253</v>
      </c>
      <c r="G109" s="16">
        <v>12.593071473407452</v>
      </c>
      <c r="H109" s="16">
        <v>15.565855197779062</v>
      </c>
      <c r="I109" s="16">
        <v>12.133597887913874</v>
      </c>
      <c r="J109" s="16">
        <v>11.886041194350518</v>
      </c>
      <c r="K109" s="16">
        <v>12.239296582292138</v>
      </c>
      <c r="L109" s="16">
        <v>13.66150747911639</v>
      </c>
      <c r="M109" s="16">
        <v>19.729084111901493</v>
      </c>
      <c r="N109" s="16">
        <v>93.486880680183305</v>
      </c>
      <c r="O109" s="16">
        <v>147.2088793379346</v>
      </c>
      <c r="P109" s="16">
        <v>175.31748709667059</v>
      </c>
      <c r="Q109" s="16">
        <v>154.76843655235129</v>
      </c>
      <c r="R109" s="16">
        <v>112.87026142087852</v>
      </c>
      <c r="S109" s="16">
        <v>84.274861509983467</v>
      </c>
      <c r="T109" s="16">
        <v>1994.9960459426004</v>
      </c>
      <c r="U109" s="16">
        <v>1023.8786130230063</v>
      </c>
      <c r="V109" s="16">
        <v>1628.3174124275636</v>
      </c>
      <c r="W109" s="16">
        <v>1912.5084259888197</v>
      </c>
      <c r="X109" s="16">
        <v>1149.6872526056877</v>
      </c>
      <c r="Y109" s="16">
        <v>1056.0082069149025</v>
      </c>
    </row>
    <row r="110" spans="1:25">
      <c r="A110" s="2" t="s">
        <v>125</v>
      </c>
      <c r="B110" s="16">
        <v>15.134301028981854</v>
      </c>
      <c r="C110" s="16">
        <v>15.734891165896233</v>
      </c>
      <c r="D110" s="16">
        <v>15.403950344012799</v>
      </c>
      <c r="E110" s="16">
        <v>17.30355212293016</v>
      </c>
      <c r="F110" s="16">
        <v>15.514192903012207</v>
      </c>
      <c r="G110" s="16">
        <v>15.907308161678859</v>
      </c>
      <c r="H110" s="16">
        <v>18.822805966151037</v>
      </c>
      <c r="I110" s="16">
        <v>12.568100320642301</v>
      </c>
      <c r="J110" s="16">
        <v>14.251588122980031</v>
      </c>
      <c r="K110" s="16">
        <v>13.24910555156425</v>
      </c>
      <c r="L110" s="16">
        <v>18.286223944464151</v>
      </c>
      <c r="M110" s="16">
        <v>15.2920670377409</v>
      </c>
      <c r="N110" s="16">
        <v>78.909830593895506</v>
      </c>
      <c r="O110" s="16">
        <v>111.26878939297029</v>
      </c>
      <c r="P110" s="16">
        <v>154.71594192217128</v>
      </c>
      <c r="Q110" s="16">
        <v>136.28946686416813</v>
      </c>
      <c r="R110" s="16">
        <v>99.548893766163133</v>
      </c>
      <c r="S110" s="16">
        <v>80.842097323366119</v>
      </c>
      <c r="T110" s="16">
        <v>645.90367987678565</v>
      </c>
      <c r="U110" s="16">
        <v>305.83572850197646</v>
      </c>
      <c r="V110" s="16">
        <v>409.94594766294477</v>
      </c>
      <c r="W110" s="16">
        <v>442.55614061975234</v>
      </c>
      <c r="X110" s="16">
        <v>423.51919976193051</v>
      </c>
      <c r="Y110" s="16">
        <v>327.54671423306439</v>
      </c>
    </row>
    <row r="111" spans="1:25">
      <c r="A111" s="2" t="s">
        <v>126</v>
      </c>
      <c r="B111" s="16">
        <v>22.196034757478369</v>
      </c>
      <c r="C111" s="16">
        <v>21.515959230102141</v>
      </c>
      <c r="D111" s="16">
        <v>23.97333827201242</v>
      </c>
      <c r="E111" s="16">
        <v>32.884535002590276</v>
      </c>
      <c r="F111" s="16">
        <v>21.287286056712432</v>
      </c>
      <c r="G111" s="16">
        <v>23.48884811274246</v>
      </c>
      <c r="H111" s="16">
        <v>17.36761127286098</v>
      </c>
      <c r="I111" s="16">
        <v>15.172684553757376</v>
      </c>
      <c r="J111" s="16">
        <v>15.345146439610431</v>
      </c>
      <c r="K111" s="16">
        <v>17.65088916396158</v>
      </c>
      <c r="L111" s="16">
        <v>21.863426790213989</v>
      </c>
      <c r="M111" s="16">
        <v>18.946005701693274</v>
      </c>
      <c r="N111" s="16">
        <v>56.945174675290659</v>
      </c>
      <c r="O111" s="16">
        <v>75.677489908087495</v>
      </c>
      <c r="P111" s="16">
        <v>117.82684170022623</v>
      </c>
      <c r="Q111" s="16">
        <v>106.58508989166118</v>
      </c>
      <c r="R111" s="16">
        <v>73.675785147947636</v>
      </c>
      <c r="S111" s="16">
        <v>53.765063788278596</v>
      </c>
      <c r="T111" s="16">
        <v>232.08858719285502</v>
      </c>
      <c r="U111" s="16">
        <v>104.37063465642302</v>
      </c>
      <c r="V111" s="16">
        <v>198.7031942994264</v>
      </c>
      <c r="W111" s="16">
        <v>184.44796863172172</v>
      </c>
      <c r="X111" s="16">
        <v>156.44561217201897</v>
      </c>
      <c r="Y111" s="16">
        <v>129.61830482936784</v>
      </c>
    </row>
    <row r="112" spans="1:25">
      <c r="A112" s="2" t="s">
        <v>127</v>
      </c>
      <c r="B112" s="16">
        <v>22.921559064505292</v>
      </c>
      <c r="C112" s="16">
        <v>22.157542295063035</v>
      </c>
      <c r="D112" s="16">
        <v>23.008289053171275</v>
      </c>
      <c r="E112" s="16">
        <v>21.03625558210808</v>
      </c>
      <c r="F112" s="16">
        <v>20.016104621266905</v>
      </c>
      <c r="G112" s="16">
        <v>24.713368965542891</v>
      </c>
      <c r="H112" s="16">
        <v>23.273908173257592</v>
      </c>
      <c r="I112" s="16">
        <v>22.267201162579035</v>
      </c>
      <c r="J112" s="16">
        <v>21.37117041757978</v>
      </c>
      <c r="K112" s="16">
        <v>20.087836441947424</v>
      </c>
      <c r="L112" s="16">
        <v>33.018101348118833</v>
      </c>
      <c r="M112" s="16">
        <v>21.793549915509281</v>
      </c>
      <c r="N112" s="16">
        <v>55.151340305048372</v>
      </c>
      <c r="O112" s="16">
        <v>66.024248176077364</v>
      </c>
      <c r="P112" s="16">
        <v>78.503488771186369</v>
      </c>
      <c r="Q112" s="16">
        <v>88.422681017665681</v>
      </c>
      <c r="R112" s="16">
        <v>65.44957498266379</v>
      </c>
      <c r="S112" s="16">
        <v>46.079823605445618</v>
      </c>
      <c r="T112" s="16">
        <v>562.37813808495423</v>
      </c>
      <c r="U112" s="16">
        <v>229.13591804091593</v>
      </c>
      <c r="V112" s="16">
        <v>768.97632472232203</v>
      </c>
      <c r="W112" s="16">
        <v>602.02213488965765</v>
      </c>
      <c r="X112" s="16">
        <v>349.43842956577271</v>
      </c>
      <c r="Y112" s="16">
        <v>325.03613685579626</v>
      </c>
    </row>
    <row r="113" spans="1:25">
      <c r="A113" s="2" t="s">
        <v>128</v>
      </c>
      <c r="B113" s="16">
        <v>3.748897794547235</v>
      </c>
      <c r="C113" s="16">
        <v>3.9762858691277079</v>
      </c>
      <c r="D113" s="16">
        <v>3.7718944195333104</v>
      </c>
      <c r="E113" s="16">
        <v>3.7672223799572651</v>
      </c>
      <c r="F113" s="16">
        <v>3.02253518034115</v>
      </c>
      <c r="G113" s="16">
        <v>3.739375032037092</v>
      </c>
      <c r="H113" s="16">
        <v>3.7043046784888713</v>
      </c>
      <c r="I113" s="16">
        <v>3.364444218942757</v>
      </c>
      <c r="J113" s="16">
        <v>3.4674652335482401</v>
      </c>
      <c r="K113" s="16">
        <v>3.4270569971422402</v>
      </c>
      <c r="L113" s="16">
        <v>4.210355802074659</v>
      </c>
      <c r="M113" s="16">
        <v>3.5827265096056804</v>
      </c>
      <c r="N113" s="16">
        <v>7.6839579073570423</v>
      </c>
      <c r="O113" s="16">
        <v>9.7821829711061437</v>
      </c>
      <c r="P113" s="16">
        <v>13.63495093880435</v>
      </c>
      <c r="Q113" s="16">
        <v>13.235772872423675</v>
      </c>
      <c r="R113" s="16">
        <v>8.9799881713985208</v>
      </c>
      <c r="S113" s="16">
        <v>6.3212206745704798</v>
      </c>
      <c r="T113" s="16">
        <v>104.55911133173113</v>
      </c>
      <c r="U113" s="16">
        <v>44.303412370470781</v>
      </c>
      <c r="V113" s="16">
        <v>81.083620722321299</v>
      </c>
      <c r="W113" s="16">
        <v>88.301328281876607</v>
      </c>
      <c r="X113" s="16">
        <v>60.840823300456847</v>
      </c>
      <c r="Y113" s="16">
        <v>53.894029279082979</v>
      </c>
    </row>
    <row r="114" spans="1:25">
      <c r="A114" s="2" t="s">
        <v>129</v>
      </c>
      <c r="B114" s="16">
        <v>2.5729359682682067</v>
      </c>
      <c r="C114" s="16">
        <v>2.7394288214798879</v>
      </c>
      <c r="D114" s="16">
        <v>2.6318242110124483</v>
      </c>
      <c r="E114" s="16">
        <v>2.7388849943585885</v>
      </c>
      <c r="F114" s="16">
        <v>2.3654725954499365</v>
      </c>
      <c r="G114" s="16">
        <v>2.7841123600351212</v>
      </c>
      <c r="H114" s="16">
        <v>2.9732732664417392</v>
      </c>
      <c r="I114" s="16">
        <v>2.8111802099761651</v>
      </c>
      <c r="J114" s="16">
        <v>2.7244410755456241</v>
      </c>
      <c r="K114" s="16">
        <v>2.4460780305710017</v>
      </c>
      <c r="L114" s="16">
        <v>3.2533498898762319</v>
      </c>
      <c r="M114" s="16">
        <v>3.4886653972162347</v>
      </c>
      <c r="N114" s="16">
        <v>4.7359192650119732</v>
      </c>
      <c r="O114" s="16">
        <v>7.6447555538315459</v>
      </c>
      <c r="P114" s="16">
        <v>8.218332910541422</v>
      </c>
      <c r="Q114" s="16">
        <v>8.0958433206338665</v>
      </c>
      <c r="R114" s="16">
        <v>6.0472761584305363</v>
      </c>
      <c r="S114" s="16">
        <v>4.0614352804955001</v>
      </c>
      <c r="T114" s="16">
        <v>212.80053348277005</v>
      </c>
      <c r="U114" s="16">
        <v>95.389555991507081</v>
      </c>
      <c r="V114" s="16">
        <v>153.33659491167555</v>
      </c>
      <c r="W114" s="16">
        <v>178.70401251711027</v>
      </c>
      <c r="X114" s="16">
        <v>119.83692058134648</v>
      </c>
      <c r="Y114" s="16">
        <v>94.28032971940317</v>
      </c>
    </row>
    <row r="115" spans="1:25">
      <c r="A115" s="2" t="s">
        <v>130</v>
      </c>
      <c r="B115" s="16">
        <v>3.5626126075816549</v>
      </c>
      <c r="C115" s="16">
        <v>3.47449060341199</v>
      </c>
      <c r="D115" s="16">
        <v>3.1404173896653491</v>
      </c>
      <c r="E115" s="16">
        <v>3.4614718877334316</v>
      </c>
      <c r="F115" s="16">
        <v>2.8282851824168316</v>
      </c>
      <c r="G115" s="16">
        <v>3.7470387097173616</v>
      </c>
      <c r="H115" s="16">
        <v>3.2273283438897109</v>
      </c>
      <c r="I115" s="16">
        <v>3.3481530430301256</v>
      </c>
      <c r="J115" s="16">
        <v>3.0343352425109047</v>
      </c>
      <c r="K115" s="16">
        <v>2.7892455945075829</v>
      </c>
      <c r="L115" s="16">
        <v>3.7155024781656318</v>
      </c>
      <c r="M115" s="16">
        <v>3.1415940393095649</v>
      </c>
      <c r="N115" s="16">
        <v>3.6221626647218153</v>
      </c>
      <c r="O115" s="16">
        <v>5.2124409748950953</v>
      </c>
      <c r="P115" s="16">
        <v>5.8128226911558398</v>
      </c>
      <c r="Q115" s="16">
        <v>6.5593918078572981</v>
      </c>
      <c r="R115" s="16">
        <v>4.8143063615927577</v>
      </c>
      <c r="S115" s="16">
        <v>3.4716668936533956</v>
      </c>
      <c r="T115" s="16">
        <v>56.623131238314102</v>
      </c>
      <c r="U115" s="16">
        <v>29.887003142021165</v>
      </c>
      <c r="V115" s="16">
        <v>48.38289937611227</v>
      </c>
      <c r="W115" s="16">
        <v>48.534375815594117</v>
      </c>
      <c r="X115" s="16">
        <v>29.966762376427535</v>
      </c>
      <c r="Y115" s="16">
        <v>33.472735592595093</v>
      </c>
    </row>
    <row r="116" spans="1:25">
      <c r="A116" s="2" t="s">
        <v>131</v>
      </c>
      <c r="B116" s="16">
        <v>5.7684009653938073</v>
      </c>
      <c r="C116" s="16">
        <v>5.2443744676481581</v>
      </c>
      <c r="D116" s="16">
        <v>5.8483624098888951</v>
      </c>
      <c r="E116" s="16">
        <v>6.0979247125713361</v>
      </c>
      <c r="F116" s="16">
        <v>4.6342388206882825</v>
      </c>
      <c r="G116" s="16">
        <v>5.9610844858053404</v>
      </c>
      <c r="H116" s="16">
        <v>5.4852614428668103</v>
      </c>
      <c r="I116" s="16">
        <v>6.341945323348595</v>
      </c>
      <c r="J116" s="16">
        <v>4.9367542920675271</v>
      </c>
      <c r="K116" s="16">
        <v>4.8472942116006799</v>
      </c>
      <c r="L116" s="16">
        <v>6.5560140784758021</v>
      </c>
      <c r="M116" s="16">
        <v>5.4621047777269238</v>
      </c>
      <c r="N116" s="16">
        <v>5.0975786437037911</v>
      </c>
      <c r="O116" s="16">
        <v>8.0514671334169812</v>
      </c>
      <c r="P116" s="16">
        <v>8.5531705191664162</v>
      </c>
      <c r="Q116" s="16">
        <v>9.8405310943969724</v>
      </c>
      <c r="R116" s="16">
        <v>6.8646053897968864</v>
      </c>
      <c r="S116" s="16">
        <v>5.4113322938491946</v>
      </c>
      <c r="T116" s="16">
        <v>80.357053514375281</v>
      </c>
      <c r="U116" s="16">
        <v>49.105461017205421</v>
      </c>
      <c r="V116" s="16">
        <v>80.79498581616113</v>
      </c>
      <c r="W116" s="16">
        <v>69.582449596715932</v>
      </c>
      <c r="X116" s="16">
        <v>41.652638018183602</v>
      </c>
      <c r="Y116" s="16">
        <v>51.001745918045621</v>
      </c>
    </row>
    <row r="117" spans="1:25">
      <c r="A117" s="2" t="s">
        <v>132</v>
      </c>
      <c r="B117" s="16">
        <v>2.2279869798520409</v>
      </c>
      <c r="C117" s="16">
        <v>2.1203350055095673</v>
      </c>
      <c r="D117" s="16">
        <v>2.118824794017161</v>
      </c>
      <c r="E117" s="16">
        <v>2.0623758214805084</v>
      </c>
      <c r="F117" s="16">
        <v>1.7072958113006391</v>
      </c>
      <c r="G117" s="16">
        <v>2.158249597636603</v>
      </c>
      <c r="H117" s="16">
        <v>2.1901238361419768</v>
      </c>
      <c r="I117" s="16">
        <v>2.048873129296533</v>
      </c>
      <c r="J117" s="16">
        <v>1.9633227292990314</v>
      </c>
      <c r="K117" s="16">
        <v>1.7826179736986918</v>
      </c>
      <c r="L117" s="16">
        <v>2.3942737242602519</v>
      </c>
      <c r="M117" s="16">
        <v>2.1818789745648295</v>
      </c>
      <c r="N117" s="16">
        <v>4.2190169626831446</v>
      </c>
      <c r="O117" s="16">
        <v>6.1564333178972523</v>
      </c>
      <c r="P117" s="16">
        <v>7.6244099710494915</v>
      </c>
      <c r="Q117" s="16">
        <v>7.6898602690578182</v>
      </c>
      <c r="R117" s="16">
        <v>5.3852514096271795</v>
      </c>
      <c r="S117" s="16">
        <v>3.9678994015036051</v>
      </c>
      <c r="T117" s="16">
        <v>99.82037426848251</v>
      </c>
      <c r="U117" s="16">
        <v>55.570380270245678</v>
      </c>
      <c r="V117" s="16">
        <v>85.870868291768687</v>
      </c>
      <c r="W117" s="16">
        <v>97.445766245416991</v>
      </c>
      <c r="X117" s="16">
        <v>54.853114327756344</v>
      </c>
      <c r="Y117" s="16">
        <v>54.31528254140968</v>
      </c>
    </row>
    <row r="118" spans="1:25">
      <c r="A118" s="2" t="s">
        <v>133</v>
      </c>
      <c r="B118" s="16">
        <v>2.3222937059883328</v>
      </c>
      <c r="C118" s="16">
        <v>2.2507523945282761</v>
      </c>
      <c r="D118" s="16">
        <v>2.1701237393723476</v>
      </c>
      <c r="E118" s="16">
        <v>2.1339961507189513</v>
      </c>
      <c r="F118" s="16">
        <v>1.8525343470709681</v>
      </c>
      <c r="G118" s="16">
        <v>2.2873847258125268</v>
      </c>
      <c r="H118" s="16">
        <v>2.1988096471809784</v>
      </c>
      <c r="I118" s="16">
        <v>2.0965837491875052</v>
      </c>
      <c r="J118" s="16">
        <v>2.202275087563395</v>
      </c>
      <c r="K118" s="16">
        <v>1.9357073576385089</v>
      </c>
      <c r="L118" s="16">
        <v>2.5776989188832213</v>
      </c>
      <c r="M118" s="16">
        <v>2.150537871673492</v>
      </c>
      <c r="N118" s="16">
        <v>3.4553007199778163</v>
      </c>
      <c r="O118" s="16">
        <v>5.4424713991819518</v>
      </c>
      <c r="P118" s="16">
        <v>6.0402674454477578</v>
      </c>
      <c r="Q118" s="16">
        <v>5.4367760597741439</v>
      </c>
      <c r="R118" s="16">
        <v>4.2406446214048987</v>
      </c>
      <c r="S118" s="16">
        <v>3.1222257942754172</v>
      </c>
      <c r="T118" s="16">
        <v>86.719056408680629</v>
      </c>
      <c r="U118" s="16">
        <v>41.633835551412879</v>
      </c>
      <c r="V118" s="16">
        <v>70.333963728238217</v>
      </c>
      <c r="W118" s="16">
        <v>78.316261898694123</v>
      </c>
      <c r="X118" s="16">
        <v>47.137925788242065</v>
      </c>
      <c r="Y118" s="16">
        <v>44.200545939242019</v>
      </c>
    </row>
    <row r="119" spans="1:25">
      <c r="A119" s="2" t="s">
        <v>134</v>
      </c>
      <c r="B119" s="16">
        <v>3.0789401495313093</v>
      </c>
      <c r="C119" s="16">
        <v>2.9031592663609724</v>
      </c>
      <c r="D119" s="16">
        <v>3.0872412842294468</v>
      </c>
      <c r="E119" s="16">
        <v>3.2247842690085502</v>
      </c>
      <c r="F119" s="16">
        <v>2.6680667731196057</v>
      </c>
      <c r="G119" s="16">
        <v>2.8323977670019391</v>
      </c>
      <c r="H119" s="16">
        <v>3.1248821736527379</v>
      </c>
      <c r="I119" s="16">
        <v>2.7490219850988513</v>
      </c>
      <c r="J119" s="16">
        <v>2.6960036599915949</v>
      </c>
      <c r="K119" s="16">
        <v>2.5994665490790947</v>
      </c>
      <c r="L119" s="16">
        <v>3.0909693018216995</v>
      </c>
      <c r="M119" s="16">
        <v>2.8266122349473717</v>
      </c>
      <c r="N119" s="16">
        <v>3.7704713515608459</v>
      </c>
      <c r="O119" s="16">
        <v>5.775048583378493</v>
      </c>
      <c r="P119" s="16">
        <v>6.2683737121857499</v>
      </c>
      <c r="Q119" s="16">
        <v>6.3291970044464465</v>
      </c>
      <c r="R119" s="16">
        <v>4.6773886397116025</v>
      </c>
      <c r="S119" s="16">
        <v>3.4883277314854952</v>
      </c>
      <c r="T119" s="16">
        <v>80.227683588809256</v>
      </c>
      <c r="U119" s="16">
        <v>43.908675080317153</v>
      </c>
      <c r="V119" s="16">
        <v>67.283574058034802</v>
      </c>
      <c r="W119" s="16">
        <v>69.27233698053702</v>
      </c>
      <c r="X119" s="16">
        <v>44.736368615853223</v>
      </c>
      <c r="Y119" s="16">
        <v>47.197689355145833</v>
      </c>
    </row>
    <row r="120" spans="1:25">
      <c r="A120" s="2" t="s">
        <v>135</v>
      </c>
      <c r="B120" s="16">
        <v>3.9515549999699631</v>
      </c>
      <c r="C120" s="16">
        <v>3.9852263670281873</v>
      </c>
      <c r="D120" s="16">
        <v>3.7003034643211445</v>
      </c>
      <c r="E120" s="16">
        <v>4.3158498574300905</v>
      </c>
      <c r="F120" s="16">
        <v>3.3201295252588907</v>
      </c>
      <c r="G120" s="16">
        <v>3.8971863870099308</v>
      </c>
      <c r="H120" s="16">
        <v>3.9583434878260917</v>
      </c>
      <c r="I120" s="16">
        <v>3.5047095505658592</v>
      </c>
      <c r="J120" s="16">
        <v>3.5955690593839664</v>
      </c>
      <c r="K120" s="16">
        <v>3.4468879029444026</v>
      </c>
      <c r="L120" s="16">
        <v>4.0289766452500482</v>
      </c>
      <c r="M120" s="16">
        <v>3.903388001255951</v>
      </c>
      <c r="N120" s="16">
        <v>5.2947787867709497</v>
      </c>
      <c r="O120" s="16">
        <v>9.2685544578271024</v>
      </c>
      <c r="P120" s="16">
        <v>9.1128246770931334</v>
      </c>
      <c r="Q120" s="16">
        <v>8.0459911412881446</v>
      </c>
      <c r="R120" s="16">
        <v>6.9947736791745596</v>
      </c>
      <c r="S120" s="16">
        <v>5.4284773534871702</v>
      </c>
      <c r="T120" s="16">
        <v>85.2490982198279</v>
      </c>
      <c r="U120" s="16">
        <v>43.254440790385488</v>
      </c>
      <c r="V120" s="16">
        <v>70.881015247176748</v>
      </c>
      <c r="W120" s="16">
        <v>70.825535057010242</v>
      </c>
      <c r="X120" s="16">
        <v>49.501735685826382</v>
      </c>
      <c r="Y120" s="16">
        <v>47.502864612346208</v>
      </c>
    </row>
    <row r="121" spans="1:25">
      <c r="A121" s="2" t="s">
        <v>136</v>
      </c>
      <c r="B121" s="16">
        <v>4.3062275955454457</v>
      </c>
      <c r="C121" s="16">
        <v>4.2595044462692702</v>
      </c>
      <c r="D121" s="16">
        <v>3.9815833220308749</v>
      </c>
      <c r="E121" s="16">
        <v>4.464045752973492</v>
      </c>
      <c r="F121" s="16">
        <v>3.4867996011063176</v>
      </c>
      <c r="G121" s="16">
        <v>3.9917098742804336</v>
      </c>
      <c r="H121" s="16">
        <v>4.6465053995674843</v>
      </c>
      <c r="I121" s="16">
        <v>4.1133170560236412</v>
      </c>
      <c r="J121" s="16">
        <v>3.5551517656707987</v>
      </c>
      <c r="K121" s="16">
        <v>3.7546412426875722</v>
      </c>
      <c r="L121" s="16">
        <v>4.008906738599439</v>
      </c>
      <c r="M121" s="16">
        <v>4.4302088441817231</v>
      </c>
      <c r="N121" s="16">
        <v>3.9175205316472503</v>
      </c>
      <c r="O121" s="16">
        <v>6.0693961160737553</v>
      </c>
      <c r="P121" s="16">
        <v>6.6369890856639318</v>
      </c>
      <c r="Q121" s="16">
        <v>7.0402583313347931</v>
      </c>
      <c r="R121" s="16">
        <v>5.2199356931852776</v>
      </c>
      <c r="S121" s="16">
        <v>3.8381090052454918</v>
      </c>
      <c r="T121" s="16">
        <v>126.91288389373332</v>
      </c>
      <c r="U121" s="16">
        <v>83.75931603750584</v>
      </c>
      <c r="V121" s="16">
        <v>137.00374785250662</v>
      </c>
      <c r="W121" s="16">
        <v>126.85453359224006</v>
      </c>
      <c r="X121" s="16">
        <v>65.166048182291362</v>
      </c>
      <c r="Y121" s="16">
        <v>79.415712907540936</v>
      </c>
    </row>
    <row r="122" spans="1:25">
      <c r="A122" s="2" t="s">
        <v>137</v>
      </c>
      <c r="B122" s="16">
        <v>4.3929883372461971</v>
      </c>
      <c r="C122" s="16">
        <v>4.4352401780732924</v>
      </c>
      <c r="D122" s="16">
        <v>4.4164454433893896</v>
      </c>
      <c r="E122" s="16">
        <v>4.4189142193302091</v>
      </c>
      <c r="F122" s="16">
        <v>3.8423882839621677</v>
      </c>
      <c r="G122" s="16">
        <v>4.2129630896614767</v>
      </c>
      <c r="H122" s="16">
        <v>5.2900561180860821</v>
      </c>
      <c r="I122" s="16">
        <v>3.5939547402049108</v>
      </c>
      <c r="J122" s="16">
        <v>3.8951212367970136</v>
      </c>
      <c r="K122" s="16">
        <v>4.5290025038363178</v>
      </c>
      <c r="L122" s="16">
        <v>4.1896430628519603</v>
      </c>
      <c r="M122" s="16">
        <v>6.0029510177371392</v>
      </c>
      <c r="N122" s="16">
        <v>6.101358829689195</v>
      </c>
      <c r="O122" s="16">
        <v>10.468630827164729</v>
      </c>
      <c r="P122" s="16">
        <v>10.77624688925231</v>
      </c>
      <c r="Q122" s="16">
        <v>10.755558560026877</v>
      </c>
      <c r="R122" s="16">
        <v>7.8539553308193675</v>
      </c>
      <c r="S122" s="16">
        <v>5.9620536489064326</v>
      </c>
      <c r="T122" s="16">
        <v>412.91140392478627</v>
      </c>
      <c r="U122" s="16">
        <v>287.91511298797144</v>
      </c>
      <c r="V122" s="16">
        <v>438.19512668193948</v>
      </c>
      <c r="W122" s="16">
        <v>415.29196105470953</v>
      </c>
      <c r="X122" s="16">
        <v>181.69034836080533</v>
      </c>
      <c r="Y122" s="16">
        <v>270.13831733383199</v>
      </c>
    </row>
    <row r="123" spans="1:25">
      <c r="A123" s="2" t="s">
        <v>138</v>
      </c>
      <c r="B123" s="16">
        <v>6.3658938020664246</v>
      </c>
      <c r="C123" s="16">
        <v>7.4248314967101967</v>
      </c>
      <c r="D123" s="16">
        <v>7.4003400043676351</v>
      </c>
      <c r="E123" s="16">
        <v>7.8017403152757554</v>
      </c>
      <c r="F123" s="16">
        <v>7.6914543423326895</v>
      </c>
      <c r="G123" s="16">
        <v>6.8342386743650732</v>
      </c>
      <c r="H123" s="16">
        <v>9.9786739561978308</v>
      </c>
      <c r="I123" s="16">
        <v>6.3100976496579175</v>
      </c>
      <c r="J123" s="16">
        <v>6.6961764102935355</v>
      </c>
      <c r="K123" s="16">
        <v>8.4640237767434279</v>
      </c>
      <c r="L123" s="16">
        <v>6.8481683332478935</v>
      </c>
      <c r="M123" s="16">
        <v>9.3472886948142762</v>
      </c>
      <c r="N123" s="16">
        <v>12.565948898193623</v>
      </c>
      <c r="O123" s="16">
        <v>20.461297199499128</v>
      </c>
      <c r="P123" s="16">
        <v>20.895270300552351</v>
      </c>
      <c r="Q123" s="16">
        <v>18.422736604481528</v>
      </c>
      <c r="R123" s="16">
        <v>15.221950328503898</v>
      </c>
      <c r="S123" s="16">
        <v>12.386580838247577</v>
      </c>
      <c r="T123" s="16">
        <v>479.3171683994014</v>
      </c>
      <c r="U123" s="16">
        <v>303.59765224755927</v>
      </c>
      <c r="V123" s="16">
        <v>407.17611580541791</v>
      </c>
      <c r="W123" s="16">
        <v>414.12278815964982</v>
      </c>
      <c r="X123" s="16">
        <v>260.46954978045108</v>
      </c>
      <c r="Y123" s="16">
        <v>292.52250642091161</v>
      </c>
    </row>
    <row r="124" spans="1:25">
      <c r="A124" s="2" t="s">
        <v>139</v>
      </c>
      <c r="B124" s="16">
        <v>11.558300432471286</v>
      </c>
      <c r="C124" s="16">
        <v>12.41450286422716</v>
      </c>
      <c r="D124" s="16">
        <v>12.889894592493418</v>
      </c>
      <c r="E124" s="16">
        <v>15.504594899805655</v>
      </c>
      <c r="F124" s="16">
        <v>15.178861218291152</v>
      </c>
      <c r="G124" s="16">
        <v>13.773174782404272</v>
      </c>
      <c r="H124" s="16">
        <v>19.995617182385651</v>
      </c>
      <c r="I124" s="16">
        <v>14.03469096616654</v>
      </c>
      <c r="J124" s="16">
        <v>11.802669945027905</v>
      </c>
      <c r="K124" s="16">
        <v>17.804239702115893</v>
      </c>
      <c r="L124" s="16">
        <v>13.236755767385242</v>
      </c>
      <c r="M124" s="16">
        <v>16.981265502239658</v>
      </c>
      <c r="N124" s="16">
        <v>25.904150951171289</v>
      </c>
      <c r="O124" s="16">
        <v>39.656507784846987</v>
      </c>
      <c r="P124" s="16">
        <v>44.700337748182541</v>
      </c>
      <c r="Q124" s="16">
        <v>40.648195254930187</v>
      </c>
      <c r="R124" s="16">
        <v>31.438922680346828</v>
      </c>
      <c r="S124" s="16">
        <v>24.243875585111713</v>
      </c>
      <c r="T124" s="16">
        <v>688.84634798218713</v>
      </c>
      <c r="U124" s="16">
        <v>458.81280232394971</v>
      </c>
      <c r="V124" s="16">
        <v>480.95977611497284</v>
      </c>
      <c r="W124" s="16">
        <v>483.49745172985882</v>
      </c>
      <c r="X124" s="16">
        <v>419.87236871317441</v>
      </c>
      <c r="Y124" s="16">
        <v>366.83664696431242</v>
      </c>
    </row>
    <row r="125" spans="1:25">
      <c r="A125" s="2" t="s">
        <v>140</v>
      </c>
      <c r="B125" s="16">
        <v>24.717273928437411</v>
      </c>
      <c r="C125" s="16">
        <v>23.777019837248591</v>
      </c>
      <c r="D125" s="16">
        <v>24.856986956297039</v>
      </c>
      <c r="E125" s="16">
        <v>30.500896433519394</v>
      </c>
      <c r="F125" s="16">
        <v>27.048901165931063</v>
      </c>
      <c r="G125" s="16">
        <v>25.291385723045384</v>
      </c>
      <c r="H125" s="16">
        <v>26.001376318967708</v>
      </c>
      <c r="I125" s="16">
        <v>19.078743231320818</v>
      </c>
      <c r="J125" s="16">
        <v>17.795856949702884</v>
      </c>
      <c r="K125" s="16">
        <v>23.394581498894041</v>
      </c>
      <c r="L125" s="16">
        <v>21.402059416841393</v>
      </c>
      <c r="M125" s="16">
        <v>25.476600963184424</v>
      </c>
      <c r="N125" s="16">
        <v>54.875783051743092</v>
      </c>
      <c r="O125" s="16">
        <v>68.303614261272585</v>
      </c>
      <c r="P125" s="16">
        <v>94.69408865260317</v>
      </c>
      <c r="Q125" s="16">
        <v>77.907500176197885</v>
      </c>
      <c r="R125" s="16">
        <v>67.462273870723578</v>
      </c>
      <c r="S125" s="16">
        <v>50.122760704848183</v>
      </c>
      <c r="T125" s="16">
        <v>484.10742429997379</v>
      </c>
      <c r="U125" s="16">
        <v>307.69850661137883</v>
      </c>
      <c r="V125" s="16">
        <v>327.91079228437354</v>
      </c>
      <c r="W125" s="16">
        <v>281.19499157378226</v>
      </c>
      <c r="X125" s="16">
        <v>372.98409688457212</v>
      </c>
      <c r="Y125" s="16">
        <v>239.67531574851529</v>
      </c>
    </row>
    <row r="126" spans="1:25">
      <c r="A126" s="2" t="s">
        <v>141</v>
      </c>
      <c r="B126" s="16">
        <v>38.701850962363146</v>
      </c>
      <c r="C126" s="16">
        <v>39.101995789079318</v>
      </c>
      <c r="D126" s="16">
        <v>37.50900650996585</v>
      </c>
      <c r="E126" s="16">
        <v>43.664999898208919</v>
      </c>
      <c r="F126" s="16">
        <v>38.989388264715281</v>
      </c>
      <c r="G126" s="16">
        <v>35.044044191045593</v>
      </c>
      <c r="H126" s="16">
        <v>32.329305703280937</v>
      </c>
      <c r="I126" s="16">
        <v>29.704836118222055</v>
      </c>
      <c r="J126" s="16">
        <v>26.004399584732468</v>
      </c>
      <c r="K126" s="16">
        <v>26.936052039029239</v>
      </c>
      <c r="L126" s="16">
        <v>35.538207233751557</v>
      </c>
      <c r="M126" s="16">
        <v>32.817060480214408</v>
      </c>
      <c r="N126" s="16">
        <v>92.335076777600037</v>
      </c>
      <c r="O126" s="16">
        <v>126.62560344660361</v>
      </c>
      <c r="P126" s="16">
        <v>161.58236144011764</v>
      </c>
      <c r="Q126" s="16">
        <v>167.97447094627825</v>
      </c>
      <c r="R126" s="16">
        <v>117.6421669388758</v>
      </c>
      <c r="S126" s="16">
        <v>86.869992736082793</v>
      </c>
      <c r="T126" s="16">
        <v>370.6688554242175</v>
      </c>
      <c r="U126" s="16">
        <v>162.13190979642951</v>
      </c>
      <c r="V126" s="16">
        <v>403.59553414928882</v>
      </c>
      <c r="W126" s="16">
        <v>316.83882054318798</v>
      </c>
      <c r="X126" s="16">
        <v>285.95699076192653</v>
      </c>
      <c r="Y126" s="16">
        <v>194.9791361635219</v>
      </c>
    </row>
    <row r="127" spans="1:25">
      <c r="A127" s="2" t="s">
        <v>142</v>
      </c>
      <c r="B127" s="16">
        <v>6.7309515230648067</v>
      </c>
      <c r="C127" s="16">
        <v>7.2719483879854669</v>
      </c>
      <c r="D127" s="16">
        <v>6.9128521710705559</v>
      </c>
      <c r="E127" s="16">
        <v>7.3181097946916625</v>
      </c>
      <c r="F127" s="16">
        <v>6.6694393802660104</v>
      </c>
      <c r="G127" s="16">
        <v>6.6705572982571972</v>
      </c>
      <c r="H127" s="16">
        <v>7.630004682082018</v>
      </c>
      <c r="I127" s="16">
        <v>6.4703858846848314</v>
      </c>
      <c r="J127" s="16">
        <v>5.7882894365801718</v>
      </c>
      <c r="K127" s="16">
        <v>6.4632074096341343</v>
      </c>
      <c r="L127" s="16">
        <v>6.7189301326859878</v>
      </c>
      <c r="M127" s="16">
        <v>5.9793912094421522</v>
      </c>
      <c r="N127" s="16">
        <v>75.44294003097248</v>
      </c>
      <c r="O127" s="16">
        <v>73.755512817341355</v>
      </c>
      <c r="P127" s="16">
        <v>137.63001256622826</v>
      </c>
      <c r="Q127" s="16">
        <v>142.78448386386316</v>
      </c>
      <c r="R127" s="16">
        <v>98.34778296264885</v>
      </c>
      <c r="S127" s="16">
        <v>72.419702995971079</v>
      </c>
      <c r="T127" s="16">
        <v>100.73897902444754</v>
      </c>
      <c r="U127" s="16">
        <v>56.997933946168764</v>
      </c>
      <c r="V127" s="16">
        <v>84.937074514985014</v>
      </c>
      <c r="W127" s="16">
        <v>81.882276347595905</v>
      </c>
      <c r="X127" s="16">
        <v>64.019932155025501</v>
      </c>
      <c r="Y127" s="16">
        <v>57.370760778379399</v>
      </c>
    </row>
    <row r="128" spans="1:25">
      <c r="A128" s="2" t="s">
        <v>143</v>
      </c>
      <c r="B128" s="16">
        <v>2.8505530081999457</v>
      </c>
      <c r="C128" s="16">
        <v>3.0467761645830804</v>
      </c>
      <c r="D128" s="16">
        <v>2.901805612015576</v>
      </c>
      <c r="E128" s="16">
        <v>2.922732299836766</v>
      </c>
      <c r="F128" s="16">
        <v>2.5705025658188698</v>
      </c>
      <c r="G128" s="16">
        <v>2.8142651873293358</v>
      </c>
      <c r="H128" s="16">
        <v>2.566585857706456</v>
      </c>
      <c r="I128" s="16">
        <v>2.4466740069423989</v>
      </c>
      <c r="J128" s="16">
        <v>2.5957403755261383</v>
      </c>
      <c r="K128" s="16">
        <v>2.3765656014425534</v>
      </c>
      <c r="L128" s="16">
        <v>3.1830601371975615</v>
      </c>
      <c r="M128" s="16">
        <v>2.6609069401802747</v>
      </c>
      <c r="N128" s="16">
        <v>15.845088878198625</v>
      </c>
      <c r="O128" s="16">
        <v>18.371088470487912</v>
      </c>
      <c r="P128" s="16">
        <v>29.944065643278634</v>
      </c>
      <c r="Q128" s="16">
        <v>31.802929615547075</v>
      </c>
      <c r="R128" s="16">
        <v>21.968822867853124</v>
      </c>
      <c r="S128" s="16">
        <v>14.923599044313006</v>
      </c>
      <c r="T128" s="16">
        <v>89.792613136299877</v>
      </c>
      <c r="U128" s="16">
        <v>45.744900789315992</v>
      </c>
      <c r="V128" s="16">
        <v>80.832636326187924</v>
      </c>
      <c r="W128" s="16">
        <v>82.596671679497973</v>
      </c>
      <c r="X128" s="16">
        <v>49.475204945662284</v>
      </c>
      <c r="Y128" s="16">
        <v>52.537930761503112</v>
      </c>
    </row>
    <row r="129" spans="1:25">
      <c r="A129" s="2" t="s">
        <v>144</v>
      </c>
      <c r="B129" s="16">
        <v>2.2605645457774743</v>
      </c>
      <c r="C129" s="16">
        <v>2.2244681385540868</v>
      </c>
      <c r="D129" s="16">
        <v>2.3340798251267874</v>
      </c>
      <c r="E129" s="16">
        <v>2.1794748315886938</v>
      </c>
      <c r="F129" s="16">
        <v>1.9255272423137857</v>
      </c>
      <c r="G129" s="16">
        <v>2.2416574584915576</v>
      </c>
      <c r="H129" s="16">
        <v>2.1842270154622754</v>
      </c>
      <c r="I129" s="16">
        <v>1.997671568485488</v>
      </c>
      <c r="J129" s="16">
        <v>2.0913591830049016</v>
      </c>
      <c r="K129" s="16">
        <v>1.8839658844142211</v>
      </c>
      <c r="L129" s="16">
        <v>2.527598962943054</v>
      </c>
      <c r="M129" s="16">
        <v>2.0877576548611074</v>
      </c>
      <c r="N129" s="16">
        <v>1.2046358204681209</v>
      </c>
      <c r="O129" s="16">
        <v>1.9717093227915643</v>
      </c>
      <c r="P129" s="16">
        <v>2.1393972720673964</v>
      </c>
      <c r="Q129" s="16">
        <v>2.1815956793317013</v>
      </c>
      <c r="R129" s="16">
        <v>1.6322225395359229</v>
      </c>
      <c r="S129" s="16">
        <v>1.3106808859453618</v>
      </c>
      <c r="T129" s="16">
        <v>29.757928951684875</v>
      </c>
      <c r="U129" s="16">
        <v>14.943307784870916</v>
      </c>
      <c r="V129" s="16">
        <v>26.190959327145851</v>
      </c>
      <c r="W129" s="16">
        <v>26.83356881460714</v>
      </c>
      <c r="X129" s="16">
        <v>17.470876247082121</v>
      </c>
      <c r="Y129" s="16">
        <v>17.72626551426994</v>
      </c>
    </row>
    <row r="130" spans="1:25">
      <c r="A130" s="2" t="s">
        <v>145</v>
      </c>
      <c r="B130" s="16">
        <v>2.2260311670422652</v>
      </c>
      <c r="C130" s="16">
        <v>2.3192613562353084</v>
      </c>
      <c r="D130" s="16">
        <v>2.2419743943371806</v>
      </c>
      <c r="E130" s="16">
        <v>1.9710288880304527</v>
      </c>
      <c r="F130" s="16">
        <v>1.86527756933647</v>
      </c>
      <c r="G130" s="16">
        <v>2.3781078029216567</v>
      </c>
      <c r="H130" s="16">
        <v>2.2712965806955361</v>
      </c>
      <c r="I130" s="16">
        <v>2.0551026720488457</v>
      </c>
      <c r="J130" s="16">
        <v>2.0447119677676757</v>
      </c>
      <c r="K130" s="16">
        <v>2.0095806760603758</v>
      </c>
      <c r="L130" s="16">
        <v>2.3547904686057493</v>
      </c>
      <c r="M130" s="16">
        <v>2.1411866609199235</v>
      </c>
      <c r="N130" s="16">
        <v>1.6066434165783232</v>
      </c>
      <c r="O130" s="16">
        <v>2.340277852076412</v>
      </c>
      <c r="P130" s="16">
        <v>2.7265063951799213</v>
      </c>
      <c r="Q130" s="16">
        <v>2.8816386811483783</v>
      </c>
      <c r="R130" s="16">
        <v>2.2318522893693609</v>
      </c>
      <c r="S130" s="16">
        <v>1.5724425514748162</v>
      </c>
      <c r="T130" s="16">
        <v>33.287561734504557</v>
      </c>
      <c r="U130" s="16">
        <v>17.207896581663679</v>
      </c>
      <c r="V130" s="16">
        <v>29.287347360488923</v>
      </c>
      <c r="W130" s="16">
        <v>33.134298980977796</v>
      </c>
      <c r="X130" s="16">
        <v>17.878558002999423</v>
      </c>
      <c r="Y130" s="16">
        <v>19.175216709650588</v>
      </c>
    </row>
    <row r="131" spans="1:25">
      <c r="A131" s="2" t="s">
        <v>146</v>
      </c>
      <c r="B131" s="16">
        <v>6.7680913710723782</v>
      </c>
      <c r="C131" s="16">
        <v>7.8401714680722661</v>
      </c>
      <c r="D131" s="16">
        <v>8.7747012374761688</v>
      </c>
      <c r="E131" s="16">
        <v>8.0841425460992919</v>
      </c>
      <c r="F131" s="16">
        <v>6.9896384422965392</v>
      </c>
      <c r="G131" s="16">
        <v>7.0289411794028336</v>
      </c>
      <c r="H131" s="16">
        <v>6.9833593971221033</v>
      </c>
      <c r="I131" s="16">
        <v>6.219185216770974</v>
      </c>
      <c r="J131" s="16">
        <v>6.340125794590719</v>
      </c>
      <c r="K131" s="16">
        <v>7.491885835734144</v>
      </c>
      <c r="L131" s="16">
        <v>7.9549504055576801</v>
      </c>
      <c r="M131" s="16">
        <v>6.8545906530104936</v>
      </c>
      <c r="N131" s="16">
        <v>15.072955857553572</v>
      </c>
      <c r="O131" s="16">
        <v>16.052637501790308</v>
      </c>
      <c r="P131" s="16">
        <v>30.665099983127579</v>
      </c>
      <c r="Q131" s="16">
        <v>41.715291557980251</v>
      </c>
      <c r="R131" s="16">
        <v>28.287371518949982</v>
      </c>
      <c r="S131" s="16">
        <v>16.643752894419713</v>
      </c>
      <c r="T131" s="16">
        <v>50.344605151196149</v>
      </c>
      <c r="U131" s="16">
        <v>25.759157161146859</v>
      </c>
      <c r="V131" s="16">
        <v>45.552392423421324</v>
      </c>
      <c r="W131" s="16">
        <v>45.191328508757536</v>
      </c>
      <c r="X131" s="16">
        <v>28.948129820227077</v>
      </c>
      <c r="Y131" s="16">
        <v>29.977780689605773</v>
      </c>
    </row>
    <row r="132" spans="1:25">
      <c r="A132" s="2" t="s">
        <v>147</v>
      </c>
      <c r="B132" s="16">
        <v>2.0921476344673109</v>
      </c>
      <c r="C132" s="16">
        <v>2.2584706208784291</v>
      </c>
      <c r="D132" s="16">
        <v>2.0420078575173153</v>
      </c>
      <c r="E132" s="16">
        <v>2.0348429358595004</v>
      </c>
      <c r="F132" s="16">
        <v>1.7527959150016317</v>
      </c>
      <c r="G132" s="16">
        <v>2.0466949660007008</v>
      </c>
      <c r="H132" s="16">
        <v>1.8559554087530532</v>
      </c>
      <c r="I132" s="16">
        <v>1.9408321446270316</v>
      </c>
      <c r="J132" s="16">
        <v>1.9308033444578274</v>
      </c>
      <c r="K132" s="16">
        <v>1.7229273212968943</v>
      </c>
      <c r="L132" s="16">
        <v>2.453377933681153</v>
      </c>
      <c r="M132" s="16">
        <v>1.8110980927862592</v>
      </c>
      <c r="N132" s="16">
        <v>5.4667110559341889</v>
      </c>
      <c r="O132" s="16">
        <v>7.0820290654370366</v>
      </c>
      <c r="P132" s="16">
        <v>10.347583265869378</v>
      </c>
      <c r="Q132" s="16">
        <v>13.112224901868913</v>
      </c>
      <c r="R132" s="16">
        <v>8.6460047025066142</v>
      </c>
      <c r="S132" s="16">
        <v>5.5412578971440265</v>
      </c>
      <c r="T132" s="16">
        <v>44.858587567771806</v>
      </c>
      <c r="U132" s="16">
        <v>23.134120644858182</v>
      </c>
      <c r="V132" s="16">
        <v>40.228420775370076</v>
      </c>
      <c r="W132" s="16">
        <v>40.063562236908268</v>
      </c>
      <c r="X132" s="16">
        <v>26.533261971971729</v>
      </c>
      <c r="Y132" s="16">
        <v>26.635828290449428</v>
      </c>
    </row>
    <row r="133" spans="1:25">
      <c r="A133" s="2" t="s">
        <v>148</v>
      </c>
      <c r="B133" s="16">
        <v>2.8419867580496332</v>
      </c>
      <c r="C133" s="16">
        <v>2.7209587503692072</v>
      </c>
      <c r="D133" s="16">
        <v>2.7182989470388952</v>
      </c>
      <c r="E133" s="16">
        <v>2.8333985480203689</v>
      </c>
      <c r="F133" s="16">
        <v>2.4058053061282818</v>
      </c>
      <c r="G133" s="16">
        <v>2.7034549466550089</v>
      </c>
      <c r="H133" s="16">
        <v>2.6355740545943918</v>
      </c>
      <c r="I133" s="16">
        <v>2.6028142864185795</v>
      </c>
      <c r="J133" s="16">
        <v>2.5019351474620088</v>
      </c>
      <c r="K133" s="16">
        <v>2.4298252023822728</v>
      </c>
      <c r="L133" s="16">
        <v>3.1523072281111055</v>
      </c>
      <c r="M133" s="16">
        <v>2.4233673569174372</v>
      </c>
      <c r="N133" s="16">
        <v>3.193658962735439</v>
      </c>
      <c r="O133" s="16">
        <v>4.9604757557039365</v>
      </c>
      <c r="P133" s="16">
        <v>5.5310397818476886</v>
      </c>
      <c r="Q133" s="16">
        <v>5.9170352328871649</v>
      </c>
      <c r="R133" s="16">
        <v>4.3199774870765637</v>
      </c>
      <c r="S133" s="16">
        <v>3.1230719205744344</v>
      </c>
      <c r="T133" s="16">
        <v>59.92567198750406</v>
      </c>
      <c r="U133" s="16">
        <v>29.432735663247623</v>
      </c>
      <c r="V133" s="16">
        <v>54.965131812187494</v>
      </c>
      <c r="W133" s="16">
        <v>50.471316669483393</v>
      </c>
      <c r="X133" s="16">
        <v>33.274996515659808</v>
      </c>
      <c r="Y133" s="16">
        <v>32.241401387955769</v>
      </c>
    </row>
    <row r="134" spans="1:25">
      <c r="A134" s="2" t="s">
        <v>149</v>
      </c>
      <c r="B134" s="16">
        <v>2.7069212320498752</v>
      </c>
      <c r="C134" s="16">
        <v>2.7443197875312233</v>
      </c>
      <c r="D134" s="16">
        <v>2.6303144427916041</v>
      </c>
      <c r="E134" s="16">
        <v>2.7995709346770692</v>
      </c>
      <c r="F134" s="16">
        <v>2.3646560829945655</v>
      </c>
      <c r="G134" s="16">
        <v>2.7272437883993597</v>
      </c>
      <c r="H134" s="16">
        <v>2.5428310215290204</v>
      </c>
      <c r="I134" s="16">
        <v>2.5838436745493385</v>
      </c>
      <c r="J134" s="16">
        <v>2.5929380470713017</v>
      </c>
      <c r="K134" s="16">
        <v>2.4442832439248403</v>
      </c>
      <c r="L134" s="16">
        <v>2.9445470331153971</v>
      </c>
      <c r="M134" s="16">
        <v>2.7449543299130092</v>
      </c>
      <c r="N134" s="16">
        <v>2.7903297528142801</v>
      </c>
      <c r="O134" s="16">
        <v>4.3608443393003054</v>
      </c>
      <c r="P134" s="16">
        <v>4.7432476951258504</v>
      </c>
      <c r="Q134" s="16">
        <v>4.8806554199565291</v>
      </c>
      <c r="R134" s="16">
        <v>3.7247561647971783</v>
      </c>
      <c r="S134" s="16">
        <v>2.5774965328943709</v>
      </c>
      <c r="T134" s="16">
        <v>61.339798995172302</v>
      </c>
      <c r="U134" s="16">
        <v>31.309965130355337</v>
      </c>
      <c r="V134" s="16">
        <v>52.090537193299234</v>
      </c>
      <c r="W134" s="16">
        <v>48.861061711385268</v>
      </c>
      <c r="X134" s="16">
        <v>35.078748664071746</v>
      </c>
      <c r="Y134" s="16">
        <v>32.428611190301915</v>
      </c>
    </row>
    <row r="135" spans="1:25">
      <c r="A135" s="2" t="s">
        <v>150</v>
      </c>
      <c r="B135" s="16">
        <v>5.6950673440421404</v>
      </c>
      <c r="C135" s="16">
        <v>5.5378755675692819</v>
      </c>
      <c r="D135" s="16">
        <v>5.2542742835175433</v>
      </c>
      <c r="E135" s="16">
        <v>6.0642185335550165</v>
      </c>
      <c r="F135" s="16">
        <v>4.7725181935561087</v>
      </c>
      <c r="G135" s="16">
        <v>5.6738884730233261</v>
      </c>
      <c r="H135" s="16">
        <v>5.3139020603020626</v>
      </c>
      <c r="I135" s="16">
        <v>5.66228912145497</v>
      </c>
      <c r="J135" s="16">
        <v>5.6451637362401375</v>
      </c>
      <c r="K135" s="16">
        <v>4.8409258619540356</v>
      </c>
      <c r="L135" s="16">
        <v>6.7408438358340934</v>
      </c>
      <c r="M135" s="16">
        <v>5.5309764922103675</v>
      </c>
      <c r="N135" s="16">
        <v>6.0225795332922756</v>
      </c>
      <c r="O135" s="16">
        <v>9.2111796508710899</v>
      </c>
      <c r="P135" s="16">
        <v>10.020166680851611</v>
      </c>
      <c r="Q135" s="16">
        <v>10.170232830936174</v>
      </c>
      <c r="R135" s="16">
        <v>7.4577752943960505</v>
      </c>
      <c r="S135" s="16">
        <v>5.4148140040597008</v>
      </c>
      <c r="T135" s="16">
        <v>95.229958018941616</v>
      </c>
      <c r="U135" s="16">
        <v>50.923029722162077</v>
      </c>
      <c r="V135" s="16">
        <v>80.266413675165978</v>
      </c>
      <c r="W135" s="16">
        <v>80.557093899015754</v>
      </c>
      <c r="X135" s="16">
        <v>55.976165435733485</v>
      </c>
      <c r="Y135" s="16">
        <v>52.067144137586382</v>
      </c>
    </row>
    <row r="136" spans="1:25">
      <c r="A136" s="2" t="s">
        <v>151</v>
      </c>
      <c r="B136" s="16">
        <v>2.5212763751228717</v>
      </c>
      <c r="C136" s="16">
        <v>2.6198229089474263</v>
      </c>
      <c r="D136" s="16">
        <v>2.4381227992812851</v>
      </c>
      <c r="E136" s="16">
        <v>2.2554100119299108</v>
      </c>
      <c r="F136" s="16">
        <v>1.9911917467942597</v>
      </c>
      <c r="G136" s="16">
        <v>2.3586988585299991</v>
      </c>
      <c r="H136" s="16">
        <v>2.2695241746476027</v>
      </c>
      <c r="I136" s="16">
        <v>2.4167810505538352</v>
      </c>
      <c r="J136" s="16">
        <v>2.3088434272426395</v>
      </c>
      <c r="K136" s="16">
        <v>2.0939099140466202</v>
      </c>
      <c r="L136" s="16">
        <v>2.393839874620793</v>
      </c>
      <c r="M136" s="16">
        <v>2.1901760084332604</v>
      </c>
      <c r="N136" s="16">
        <v>1.5882109302265517</v>
      </c>
      <c r="O136" s="16">
        <v>2.4858175234786404</v>
      </c>
      <c r="P136" s="16">
        <v>2.8909436060969873</v>
      </c>
      <c r="Q136" s="16">
        <v>3.1193930330273094</v>
      </c>
      <c r="R136" s="16">
        <v>2.2023127348230229</v>
      </c>
      <c r="S136" s="16">
        <v>1.6313475043246943</v>
      </c>
      <c r="T136" s="16">
        <v>35.226540782648037</v>
      </c>
      <c r="U136" s="16">
        <v>18.47571467726566</v>
      </c>
      <c r="V136" s="16">
        <v>35.133010321054606</v>
      </c>
      <c r="W136" s="16">
        <v>31.536723000165008</v>
      </c>
      <c r="X136" s="16">
        <v>18.919188779836524</v>
      </c>
      <c r="Y136" s="16">
        <v>20.63871331813494</v>
      </c>
    </row>
    <row r="137" spans="1:25">
      <c r="A137" s="2" t="s">
        <v>152</v>
      </c>
      <c r="B137" s="16">
        <v>2.2313510428560295</v>
      </c>
      <c r="C137" s="16">
        <v>2.3589812309012523</v>
      </c>
      <c r="D137" s="16">
        <v>2.2309583076261381</v>
      </c>
      <c r="E137" s="16">
        <v>2.1693603166622495</v>
      </c>
      <c r="F137" s="16">
        <v>1.9512903389307623</v>
      </c>
      <c r="G137" s="16">
        <v>2.2827218251212127</v>
      </c>
      <c r="H137" s="16">
        <v>2.412472404415686</v>
      </c>
      <c r="I137" s="16">
        <v>2.1666715941646228</v>
      </c>
      <c r="J137" s="16">
        <v>2.1437503476600286</v>
      </c>
      <c r="K137" s="16">
        <v>2.0272785764622352</v>
      </c>
      <c r="L137" s="16">
        <v>2.2119602071160407</v>
      </c>
      <c r="M137" s="16">
        <v>2.0076721594640419</v>
      </c>
      <c r="N137" s="16">
        <v>1.6537061301512581</v>
      </c>
      <c r="O137" s="16">
        <v>2.8202151732154062</v>
      </c>
      <c r="P137" s="16">
        <v>3.1854687489053446</v>
      </c>
      <c r="Q137" s="16">
        <v>2.9791098249052865</v>
      </c>
      <c r="R137" s="16">
        <v>2.2381427593188312</v>
      </c>
      <c r="S137" s="16">
        <v>1.5969233448698683</v>
      </c>
      <c r="T137" s="16">
        <v>45.858405460972556</v>
      </c>
      <c r="U137" s="16">
        <v>28.266189632022545</v>
      </c>
      <c r="V137" s="16">
        <v>48.632034726415519</v>
      </c>
      <c r="W137" s="16">
        <v>43.297577828663577</v>
      </c>
      <c r="X137" s="16">
        <v>23.774032939317561</v>
      </c>
      <c r="Y137" s="16">
        <v>28.469034703995195</v>
      </c>
    </row>
    <row r="138" spans="1:25">
      <c r="A138" s="2" t="s">
        <v>153</v>
      </c>
      <c r="B138" s="16">
        <v>2.4864982973428456</v>
      </c>
      <c r="C138" s="16">
        <v>2.664684848098493</v>
      </c>
      <c r="D138" s="16">
        <v>2.5878668389785089</v>
      </c>
      <c r="E138" s="16">
        <v>2.7986940901662174</v>
      </c>
      <c r="F138" s="16">
        <v>2.3453857118699757</v>
      </c>
      <c r="G138" s="16">
        <v>2.54169628496469</v>
      </c>
      <c r="H138" s="16">
        <v>2.93307422038996</v>
      </c>
      <c r="I138" s="16">
        <v>2.4636411248780252</v>
      </c>
      <c r="J138" s="16">
        <v>2.5459399907869509</v>
      </c>
      <c r="K138" s="16">
        <v>2.6269983195383357</v>
      </c>
      <c r="L138" s="16">
        <v>2.6896156383268028</v>
      </c>
      <c r="M138" s="16">
        <v>2.6328112288448318</v>
      </c>
      <c r="N138" s="16">
        <v>2.3338251608200644</v>
      </c>
      <c r="O138" s="16">
        <v>3.6761207747666558</v>
      </c>
      <c r="P138" s="16">
        <v>4.0520854862911753</v>
      </c>
      <c r="Q138" s="16">
        <v>4.0564542502324956</v>
      </c>
      <c r="R138" s="16">
        <v>2.9284982726538087</v>
      </c>
      <c r="S138" s="16">
        <v>2.1246325403731565</v>
      </c>
      <c r="T138" s="16">
        <v>67.56002969067643</v>
      </c>
      <c r="U138" s="16">
        <v>37.485570439658325</v>
      </c>
      <c r="V138" s="16">
        <v>56.945727154506514</v>
      </c>
      <c r="W138" s="16">
        <v>57.064874785415739</v>
      </c>
      <c r="X138" s="16">
        <v>34.36833637396105</v>
      </c>
      <c r="Y138" s="16">
        <v>41.34913796286888</v>
      </c>
    </row>
    <row r="139" spans="1:25">
      <c r="A139" s="2" t="s">
        <v>154</v>
      </c>
      <c r="B139" s="16">
        <v>4.0251426330021962</v>
      </c>
      <c r="C139" s="16">
        <v>3.9361516146065969</v>
      </c>
      <c r="D139" s="16">
        <v>4.0296487935190664</v>
      </c>
      <c r="E139" s="16">
        <v>5.0943371911783562</v>
      </c>
      <c r="F139" s="16">
        <v>3.8942905012933293</v>
      </c>
      <c r="G139" s="16">
        <v>4.2868129168443714</v>
      </c>
      <c r="H139" s="16">
        <v>4.995301129591005</v>
      </c>
      <c r="I139" s="16">
        <v>4.4957261935855302</v>
      </c>
      <c r="J139" s="16">
        <v>4.2001346101295951</v>
      </c>
      <c r="K139" s="16">
        <v>4.4487260316670199</v>
      </c>
      <c r="L139" s="16">
        <v>5.0515650212222996</v>
      </c>
      <c r="M139" s="16">
        <v>4.402604630377148</v>
      </c>
      <c r="N139" s="16">
        <v>3.9796921630649909</v>
      </c>
      <c r="O139" s="16">
        <v>6.5500939676820469</v>
      </c>
      <c r="P139" s="16">
        <v>6.8286178080728694</v>
      </c>
      <c r="Q139" s="16">
        <v>6.6962213536383617</v>
      </c>
      <c r="R139" s="16">
        <v>4.7588712393671431</v>
      </c>
      <c r="S139" s="16">
        <v>3.7239769210167601</v>
      </c>
      <c r="T139" s="16">
        <v>125.34048638330962</v>
      </c>
      <c r="U139" s="16">
        <v>83.2589467877809</v>
      </c>
      <c r="V139" s="16">
        <v>106.1814433813241</v>
      </c>
      <c r="W139" s="16">
        <v>92.587981101661455</v>
      </c>
      <c r="X139" s="16">
        <v>66.263352617935055</v>
      </c>
      <c r="Y139" s="16">
        <v>70.419181673799898</v>
      </c>
    </row>
    <row r="140" spans="1:25">
      <c r="A140" s="2" t="s">
        <v>155</v>
      </c>
      <c r="B140" s="16">
        <v>5.5433114589815133</v>
      </c>
      <c r="C140" s="16">
        <v>5.4642795528660866</v>
      </c>
      <c r="D140" s="16">
        <v>5.5608763019834306</v>
      </c>
      <c r="E140" s="16">
        <v>6.5026230717614357</v>
      </c>
      <c r="F140" s="16">
        <v>5.5076282902251963</v>
      </c>
      <c r="G140" s="16">
        <v>5.4830356656182184</v>
      </c>
      <c r="H140" s="16">
        <v>6.3371781516506047</v>
      </c>
      <c r="I140" s="16">
        <v>4.7946678314918989</v>
      </c>
      <c r="J140" s="16">
        <v>5.0969811120817434</v>
      </c>
      <c r="K140" s="16">
        <v>5.5489766386985497</v>
      </c>
      <c r="L140" s="16">
        <v>6.2342211946260546</v>
      </c>
      <c r="M140" s="16">
        <v>5.9854395181201596</v>
      </c>
      <c r="N140" s="16">
        <v>6.892403606973919</v>
      </c>
      <c r="O140" s="16">
        <v>9.2354229041546638</v>
      </c>
      <c r="P140" s="16">
        <v>10.398975105657712</v>
      </c>
      <c r="Q140" s="16">
        <v>10.815230627092919</v>
      </c>
      <c r="R140" s="16">
        <v>8.7244502184482045</v>
      </c>
      <c r="S140" s="16">
        <v>6.4960365458842357</v>
      </c>
      <c r="T140" s="16">
        <v>158.80651971183821</v>
      </c>
      <c r="U140" s="16">
        <v>89.611075861681798</v>
      </c>
      <c r="V140" s="16">
        <v>108.09815217137046</v>
      </c>
      <c r="W140" s="16">
        <v>87.492547617006167</v>
      </c>
      <c r="X140" s="16">
        <v>78.213430446061977</v>
      </c>
      <c r="Y140" s="16">
        <v>72.860886881480141</v>
      </c>
    </row>
    <row r="141" spans="1:25">
      <c r="A141" s="2" t="s">
        <v>156</v>
      </c>
      <c r="B141" s="16">
        <v>15.8504736459697</v>
      </c>
      <c r="C141" s="16">
        <v>13.812326818441829</v>
      </c>
      <c r="D141" s="16">
        <v>16.346880873660787</v>
      </c>
      <c r="E141" s="16">
        <v>16.779629034346474</v>
      </c>
      <c r="F141" s="16">
        <v>14.308553016790105</v>
      </c>
      <c r="G141" s="16">
        <v>14.937054841387859</v>
      </c>
      <c r="H141" s="16">
        <v>15.435512600540578</v>
      </c>
      <c r="I141" s="16">
        <v>14.357217337245128</v>
      </c>
      <c r="J141" s="16">
        <v>13.611358569033195</v>
      </c>
      <c r="K141" s="16">
        <v>12.825540576539304</v>
      </c>
      <c r="L141" s="16">
        <v>18.668874846839596</v>
      </c>
      <c r="M141" s="16">
        <v>15.419574370382684</v>
      </c>
      <c r="N141" s="16">
        <v>22.370722214730304</v>
      </c>
      <c r="O141" s="16">
        <v>33.34099749252816</v>
      </c>
      <c r="P141" s="16">
        <v>35.455011254333989</v>
      </c>
      <c r="Q141" s="16">
        <v>47.205828657969285</v>
      </c>
      <c r="R141" s="16">
        <v>33.084168440968391</v>
      </c>
      <c r="S141" s="16">
        <v>20.50665114709194</v>
      </c>
      <c r="T141" s="16">
        <v>247.7216432966793</v>
      </c>
      <c r="U141" s="16">
        <v>129.47863597868005</v>
      </c>
      <c r="V141" s="16">
        <v>271.54988239455611</v>
      </c>
      <c r="W141" s="16">
        <v>215.34259713859694</v>
      </c>
      <c r="X141" s="16">
        <v>174.32547608895183</v>
      </c>
      <c r="Y141" s="16">
        <v>130.30134752209517</v>
      </c>
    </row>
    <row r="142" spans="1:25">
      <c r="A142" s="2" t="s">
        <v>157</v>
      </c>
      <c r="B142" s="16">
        <v>9.4507520234824849</v>
      </c>
      <c r="C142" s="16">
        <v>10.848217924690088</v>
      </c>
      <c r="D142" s="16">
        <v>9.78763123214984</v>
      </c>
      <c r="E142" s="16">
        <v>10.716731757545364</v>
      </c>
      <c r="F142" s="16">
        <v>10.669126004988524</v>
      </c>
      <c r="G142" s="16">
        <v>10.883097308396746</v>
      </c>
      <c r="H142" s="16">
        <v>14.007374142329171</v>
      </c>
      <c r="I142" s="16">
        <v>10.622840112705614</v>
      </c>
      <c r="J142" s="16">
        <v>10.688708232879197</v>
      </c>
      <c r="K142" s="16">
        <v>10.788131558339645</v>
      </c>
      <c r="L142" s="16">
        <v>11.584308695574121</v>
      </c>
      <c r="M142" s="16">
        <v>10.215655190983256</v>
      </c>
      <c r="N142" s="16">
        <v>35.873930456736133</v>
      </c>
      <c r="O142" s="16">
        <v>42.542400413808039</v>
      </c>
      <c r="P142" s="16">
        <v>72.922106217964483</v>
      </c>
      <c r="Q142" s="16">
        <v>84.81162470442554</v>
      </c>
      <c r="R142" s="16">
        <v>62.074045953874766</v>
      </c>
      <c r="S142" s="16">
        <v>33.238032324273526</v>
      </c>
      <c r="T142" s="16">
        <v>104.7124047622772</v>
      </c>
      <c r="U142" s="16">
        <v>62.385611525885423</v>
      </c>
      <c r="V142" s="16">
        <v>78.254341355111947</v>
      </c>
      <c r="W142" s="16">
        <v>68.005640046468869</v>
      </c>
      <c r="X142" s="16">
        <v>62.490999450826074</v>
      </c>
      <c r="Y142" s="16">
        <v>52.609991936289013</v>
      </c>
    </row>
    <row r="143" spans="1:25">
      <c r="A143" s="2" t="s">
        <v>158</v>
      </c>
      <c r="B143" s="16">
        <v>5.7042601349967068</v>
      </c>
      <c r="C143" s="16">
        <v>6.0683428326019069</v>
      </c>
      <c r="D143" s="16">
        <v>5.7785922082751577</v>
      </c>
      <c r="E143" s="16">
        <v>6.2287505598071542</v>
      </c>
      <c r="F143" s="16">
        <v>5.7790872086928431</v>
      </c>
      <c r="G143" s="16">
        <v>6.4247397569562636</v>
      </c>
      <c r="H143" s="16">
        <v>7.005065276873653</v>
      </c>
      <c r="I143" s="16">
        <v>6.0274142900839225</v>
      </c>
      <c r="J143" s="16">
        <v>5.6604480550409146</v>
      </c>
      <c r="K143" s="16">
        <v>5.7961743431237878</v>
      </c>
      <c r="L143" s="16">
        <v>6.2216134555545448</v>
      </c>
      <c r="M143" s="16">
        <v>5.8014737034186448</v>
      </c>
      <c r="N143" s="16">
        <v>38.502774478241911</v>
      </c>
      <c r="O143" s="16">
        <v>36.345087651876462</v>
      </c>
      <c r="P143" s="16">
        <v>82.522118143853518</v>
      </c>
      <c r="Q143" s="16">
        <v>97.336721054212859</v>
      </c>
      <c r="R143" s="16">
        <v>71.122731528578285</v>
      </c>
      <c r="S143" s="16">
        <v>36.652800868132474</v>
      </c>
      <c r="T143" s="16">
        <v>76.121654236634868</v>
      </c>
      <c r="U143" s="16">
        <v>38.296825798588223</v>
      </c>
      <c r="V143" s="16">
        <v>61.552047989480002</v>
      </c>
      <c r="W143" s="16">
        <v>59.218538105575014</v>
      </c>
      <c r="X143" s="16">
        <v>43.249269192361496</v>
      </c>
      <c r="Y143" s="16">
        <v>39.682356979232722</v>
      </c>
    </row>
    <row r="144" spans="1:25">
      <c r="A144" s="2" t="s">
        <v>159</v>
      </c>
      <c r="B144" s="16">
        <v>2.1477234377127643</v>
      </c>
      <c r="C144" s="16">
        <v>2.4000316481337425</v>
      </c>
      <c r="D144" s="16">
        <v>2.2169293496811373</v>
      </c>
      <c r="E144" s="16">
        <v>2.1854119272970629</v>
      </c>
      <c r="F144" s="16">
        <v>2.0768738325129719</v>
      </c>
      <c r="G144" s="16">
        <v>2.5858940096339742</v>
      </c>
      <c r="H144" s="16">
        <v>2.2526872821371304</v>
      </c>
      <c r="I144" s="16">
        <v>2.0568785986231171</v>
      </c>
      <c r="J144" s="16">
        <v>2.1523318920405279</v>
      </c>
      <c r="K144" s="16">
        <v>1.824975641813154</v>
      </c>
      <c r="L144" s="16">
        <v>2.3774281640836699</v>
      </c>
      <c r="M144" s="16">
        <v>2.2242419505525035</v>
      </c>
      <c r="N144" s="16">
        <v>1.8777253044539863</v>
      </c>
      <c r="O144" s="16">
        <v>2.2598496521169316</v>
      </c>
      <c r="P144" s="16">
        <v>3.3485636721216268</v>
      </c>
      <c r="Q144" s="16">
        <v>5.9923976099032243</v>
      </c>
      <c r="R144" s="16">
        <v>3.7338384960243993</v>
      </c>
      <c r="S144" s="16">
        <v>1.6927151858780081</v>
      </c>
      <c r="T144" s="16">
        <v>23.689503153770922</v>
      </c>
      <c r="U144" s="16">
        <v>11.695998575324523</v>
      </c>
      <c r="V144" s="16">
        <v>22.686587383847328</v>
      </c>
      <c r="W144" s="16">
        <v>20.955238572430435</v>
      </c>
      <c r="X144" s="16">
        <v>13.662050144163837</v>
      </c>
      <c r="Y144" s="16">
        <v>14.635459099729315</v>
      </c>
    </row>
    <row r="145" spans="1:25">
      <c r="A145" s="2" t="s">
        <v>160</v>
      </c>
      <c r="B145" s="16">
        <v>1.8183567216594552</v>
      </c>
      <c r="C145" s="16">
        <v>1.7993763029355636</v>
      </c>
      <c r="D145" s="16">
        <v>1.6226061949144417</v>
      </c>
      <c r="E145" s="16">
        <v>1.4453915529303802</v>
      </c>
      <c r="F145" s="16">
        <v>1.3613413327706396</v>
      </c>
      <c r="G145" s="16">
        <v>1.6026031075348841</v>
      </c>
      <c r="H145" s="16">
        <v>1.4512019729981289</v>
      </c>
      <c r="I145" s="16">
        <v>1.4531638120224408</v>
      </c>
      <c r="J145" s="16">
        <v>1.3325820659014997</v>
      </c>
      <c r="K145" s="16">
        <v>1.258110610727575</v>
      </c>
      <c r="L145" s="16">
        <v>1.5009266273498587</v>
      </c>
      <c r="M145" s="16">
        <v>1.4090375749577453</v>
      </c>
      <c r="N145" s="16">
        <v>1.068218051401286</v>
      </c>
      <c r="O145" s="16">
        <v>1.7622676127757704</v>
      </c>
      <c r="P145" s="16">
        <v>1.9178379449023721</v>
      </c>
      <c r="Q145" s="16">
        <v>1.8835377134264744</v>
      </c>
      <c r="R145" s="16">
        <v>1.306153999231799</v>
      </c>
      <c r="S145" s="16">
        <v>0.93171887824658262</v>
      </c>
      <c r="T145" s="16">
        <v>25.651146267815946</v>
      </c>
      <c r="U145" s="16">
        <v>12.773558591125225</v>
      </c>
      <c r="V145" s="16">
        <v>24.111787697615316</v>
      </c>
      <c r="W145" s="16">
        <v>22.450961002887304</v>
      </c>
      <c r="X145" s="16">
        <v>13.646490095949325</v>
      </c>
      <c r="Y145" s="16">
        <v>14.136375594039155</v>
      </c>
    </row>
    <row r="146" spans="1:25">
      <c r="A146" s="2" t="s">
        <v>161</v>
      </c>
      <c r="B146" s="16">
        <v>7.6709152211475065</v>
      </c>
      <c r="C146" s="16">
        <v>8.597678841930195</v>
      </c>
      <c r="D146" s="16">
        <v>7.2046586517709477</v>
      </c>
      <c r="E146" s="16">
        <v>7.4085780660064708</v>
      </c>
      <c r="F146" s="16">
        <v>7.0257781239048294</v>
      </c>
      <c r="G146" s="16">
        <v>6.4592362692793737</v>
      </c>
      <c r="H146" s="16">
        <v>8.4779195008552541</v>
      </c>
      <c r="I146" s="16">
        <v>6.7611682396356043</v>
      </c>
      <c r="J146" s="16">
        <v>6.458319373715943</v>
      </c>
      <c r="K146" s="16">
        <v>7.5557269383228984</v>
      </c>
      <c r="L146" s="16">
        <v>7.4538676049864296</v>
      </c>
      <c r="M146" s="16">
        <v>8.3320824354257486</v>
      </c>
      <c r="N146" s="16">
        <v>4.8642028828294785</v>
      </c>
      <c r="O146" s="16">
        <v>6.0568693201656831</v>
      </c>
      <c r="P146" s="16">
        <v>9.0263002699347314</v>
      </c>
      <c r="Q146" s="16">
        <v>10.387134012963417</v>
      </c>
      <c r="R146" s="16">
        <v>7.4965037310171647</v>
      </c>
      <c r="S146" s="16">
        <v>4.4114694301415458</v>
      </c>
      <c r="T146" s="16">
        <v>42.597469909538887</v>
      </c>
      <c r="U146" s="16">
        <v>20.286523221187377</v>
      </c>
      <c r="V146" s="16">
        <v>33.767960144633967</v>
      </c>
      <c r="W146" s="16">
        <v>36.003314939911057</v>
      </c>
      <c r="X146" s="16">
        <v>23.163424684595149</v>
      </c>
      <c r="Y146" s="16">
        <v>23.022963072554568</v>
      </c>
    </row>
    <row r="147" spans="1:25">
      <c r="A147" s="2" t="s">
        <v>162</v>
      </c>
      <c r="B147" s="16">
        <v>5.528097300142468</v>
      </c>
      <c r="C147" s="16">
        <v>5.2976375801167466</v>
      </c>
      <c r="D147" s="16">
        <v>5.3729092399712757</v>
      </c>
      <c r="E147" s="16">
        <v>5.5262337439963778</v>
      </c>
      <c r="F147" s="16">
        <v>4.7765299432695576</v>
      </c>
      <c r="G147" s="16">
        <v>4.9375220637099595</v>
      </c>
      <c r="H147" s="16">
        <v>6.0674404001088647</v>
      </c>
      <c r="I147" s="16">
        <v>4.6432460583698747</v>
      </c>
      <c r="J147" s="16">
        <v>3.9752244947605258</v>
      </c>
      <c r="K147" s="16">
        <v>5.1503345457865173</v>
      </c>
      <c r="L147" s="16">
        <v>6.0746490793052859</v>
      </c>
      <c r="M147" s="16">
        <v>5.6835224503293</v>
      </c>
      <c r="N147" s="16">
        <v>5.1253618429343168</v>
      </c>
      <c r="O147" s="16">
        <v>6.067216461542289</v>
      </c>
      <c r="P147" s="16">
        <v>10.16014508149671</v>
      </c>
      <c r="Q147" s="16">
        <v>12.094139347965738</v>
      </c>
      <c r="R147" s="16">
        <v>7.974574139397169</v>
      </c>
      <c r="S147" s="16">
        <v>4.6245808172666409</v>
      </c>
      <c r="T147" s="16">
        <v>36.161093067649723</v>
      </c>
      <c r="U147" s="16">
        <v>17.343695448943745</v>
      </c>
      <c r="V147" s="16">
        <v>30.10475734070851</v>
      </c>
      <c r="W147" s="16">
        <v>27.41018350255861</v>
      </c>
      <c r="X147" s="16">
        <v>19.557921800724486</v>
      </c>
      <c r="Y147" s="16">
        <v>18.637712240928419</v>
      </c>
    </row>
    <row r="148" spans="1:25">
      <c r="A148" s="2" t="s">
        <v>163</v>
      </c>
      <c r="B148" s="16">
        <v>10.045055712174447</v>
      </c>
      <c r="C148" s="16">
        <v>10.202177447569763</v>
      </c>
      <c r="D148" s="16">
        <v>10.430905812738692</v>
      </c>
      <c r="E148" s="16">
        <v>11.646605378911241</v>
      </c>
      <c r="F148" s="16">
        <v>9.3398292249126857</v>
      </c>
      <c r="G148" s="16">
        <v>10.292069240671914</v>
      </c>
      <c r="H148" s="16">
        <v>8.3124603738622937</v>
      </c>
      <c r="I148" s="16">
        <v>6.1443317964378403</v>
      </c>
      <c r="J148" s="16">
        <v>5.6574400797736395</v>
      </c>
      <c r="K148" s="16">
        <v>6.9855642680712027</v>
      </c>
      <c r="L148" s="16">
        <v>9.1104805843579157</v>
      </c>
      <c r="M148" s="16">
        <v>9.6932342042673447</v>
      </c>
      <c r="N148" s="16">
        <v>5.317011917184602</v>
      </c>
      <c r="O148" s="16">
        <v>6.077331338436216</v>
      </c>
      <c r="P148" s="16">
        <v>10.507697192019076</v>
      </c>
      <c r="Q148" s="16">
        <v>13.94611626717456</v>
      </c>
      <c r="R148" s="16">
        <v>9.1460446086686513</v>
      </c>
      <c r="S148" s="16">
        <v>4.7745053044642436</v>
      </c>
      <c r="T148" s="16">
        <v>37.255178156329571</v>
      </c>
      <c r="U148" s="16">
        <v>17.124458530030278</v>
      </c>
      <c r="V148" s="16">
        <v>31.705777082579356</v>
      </c>
      <c r="W148" s="16">
        <v>30.890724169500206</v>
      </c>
      <c r="X148" s="16">
        <v>19.319938921732771</v>
      </c>
      <c r="Y148" s="16">
        <v>18.852141145311389</v>
      </c>
    </row>
    <row r="149" spans="1:25">
      <c r="A149" s="2" t="s">
        <v>164</v>
      </c>
      <c r="B149" s="16">
        <v>2.3898798350340158</v>
      </c>
      <c r="C149" s="16">
        <v>2.5051436292201146</v>
      </c>
      <c r="D149" s="16">
        <v>2.5456139707613969</v>
      </c>
      <c r="E149" s="16">
        <v>2.4671649241829883</v>
      </c>
      <c r="F149" s="16">
        <v>2.1670135550220917</v>
      </c>
      <c r="G149" s="16">
        <v>2.4430221201506499</v>
      </c>
      <c r="H149" s="16">
        <v>2.3657964813961732</v>
      </c>
      <c r="I149" s="16">
        <v>2.2456675932369445</v>
      </c>
      <c r="J149" s="16">
        <v>2.4237219105238474</v>
      </c>
      <c r="K149" s="16">
        <v>1.9887428666344873</v>
      </c>
      <c r="L149" s="16">
        <v>2.6764766211757642</v>
      </c>
      <c r="M149" s="16">
        <v>2.4970347809999156</v>
      </c>
      <c r="N149" s="16">
        <v>3.2025097110948426</v>
      </c>
      <c r="O149" s="16">
        <v>4.0269239269195847</v>
      </c>
      <c r="P149" s="16">
        <v>5.1801589047505257</v>
      </c>
      <c r="Q149" s="16">
        <v>7.633891973192374</v>
      </c>
      <c r="R149" s="16">
        <v>4.8509283019221856</v>
      </c>
      <c r="S149" s="16">
        <v>3.0090027622946174</v>
      </c>
      <c r="T149" s="16">
        <v>34.481724212733951</v>
      </c>
      <c r="U149" s="16">
        <v>20.475190426819271</v>
      </c>
      <c r="V149" s="16">
        <v>34.406458094949556</v>
      </c>
      <c r="W149" s="16">
        <v>33.841342768223427</v>
      </c>
      <c r="X149" s="16">
        <v>21.314373998438313</v>
      </c>
      <c r="Y149" s="16">
        <v>21.517967675434754</v>
      </c>
    </row>
    <row r="150" spans="1:25">
      <c r="A150" s="2" t="s">
        <v>165</v>
      </c>
      <c r="B150" s="16">
        <v>2.8335868407589011</v>
      </c>
      <c r="C150" s="16">
        <v>2.8223645494177965</v>
      </c>
      <c r="D150" s="16">
        <v>2.7603127419487521</v>
      </c>
      <c r="E150" s="16">
        <v>2.6728355187496735</v>
      </c>
      <c r="F150" s="16">
        <v>2.6192078913143706</v>
      </c>
      <c r="G150" s="16">
        <v>3.1499991957928946</v>
      </c>
      <c r="H150" s="16">
        <v>2.8788707723531295</v>
      </c>
      <c r="I150" s="16">
        <v>2.8207353963689039</v>
      </c>
      <c r="J150" s="16">
        <v>2.7875286817795311</v>
      </c>
      <c r="K150" s="16">
        <v>2.5853839226823569</v>
      </c>
      <c r="L150" s="16">
        <v>3.1834716085987118</v>
      </c>
      <c r="M150" s="16">
        <v>2.9096431952472614</v>
      </c>
      <c r="N150" s="16">
        <v>1.9876480350500381</v>
      </c>
      <c r="O150" s="16">
        <v>3.002405330603418</v>
      </c>
      <c r="P150" s="16">
        <v>3.3991805190084556</v>
      </c>
      <c r="Q150" s="16">
        <v>3.4189816861891651</v>
      </c>
      <c r="R150" s="16">
        <v>2.4989353009920054</v>
      </c>
      <c r="S150" s="16">
        <v>1.8287752192302213</v>
      </c>
      <c r="T150" s="16">
        <v>43.635775167624402</v>
      </c>
      <c r="U150" s="16">
        <v>22.990851502153333</v>
      </c>
      <c r="V150" s="16">
        <v>37.397022415260835</v>
      </c>
      <c r="W150" s="16">
        <v>41.766584789501962</v>
      </c>
      <c r="X150" s="16">
        <v>23.776136980063214</v>
      </c>
      <c r="Y150" s="16">
        <v>25.39265050147867</v>
      </c>
    </row>
    <row r="151" spans="1:25">
      <c r="A151" s="2" t="s">
        <v>166</v>
      </c>
      <c r="B151" s="16">
        <v>2.3053504019679099</v>
      </c>
      <c r="C151" s="16">
        <v>2.3071407438459794</v>
      </c>
      <c r="D151" s="16">
        <v>2.1734066684820306</v>
      </c>
      <c r="E151" s="16">
        <v>2.2198930362270395</v>
      </c>
      <c r="F151" s="16">
        <v>1.8877741432584867</v>
      </c>
      <c r="G151" s="16">
        <v>2.270526574036527</v>
      </c>
      <c r="H151" s="16">
        <v>2.2144534100089932</v>
      </c>
      <c r="I151" s="16">
        <v>2.193658133163686</v>
      </c>
      <c r="J151" s="16">
        <v>2.3390552990544551</v>
      </c>
      <c r="K151" s="16">
        <v>1.8579770265448936</v>
      </c>
      <c r="L151" s="16">
        <v>2.4115713663258451</v>
      </c>
      <c r="M151" s="16">
        <v>2.0677281258934324</v>
      </c>
      <c r="N151" s="16">
        <v>1.7702329176484612</v>
      </c>
      <c r="O151" s="16">
        <v>2.8838013568782745</v>
      </c>
      <c r="P151" s="16">
        <v>3.0870653739973646</v>
      </c>
      <c r="Q151" s="16">
        <v>3.3863826888078985</v>
      </c>
      <c r="R151" s="16">
        <v>2.4990535200837156</v>
      </c>
      <c r="S151" s="16">
        <v>1.8380345783219592</v>
      </c>
      <c r="T151" s="16">
        <v>37.161399149187481</v>
      </c>
      <c r="U151" s="16">
        <v>20.955991548774158</v>
      </c>
      <c r="V151" s="16">
        <v>35.590202352269962</v>
      </c>
      <c r="W151" s="16">
        <v>37.213877864937857</v>
      </c>
      <c r="X151" s="16">
        <v>21.121180113853001</v>
      </c>
      <c r="Y151" s="16">
        <v>23.374561017224959</v>
      </c>
    </row>
    <row r="152" spans="1:25">
      <c r="A152" s="2" t="s">
        <v>167</v>
      </c>
      <c r="B152" s="16">
        <v>1.7610555304498741</v>
      </c>
      <c r="C152" s="16">
        <v>1.6043669386461226</v>
      </c>
      <c r="D152" s="16">
        <v>1.5227133452802029</v>
      </c>
      <c r="E152" s="16">
        <v>1.1956061708907773</v>
      </c>
      <c r="F152" s="16">
        <v>1.1413643334387853</v>
      </c>
      <c r="G152" s="16">
        <v>1.4255435976292707</v>
      </c>
      <c r="H152" s="16">
        <v>1.3237921922667224</v>
      </c>
      <c r="I152" s="16">
        <v>1.2789138402525715</v>
      </c>
      <c r="J152" s="16">
        <v>1.1685987058910285</v>
      </c>
      <c r="K152" s="16">
        <v>1.0241155349728686</v>
      </c>
      <c r="L152" s="16">
        <v>1.3852520749135322</v>
      </c>
      <c r="M152" s="16">
        <v>1.142841481984272</v>
      </c>
      <c r="N152" s="16">
        <v>0.95018250646944202</v>
      </c>
      <c r="O152" s="16">
        <v>1.5904330827724578</v>
      </c>
      <c r="P152" s="16">
        <v>1.7808174081560841</v>
      </c>
      <c r="Q152" s="16">
        <v>1.6669243429483582</v>
      </c>
      <c r="R152" s="16">
        <v>1.187367748953492</v>
      </c>
      <c r="S152" s="16">
        <v>0.96718663833928276</v>
      </c>
      <c r="T152" s="16">
        <v>24.173638891791164</v>
      </c>
      <c r="U152" s="16">
        <v>12.800316705140519</v>
      </c>
      <c r="V152" s="16">
        <v>24.291546414612522</v>
      </c>
      <c r="W152" s="16">
        <v>24.070137684717633</v>
      </c>
      <c r="X152" s="16">
        <v>11.858349425188758</v>
      </c>
      <c r="Y152" s="16">
        <v>14.48625249466606</v>
      </c>
    </row>
    <row r="153" spans="1:25">
      <c r="A153" s="2" t="s">
        <v>168</v>
      </c>
      <c r="B153" s="16">
        <v>1.8484088906217675</v>
      </c>
      <c r="C153" s="16">
        <v>1.9543956436416605</v>
      </c>
      <c r="D153" s="16">
        <v>1.9297447742434579</v>
      </c>
      <c r="E153" s="16">
        <v>1.6843782717076952</v>
      </c>
      <c r="F153" s="16">
        <v>1.531789025052704</v>
      </c>
      <c r="G153" s="16">
        <v>1.8063286114906325</v>
      </c>
      <c r="H153" s="16">
        <v>1.8938059451925833</v>
      </c>
      <c r="I153" s="16">
        <v>1.8626917079977205</v>
      </c>
      <c r="J153" s="16">
        <v>1.7346948497661945</v>
      </c>
      <c r="K153" s="16">
        <v>1.5884541727464974</v>
      </c>
      <c r="L153" s="16">
        <v>2.0861062261194641</v>
      </c>
      <c r="M153" s="16">
        <v>1.779844367830473</v>
      </c>
      <c r="N153" s="16">
        <v>1.2831155407516139</v>
      </c>
      <c r="O153" s="16">
        <v>2.2016377210281268</v>
      </c>
      <c r="P153" s="16">
        <v>2.1718794396884609</v>
      </c>
      <c r="Q153" s="16">
        <v>2.0880264152119627</v>
      </c>
      <c r="R153" s="16">
        <v>1.5936878230155833</v>
      </c>
      <c r="S153" s="16">
        <v>1.3162120321820565</v>
      </c>
      <c r="T153" s="16">
        <v>32.25795849897451</v>
      </c>
      <c r="U153" s="16">
        <v>14.899438149018357</v>
      </c>
      <c r="V153" s="16">
        <v>28.525603917213431</v>
      </c>
      <c r="W153" s="16">
        <v>28.020102251037752</v>
      </c>
      <c r="X153" s="16">
        <v>15.929660780995899</v>
      </c>
      <c r="Y153" s="16">
        <v>16.443510201604045</v>
      </c>
    </row>
    <row r="154" spans="1:25">
      <c r="A154" s="2" t="s">
        <v>169</v>
      </c>
      <c r="B154" s="16">
        <v>1.4089347306619411</v>
      </c>
      <c r="C154" s="16">
        <v>1.3776173097307993</v>
      </c>
      <c r="D154" s="16">
        <v>1.3167706636967191</v>
      </c>
      <c r="E154" s="16">
        <v>1.363858639726341</v>
      </c>
      <c r="F154" s="16">
        <v>1.1127375788295537</v>
      </c>
      <c r="G154" s="16">
        <v>1.2819916332232733</v>
      </c>
      <c r="H154" s="16">
        <v>1.2463339844658354</v>
      </c>
      <c r="I154" s="16">
        <v>1.3622814111989534</v>
      </c>
      <c r="J154" s="16">
        <v>1.1507443089295626</v>
      </c>
      <c r="K154" s="16">
        <v>1.1274584294280665</v>
      </c>
      <c r="L154" s="16">
        <v>1.4283847541427428</v>
      </c>
      <c r="M154" s="16">
        <v>1.228713168236536</v>
      </c>
      <c r="N154" s="16">
        <v>1.1605548837677262</v>
      </c>
      <c r="O154" s="16">
        <v>1.9282647211411266</v>
      </c>
      <c r="P154" s="16">
        <v>2.2333662289306653</v>
      </c>
      <c r="Q154" s="16">
        <v>1.9393294635105605</v>
      </c>
      <c r="R154" s="16">
        <v>1.6260589588703087</v>
      </c>
      <c r="S154" s="16">
        <v>1.2768652493983024</v>
      </c>
      <c r="T154" s="16">
        <v>29.398528967985524</v>
      </c>
      <c r="U154" s="16">
        <v>15.501761403187277</v>
      </c>
      <c r="V154" s="16">
        <v>27.167554990604788</v>
      </c>
      <c r="W154" s="16">
        <v>27.361349685038995</v>
      </c>
      <c r="X154" s="16">
        <v>14.947182943275083</v>
      </c>
      <c r="Y154" s="16">
        <v>16.264101472092982</v>
      </c>
    </row>
    <row r="155" spans="1:25">
      <c r="A155" s="2" t="s">
        <v>170</v>
      </c>
      <c r="B155" s="16">
        <v>1.8404711957450692</v>
      </c>
      <c r="C155" s="16">
        <v>1.7830144600559532</v>
      </c>
      <c r="D155" s="16">
        <v>1.7731126830454986</v>
      </c>
      <c r="E155" s="16">
        <v>1.6611145379585963</v>
      </c>
      <c r="F155" s="16">
        <v>1.4711045914331873</v>
      </c>
      <c r="G155" s="16">
        <v>1.6449976466712173</v>
      </c>
      <c r="H155" s="16">
        <v>1.6287899521804567</v>
      </c>
      <c r="I155" s="16">
        <v>1.4028679995564641</v>
      </c>
      <c r="J155" s="16">
        <v>1.547145661371278</v>
      </c>
      <c r="K155" s="16">
        <v>1.5636105078422162</v>
      </c>
      <c r="L155" s="16">
        <v>1.8413364928983338</v>
      </c>
      <c r="M155" s="16">
        <v>1.7891727920122305</v>
      </c>
      <c r="N155" s="16">
        <v>1.5743250838012273</v>
      </c>
      <c r="O155" s="16">
        <v>2.355986924428044</v>
      </c>
      <c r="P155" s="16">
        <v>2.7488643435394429</v>
      </c>
      <c r="Q155" s="16">
        <v>2.6597434816497403</v>
      </c>
      <c r="R155" s="16">
        <v>2.2210174086229046</v>
      </c>
      <c r="S155" s="16">
        <v>1.4655193182936914</v>
      </c>
      <c r="T155" s="16">
        <v>39.978636218989507</v>
      </c>
      <c r="U155" s="16">
        <v>20.005100286007092</v>
      </c>
      <c r="V155" s="16">
        <v>34.868393154684661</v>
      </c>
      <c r="W155" s="16">
        <v>30.173543102135994</v>
      </c>
      <c r="X155" s="16">
        <v>20.349832657465807</v>
      </c>
      <c r="Y155" s="16">
        <v>19.945080711602142</v>
      </c>
    </row>
    <row r="156" spans="1:25">
      <c r="A156" s="2" t="s">
        <v>171</v>
      </c>
      <c r="B156" s="16">
        <v>1.9631490892618246</v>
      </c>
      <c r="C156" s="16">
        <v>1.7973400303129679</v>
      </c>
      <c r="D156" s="16">
        <v>1.7991362782010829</v>
      </c>
      <c r="E156" s="16">
        <v>1.8837827867084165</v>
      </c>
      <c r="F156" s="16">
        <v>1.6244302098887549</v>
      </c>
      <c r="G156" s="16">
        <v>1.875199472688549</v>
      </c>
      <c r="H156" s="16">
        <v>1.9300226564496881</v>
      </c>
      <c r="I156" s="16">
        <v>1.7331997806748745</v>
      </c>
      <c r="J156" s="16">
        <v>1.6576917538145934</v>
      </c>
      <c r="K156" s="16">
        <v>1.7537538161770165</v>
      </c>
      <c r="L156" s="16">
        <v>2.0683069668584588</v>
      </c>
      <c r="M156" s="16">
        <v>1.8155407454258972</v>
      </c>
      <c r="N156" s="16">
        <v>1.8461941650434961</v>
      </c>
      <c r="O156" s="16">
        <v>2.8039003539336846</v>
      </c>
      <c r="P156" s="16">
        <v>3.1009676219695357</v>
      </c>
      <c r="Q156" s="16">
        <v>3.4080957219571633</v>
      </c>
      <c r="R156" s="16">
        <v>2.6552773550967967</v>
      </c>
      <c r="S156" s="16">
        <v>1.7861568698777834</v>
      </c>
      <c r="T156" s="16">
        <v>42.084395138298248</v>
      </c>
      <c r="U156" s="16">
        <v>23.64955701605459</v>
      </c>
      <c r="V156" s="16">
        <v>38.817008947803807</v>
      </c>
      <c r="W156" s="16">
        <v>34.142511387758574</v>
      </c>
      <c r="X156" s="16">
        <v>22.008103398188638</v>
      </c>
      <c r="Y156" s="16">
        <v>21.470650976152953</v>
      </c>
    </row>
    <row r="157" spans="1:25">
      <c r="A157" s="2" t="s">
        <v>172</v>
      </c>
      <c r="B157" s="16">
        <v>4.0365792469025576</v>
      </c>
      <c r="C157" s="16">
        <v>3.6184142098141048</v>
      </c>
      <c r="D157" s="16">
        <v>3.8829123401181334</v>
      </c>
      <c r="E157" s="16">
        <v>3.3115395238579532</v>
      </c>
      <c r="F157" s="16">
        <v>3.5499912856763638</v>
      </c>
      <c r="G157" s="16">
        <v>3.8697021276064612</v>
      </c>
      <c r="H157" s="16">
        <v>3.6534255888646969</v>
      </c>
      <c r="I157" s="16">
        <v>3.8991077914231003</v>
      </c>
      <c r="J157" s="16">
        <v>3.2348361663273448</v>
      </c>
      <c r="K157" s="16">
        <v>3.0898031504978398</v>
      </c>
      <c r="L157" s="16">
        <v>4.6862747817780619</v>
      </c>
      <c r="M157" s="16">
        <v>3.2969604596994202</v>
      </c>
      <c r="N157" s="16">
        <v>3.9623221434599274</v>
      </c>
      <c r="O157" s="16">
        <v>5.5294460310471711</v>
      </c>
      <c r="P157" s="16">
        <v>5.5458957133543842</v>
      </c>
      <c r="Q157" s="16">
        <v>7.8090349709542881</v>
      </c>
      <c r="R157" s="16">
        <v>5.8079350289740379</v>
      </c>
      <c r="S157" s="16">
        <v>4.2546200432213768</v>
      </c>
      <c r="T157" s="16">
        <v>69.01822509838064</v>
      </c>
      <c r="U157" s="16">
        <v>34.734793580131416</v>
      </c>
      <c r="V157" s="16">
        <v>81.027140148405735</v>
      </c>
      <c r="W157" s="16">
        <v>60.91965748682717</v>
      </c>
      <c r="X157" s="16">
        <v>44.917244050367771</v>
      </c>
      <c r="Y157" s="16">
        <v>36.237314727173278</v>
      </c>
    </row>
    <row r="158" spans="1:25">
      <c r="A158" s="2" t="s">
        <v>173</v>
      </c>
      <c r="B158" s="16">
        <v>2.8206223864507365</v>
      </c>
      <c r="C158" s="16">
        <v>2.6332736016628657</v>
      </c>
      <c r="D158" s="16">
        <v>2.8195584397575528</v>
      </c>
      <c r="E158" s="16">
        <v>2.9055201430239719</v>
      </c>
      <c r="F158" s="16">
        <v>2.7276147066527567</v>
      </c>
      <c r="G158" s="16">
        <v>2.8007341862766144</v>
      </c>
      <c r="H158" s="16">
        <v>3.1832164933411642</v>
      </c>
      <c r="I158" s="16">
        <v>2.7668842418575421</v>
      </c>
      <c r="J158" s="16">
        <v>2.6448575358509427</v>
      </c>
      <c r="K158" s="16">
        <v>2.6749979501264196</v>
      </c>
      <c r="L158" s="16">
        <v>3.0848011143210403</v>
      </c>
      <c r="M158" s="16">
        <v>3.1236428982357833</v>
      </c>
      <c r="N158" s="16">
        <v>3.3545596926757177</v>
      </c>
      <c r="O158" s="16">
        <v>4.6770596750324769</v>
      </c>
      <c r="P158" s="16">
        <v>6.4427268571786929</v>
      </c>
      <c r="Q158" s="16">
        <v>6.4002885662523132</v>
      </c>
      <c r="R158" s="16">
        <v>4.8389203313464888</v>
      </c>
      <c r="S158" s="16">
        <v>3.2810727469893317</v>
      </c>
      <c r="T158" s="16">
        <v>39.152832060932802</v>
      </c>
      <c r="U158" s="16">
        <v>21.776840692271644</v>
      </c>
      <c r="V158" s="16">
        <v>31.698880032454465</v>
      </c>
      <c r="W158" s="16">
        <v>31.112369668199882</v>
      </c>
      <c r="X158" s="16">
        <v>24.375334342350719</v>
      </c>
      <c r="Y158" s="16">
        <v>22.109322616293468</v>
      </c>
    </row>
    <row r="159" spans="1:25">
      <c r="A159" s="2" t="s">
        <v>174</v>
      </c>
      <c r="B159" s="16">
        <v>4.1101543575577004</v>
      </c>
      <c r="C159" s="16">
        <v>3.7519955939734748</v>
      </c>
      <c r="D159" s="16">
        <v>4.1114329173215092</v>
      </c>
      <c r="E159" s="16">
        <v>3.9770837345564845</v>
      </c>
      <c r="F159" s="16">
        <v>3.8536178204826737</v>
      </c>
      <c r="G159" s="16">
        <v>3.7055426123403774</v>
      </c>
      <c r="H159" s="16">
        <v>4.4262879653479565</v>
      </c>
      <c r="I159" s="16">
        <v>3.8600355785462392</v>
      </c>
      <c r="J159" s="16">
        <v>3.3735483451519777</v>
      </c>
      <c r="K159" s="16">
        <v>3.7271378660220669</v>
      </c>
      <c r="L159" s="16">
        <v>4.3583343921622602</v>
      </c>
      <c r="M159" s="16">
        <v>4.1924286189924604</v>
      </c>
      <c r="N159" s="16">
        <v>4.2863994380607613</v>
      </c>
      <c r="O159" s="16">
        <v>5.4051169791507485</v>
      </c>
      <c r="P159" s="16">
        <v>7.2478020413006732</v>
      </c>
      <c r="Q159" s="16">
        <v>9.5451614029129246</v>
      </c>
      <c r="R159" s="16">
        <v>6.6506845017255163</v>
      </c>
      <c r="S159" s="16">
        <v>3.9871827431893343</v>
      </c>
      <c r="T159" s="16">
        <v>47.4017699363514</v>
      </c>
      <c r="U159" s="16">
        <v>24.491134557937816</v>
      </c>
      <c r="V159" s="16">
        <v>40.410236893250229</v>
      </c>
      <c r="W159" s="16">
        <v>42.275157461229682</v>
      </c>
      <c r="X159" s="16">
        <v>26.599861826359692</v>
      </c>
      <c r="Y159" s="16">
        <v>24.482148514236226</v>
      </c>
    </row>
    <row r="160" spans="1:25">
      <c r="A160" s="2" t="s">
        <v>175</v>
      </c>
      <c r="B160" s="16">
        <v>4.6111390906628857</v>
      </c>
      <c r="C160" s="16">
        <v>4.5606053425308319</v>
      </c>
      <c r="D160" s="16">
        <v>4.1629841804789853</v>
      </c>
      <c r="E160" s="16">
        <v>4.586562417900522</v>
      </c>
      <c r="F160" s="16">
        <v>4.2085824431945236</v>
      </c>
      <c r="G160" s="16">
        <v>4.9646032061409064</v>
      </c>
      <c r="H160" s="16">
        <v>4.7018729250272413</v>
      </c>
      <c r="I160" s="16">
        <v>4.949359337031944</v>
      </c>
      <c r="J160" s="16">
        <v>4.3693172690362161</v>
      </c>
      <c r="K160" s="16">
        <v>4.3039529815480675</v>
      </c>
      <c r="L160" s="16">
        <v>4.3107124618676167</v>
      </c>
      <c r="M160" s="16">
        <v>4.3688757236487552</v>
      </c>
      <c r="N160" s="16">
        <v>1.1774412001588692</v>
      </c>
      <c r="O160" s="16">
        <v>1.8019671204666847</v>
      </c>
      <c r="P160" s="16">
        <v>1.8952269612686328</v>
      </c>
      <c r="Q160" s="16">
        <v>1.9306925671938182</v>
      </c>
      <c r="R160" s="16">
        <v>1.3179269336193329</v>
      </c>
      <c r="S160" s="16">
        <v>0.98895299400269643</v>
      </c>
      <c r="T160" s="16">
        <v>20.446482486631361</v>
      </c>
      <c r="U160" s="16">
        <v>16.906916466841167</v>
      </c>
      <c r="V160" s="16">
        <v>24.503128466563613</v>
      </c>
      <c r="W160" s="16">
        <v>20.028552150522149</v>
      </c>
      <c r="X160" s="16">
        <v>12.748431525131046</v>
      </c>
      <c r="Y160" s="16">
        <v>12.425238211393969</v>
      </c>
    </row>
    <row r="161" spans="1:25">
      <c r="A161" s="2" t="s">
        <v>176</v>
      </c>
      <c r="B161" s="16">
        <v>1.9112949813548745</v>
      </c>
      <c r="C161" s="16">
        <v>1.9726731723733866</v>
      </c>
      <c r="D161" s="16">
        <v>1.8249484536769951</v>
      </c>
      <c r="E161" s="16">
        <v>1.7675979554631949</v>
      </c>
      <c r="F161" s="16">
        <v>1.6330381651069756</v>
      </c>
      <c r="G161" s="16">
        <v>2.0029146667872735</v>
      </c>
      <c r="H161" s="16">
        <v>1.803089925654247</v>
      </c>
      <c r="I161" s="16">
        <v>1.8073813325386958</v>
      </c>
      <c r="J161" s="16">
        <v>1.7725449960427657</v>
      </c>
      <c r="K161" s="16">
        <v>1.6021361109002898</v>
      </c>
      <c r="L161" s="16">
        <v>1.8524405856128969</v>
      </c>
      <c r="M161" s="16">
        <v>1.8774412432853456</v>
      </c>
      <c r="N161" s="16">
        <v>0.8666518949979628</v>
      </c>
      <c r="O161" s="16">
        <v>1.3165887878529594</v>
      </c>
      <c r="P161" s="16">
        <v>1.4236118545736141</v>
      </c>
      <c r="Q161" s="16">
        <v>1.4818839339459158</v>
      </c>
      <c r="R161" s="16">
        <v>1.0702645718045307</v>
      </c>
      <c r="S161" s="16">
        <v>0.85299057772794795</v>
      </c>
      <c r="T161" s="16">
        <v>18.647308151947826</v>
      </c>
      <c r="U161" s="16">
        <v>9.7362409229872764</v>
      </c>
      <c r="V161" s="16">
        <v>17.974141435329251</v>
      </c>
      <c r="W161" s="16">
        <v>17.749430995977917</v>
      </c>
      <c r="X161" s="16">
        <v>10.808957462617595</v>
      </c>
      <c r="Y161" s="16">
        <v>9.9620488009059436</v>
      </c>
    </row>
    <row r="162" spans="1:25">
      <c r="A162" s="2" t="s">
        <v>177</v>
      </c>
      <c r="B162" s="16">
        <v>1.797446442003668</v>
      </c>
      <c r="C162" s="16">
        <v>1.7431382115639826</v>
      </c>
      <c r="D162" s="16">
        <v>1.7088141618773274</v>
      </c>
      <c r="E162" s="16">
        <v>1.6690315226017687</v>
      </c>
      <c r="F162" s="16">
        <v>1.6254454299179326</v>
      </c>
      <c r="G162" s="16">
        <v>1.8332160499717209</v>
      </c>
      <c r="H162" s="16">
        <v>1.9139346627806741</v>
      </c>
      <c r="I162" s="16">
        <v>1.874851757716278</v>
      </c>
      <c r="J162" s="16">
        <v>1.6385256129560466</v>
      </c>
      <c r="K162" s="16">
        <v>1.73051872082795</v>
      </c>
      <c r="L162" s="16">
        <v>1.9478282526305286</v>
      </c>
      <c r="M162" s="16">
        <v>1.8857255923730603</v>
      </c>
      <c r="N162" s="16">
        <v>1.3259004280330613</v>
      </c>
      <c r="O162" s="16">
        <v>2.1809307098201089</v>
      </c>
      <c r="P162" s="16">
        <v>2.4933127927140322</v>
      </c>
      <c r="Q162" s="16">
        <v>2.6122274517256039</v>
      </c>
      <c r="R162" s="16">
        <v>1.9201395492181297</v>
      </c>
      <c r="S162" s="16">
        <v>1.2234101702203961</v>
      </c>
      <c r="T162" s="16">
        <v>27.460833196781589</v>
      </c>
      <c r="U162" s="16">
        <v>15.664836453314079</v>
      </c>
      <c r="V162" s="16">
        <v>28.069732428296799</v>
      </c>
      <c r="W162" s="16">
        <v>27.215113992983291</v>
      </c>
      <c r="X162" s="16">
        <v>14.764196840605429</v>
      </c>
      <c r="Y162" s="16">
        <v>16.390178452720303</v>
      </c>
    </row>
    <row r="163" spans="1:25">
      <c r="A163" s="2" t="s">
        <v>178</v>
      </c>
      <c r="B163" s="16">
        <v>2.6267154390404439</v>
      </c>
      <c r="C163" s="16">
        <v>2.3267142798769909</v>
      </c>
      <c r="D163" s="16">
        <v>2.5588353892331757</v>
      </c>
      <c r="E163" s="16">
        <v>2.3459973855041842</v>
      </c>
      <c r="F163" s="16">
        <v>2.1617127090471286</v>
      </c>
      <c r="G163" s="16">
        <v>2.4525753551759149</v>
      </c>
      <c r="H163" s="16">
        <v>2.5294946460161256</v>
      </c>
      <c r="I163" s="16">
        <v>2.260364987621001</v>
      </c>
      <c r="J163" s="16">
        <v>2.0602587941593584</v>
      </c>
      <c r="K163" s="16">
        <v>2.1723502633868481</v>
      </c>
      <c r="L163" s="16">
        <v>2.8116342583304998</v>
      </c>
      <c r="M163" s="16">
        <v>2.4662315454179864</v>
      </c>
      <c r="N163" s="16">
        <v>1.7509382798639879</v>
      </c>
      <c r="O163" s="16">
        <v>2.2897479152059881</v>
      </c>
      <c r="P163" s="16">
        <v>2.9168777928809506</v>
      </c>
      <c r="Q163" s="16">
        <v>3.4567906337096646</v>
      </c>
      <c r="R163" s="16">
        <v>2.8067814958458128</v>
      </c>
      <c r="S163" s="16">
        <v>1.4763599659882753</v>
      </c>
      <c r="T163" s="16">
        <v>25.523643516701163</v>
      </c>
      <c r="U163" s="16">
        <v>15.214036965103414</v>
      </c>
      <c r="V163" s="16">
        <v>23.461290074101793</v>
      </c>
      <c r="W163" s="16">
        <v>24.39807917000612</v>
      </c>
      <c r="X163" s="16">
        <v>15.539520807369398</v>
      </c>
      <c r="Y163" s="16">
        <v>15.99256598636919</v>
      </c>
    </row>
    <row r="164" spans="1:25">
      <c r="A164" s="2" t="s">
        <v>179</v>
      </c>
      <c r="B164" s="16">
        <v>4.0908570331689527</v>
      </c>
      <c r="C164" s="16">
        <v>3.5467727443831127</v>
      </c>
      <c r="D164" s="16">
        <v>3.8406802391450681</v>
      </c>
      <c r="E164" s="16">
        <v>4.1791731349292665</v>
      </c>
      <c r="F164" s="16">
        <v>3.357140895888008</v>
      </c>
      <c r="G164" s="16">
        <v>3.8227814201664705</v>
      </c>
      <c r="H164" s="16">
        <v>3.4776675856762393</v>
      </c>
      <c r="I164" s="16">
        <v>3.0982141420232807</v>
      </c>
      <c r="J164" s="16">
        <v>2.6752437486645859</v>
      </c>
      <c r="K164" s="16">
        <v>2.9654036100810077</v>
      </c>
      <c r="L164" s="16">
        <v>3.897317070941015</v>
      </c>
      <c r="M164" s="16">
        <v>3.6514761477798698</v>
      </c>
      <c r="N164" s="16">
        <v>2.5770764687820327</v>
      </c>
      <c r="O164" s="16">
        <v>3.0182323955861845</v>
      </c>
      <c r="P164" s="16">
        <v>4.4145872559603818</v>
      </c>
      <c r="Q164" s="16">
        <v>6.6407350094675746</v>
      </c>
      <c r="R164" s="16">
        <v>4.8055086330267454</v>
      </c>
      <c r="S164" s="16">
        <v>2.4930457744317063</v>
      </c>
      <c r="T164" s="16">
        <v>28.494886925194997</v>
      </c>
      <c r="U164" s="16">
        <v>14.825955024766969</v>
      </c>
      <c r="V164" s="16">
        <v>24.597064683942392</v>
      </c>
      <c r="W164" s="16">
        <v>24.31544764714009</v>
      </c>
      <c r="X164" s="16">
        <v>15.082075811896839</v>
      </c>
      <c r="Y164" s="16">
        <v>16.362219885782231</v>
      </c>
    </row>
    <row r="165" spans="1:25">
      <c r="A165" s="2" t="s">
        <v>180</v>
      </c>
      <c r="B165" s="16">
        <v>3.0178584894785692</v>
      </c>
      <c r="C165" s="16">
        <v>2.4370631849892694</v>
      </c>
      <c r="D165" s="16">
        <v>2.7073190705211796</v>
      </c>
      <c r="E165" s="16">
        <v>2.8092162841935195</v>
      </c>
      <c r="F165" s="16">
        <v>2.4770987535632165</v>
      </c>
      <c r="G165" s="16">
        <v>2.6200246706231418</v>
      </c>
      <c r="H165" s="16">
        <v>2.63499676527069</v>
      </c>
      <c r="I165" s="16">
        <v>2.3370879875399138</v>
      </c>
      <c r="J165" s="16">
        <v>2.1493455947971949</v>
      </c>
      <c r="K165" s="16">
        <v>2.4077486088349862</v>
      </c>
      <c r="L165" s="16">
        <v>2.7630575974282068</v>
      </c>
      <c r="M165" s="16">
        <v>2.6501529032877311</v>
      </c>
      <c r="N165" s="16">
        <v>4.0045813721083228</v>
      </c>
      <c r="O165" s="16">
        <v>4.0142461005774202</v>
      </c>
      <c r="P165" s="16">
        <v>6.6363289207361467</v>
      </c>
      <c r="Q165" s="16">
        <v>12.573964693462964</v>
      </c>
      <c r="R165" s="16">
        <v>8.9220973475458436</v>
      </c>
      <c r="S165" s="16">
        <v>3.8636313540068445</v>
      </c>
      <c r="T165" s="16">
        <v>23.751824623526591</v>
      </c>
      <c r="U165" s="16">
        <v>13.403282588754911</v>
      </c>
      <c r="V165" s="16">
        <v>25.238970272799214</v>
      </c>
      <c r="W165" s="16">
        <v>24.714541814687646</v>
      </c>
      <c r="X165" s="16">
        <v>14.879363784195816</v>
      </c>
      <c r="Y165" s="16">
        <v>15.218424269120009</v>
      </c>
    </row>
    <row r="166" spans="1:25">
      <c r="A166" s="2" t="s">
        <v>181</v>
      </c>
      <c r="B166" s="16">
        <v>2.5451332512719231</v>
      </c>
      <c r="C166" s="16">
        <v>2.5245754801581026</v>
      </c>
      <c r="D166" s="16">
        <v>2.4573269473472394</v>
      </c>
      <c r="E166" s="16">
        <v>2.5283874432323277</v>
      </c>
      <c r="F166" s="16">
        <v>2.4035715640459046</v>
      </c>
      <c r="G166" s="16">
        <v>2.7282648698329668</v>
      </c>
      <c r="H166" s="16">
        <v>2.6306839748067397</v>
      </c>
      <c r="I166" s="16">
        <v>2.4292026151820405</v>
      </c>
      <c r="J166" s="16">
        <v>2.593399740967024</v>
      </c>
      <c r="K166" s="16">
        <v>2.200341009698457</v>
      </c>
      <c r="L166" s="16">
        <v>3.1655693600079591</v>
      </c>
      <c r="M166" s="16">
        <v>2.5053609227318376</v>
      </c>
      <c r="N166" s="16">
        <v>3.5742106681281003</v>
      </c>
      <c r="O166" s="16">
        <v>3.6150011224232763</v>
      </c>
      <c r="P166" s="16">
        <v>6.2473415785203965</v>
      </c>
      <c r="Q166" s="16">
        <v>12.822844392049767</v>
      </c>
      <c r="R166" s="16">
        <v>7.8482350317472394</v>
      </c>
      <c r="S166" s="16">
        <v>3.3761223081224054</v>
      </c>
      <c r="T166" s="16">
        <v>35.531068270436606</v>
      </c>
      <c r="U166" s="16">
        <v>16.177829544502039</v>
      </c>
      <c r="V166" s="16">
        <v>30.950866423352064</v>
      </c>
      <c r="W166" s="16">
        <v>30.804070045605837</v>
      </c>
      <c r="X166" s="16">
        <v>18.010336839555425</v>
      </c>
      <c r="Y166" s="16">
        <v>17.380085287304595</v>
      </c>
    </row>
    <row r="167" spans="1:25">
      <c r="A167" s="2" t="s">
        <v>182</v>
      </c>
      <c r="B167" s="16">
        <v>2.160077236588033</v>
      </c>
      <c r="C167" s="16">
        <v>2.1155816527169815</v>
      </c>
      <c r="D167" s="16">
        <v>2.0871904049319769</v>
      </c>
      <c r="E167" s="16">
        <v>2.0169352362715243</v>
      </c>
      <c r="F167" s="16">
        <v>1.8649635592866307</v>
      </c>
      <c r="G167" s="16">
        <v>2.0352916499533156</v>
      </c>
      <c r="H167" s="16">
        <v>1.9022592105736482</v>
      </c>
      <c r="I167" s="16">
        <v>2.0115185931441788</v>
      </c>
      <c r="J167" s="16">
        <v>1.9214046324933893</v>
      </c>
      <c r="K167" s="16">
        <v>1.8363781655778808</v>
      </c>
      <c r="L167" s="16">
        <v>2.2269839120899904</v>
      </c>
      <c r="M167" s="16">
        <v>2.0188872382660135</v>
      </c>
      <c r="N167" s="16">
        <v>1.5499701826011845</v>
      </c>
      <c r="O167" s="16">
        <v>2.5660711834287335</v>
      </c>
      <c r="P167" s="16">
        <v>2.8547566299336831</v>
      </c>
      <c r="Q167" s="16">
        <v>2.9285652387618497</v>
      </c>
      <c r="R167" s="16">
        <v>2.08924147425288</v>
      </c>
      <c r="S167" s="16">
        <v>1.4545969382243709</v>
      </c>
      <c r="T167" s="16">
        <v>31.916464456306283</v>
      </c>
      <c r="U167" s="16">
        <v>17.230258620343243</v>
      </c>
      <c r="V167" s="16">
        <v>30.865960505725429</v>
      </c>
      <c r="W167" s="16">
        <v>30.753982719025693</v>
      </c>
      <c r="X167" s="16">
        <v>18.923205775643453</v>
      </c>
      <c r="Y167" s="16">
        <v>19.569268643744454</v>
      </c>
    </row>
    <row r="168" spans="1:25">
      <c r="A168" s="2" t="s">
        <v>183</v>
      </c>
      <c r="B168" s="16">
        <v>1.9361036201698445</v>
      </c>
      <c r="C168" s="16">
        <v>1.7135913623423837</v>
      </c>
      <c r="D168" s="16">
        <v>1.6648583253245435</v>
      </c>
      <c r="E168" s="16">
        <v>1.5011696817925235</v>
      </c>
      <c r="F168" s="16">
        <v>1.4400086411578161</v>
      </c>
      <c r="G168" s="16">
        <v>1.7584315304033213</v>
      </c>
      <c r="H168" s="16">
        <v>1.6813759637998045</v>
      </c>
      <c r="I168" s="16">
        <v>1.6420811619830766</v>
      </c>
      <c r="J168" s="16">
        <v>1.6902790893862882</v>
      </c>
      <c r="K168" s="16">
        <v>1.4519283645282388</v>
      </c>
      <c r="L168" s="16">
        <v>1.8680942390665289</v>
      </c>
      <c r="M168" s="16">
        <v>1.6797832819153458</v>
      </c>
      <c r="N168" s="16">
        <v>1.3670361595006093</v>
      </c>
      <c r="O168" s="16">
        <v>2.3709240743489004</v>
      </c>
      <c r="P168" s="16">
        <v>2.4309665190932819</v>
      </c>
      <c r="Q168" s="16">
        <v>2.0963868688699145</v>
      </c>
      <c r="R168" s="16">
        <v>1.6216980961836407</v>
      </c>
      <c r="S168" s="16">
        <v>1.3713338559483761</v>
      </c>
      <c r="T168" s="16">
        <v>33.194463130812267</v>
      </c>
      <c r="U168" s="16">
        <v>17.172347497321955</v>
      </c>
      <c r="V168" s="16">
        <v>28.952789334207154</v>
      </c>
      <c r="W168" s="16">
        <v>31.168115583995121</v>
      </c>
      <c r="X168" s="16">
        <v>18.460666483705417</v>
      </c>
      <c r="Y168" s="16">
        <v>17.255001065034925</v>
      </c>
    </row>
    <row r="169" spans="1:25">
      <c r="A169" s="2" t="s">
        <v>184</v>
      </c>
      <c r="B169" s="16">
        <v>1.2765528367818535</v>
      </c>
      <c r="C169" s="16">
        <v>1.2849652694075173</v>
      </c>
      <c r="D169" s="16">
        <v>1.1505368152627071</v>
      </c>
      <c r="E169" s="16">
        <v>1.0768908672595126</v>
      </c>
      <c r="F169" s="16">
        <v>0.9620006002355791</v>
      </c>
      <c r="G169" s="16">
        <v>1.0962116721536477</v>
      </c>
      <c r="H169" s="16">
        <v>1.0998044536566685</v>
      </c>
      <c r="I169" s="16">
        <v>1.1563537167849287</v>
      </c>
      <c r="J169" s="16">
        <v>1.0078218291153351</v>
      </c>
      <c r="K169" s="16">
        <v>0.97931134003507225</v>
      </c>
      <c r="L169" s="16">
        <v>1.1817697291745723</v>
      </c>
      <c r="M169" s="16">
        <v>1.066392247768885</v>
      </c>
      <c r="N169" s="16">
        <v>0.79332593849617838</v>
      </c>
      <c r="O169" s="16">
        <v>1.26007657420076</v>
      </c>
      <c r="P169" s="16">
        <v>1.40271700829061</v>
      </c>
      <c r="Q169" s="16">
        <v>1.3821074911747517</v>
      </c>
      <c r="R169" s="16">
        <v>0.9061749619990096</v>
      </c>
      <c r="S169" s="16">
        <v>0.69802730140103997</v>
      </c>
      <c r="T169" s="16">
        <v>18.876215310238077</v>
      </c>
      <c r="U169" s="16">
        <v>8.7983548130019109</v>
      </c>
      <c r="V169" s="16">
        <v>18.871289720109012</v>
      </c>
      <c r="W169" s="16">
        <v>16.516077390681922</v>
      </c>
      <c r="X169" s="16">
        <v>10.693377844937107</v>
      </c>
      <c r="Y169" s="16">
        <v>10.48721682355079</v>
      </c>
    </row>
    <row r="170" spans="1:25">
      <c r="A170" s="2" t="s">
        <v>185</v>
      </c>
      <c r="B170" s="16">
        <v>1.5373067703516752</v>
      </c>
      <c r="C170" s="16">
        <v>1.6233206010404138</v>
      </c>
      <c r="D170" s="16">
        <v>1.591606221742341</v>
      </c>
      <c r="E170" s="16">
        <v>1.5523218138276285</v>
      </c>
      <c r="F170" s="16">
        <v>1.2736069166923645</v>
      </c>
      <c r="G170" s="16">
        <v>1.6499421788384463</v>
      </c>
      <c r="H170" s="16">
        <v>1.6190439065678415</v>
      </c>
      <c r="I170" s="16">
        <v>1.5318159401911144</v>
      </c>
      <c r="J170" s="16">
        <v>1.3271089277927621</v>
      </c>
      <c r="K170" s="16">
        <v>1.2888630809554118</v>
      </c>
      <c r="L170" s="16">
        <v>1.5424601555575674</v>
      </c>
      <c r="M170" s="16">
        <v>1.601900699446738</v>
      </c>
      <c r="N170" s="16">
        <v>0.72556089212054409</v>
      </c>
      <c r="O170" s="16">
        <v>1.420882473844308</v>
      </c>
      <c r="P170" s="16">
        <v>1.3626549578305533</v>
      </c>
      <c r="Q170" s="16">
        <v>1.2158513842163188</v>
      </c>
      <c r="R170" s="16">
        <v>0.91031233159180958</v>
      </c>
      <c r="S170" s="16">
        <v>0.75439037674253029</v>
      </c>
      <c r="T170" s="16">
        <v>18.569913381505433</v>
      </c>
      <c r="U170" s="16">
        <v>9.3782262196299424</v>
      </c>
      <c r="V170" s="16">
        <v>16.939307114477291</v>
      </c>
      <c r="W170" s="16">
        <v>16.57766780413608</v>
      </c>
      <c r="X170" s="16">
        <v>11.515583810413951</v>
      </c>
      <c r="Y170" s="16">
        <v>11.119552585920605</v>
      </c>
    </row>
    <row r="171" spans="1:25">
      <c r="A171" s="2" t="s">
        <v>186</v>
      </c>
      <c r="B171" s="16">
        <v>1.4886466328512777</v>
      </c>
      <c r="C171" s="16">
        <v>1.485075850325327</v>
      </c>
      <c r="D171" s="16">
        <v>1.5098096954650344</v>
      </c>
      <c r="E171" s="16">
        <v>1.40562354674053</v>
      </c>
      <c r="F171" s="16">
        <v>1.38071205090827</v>
      </c>
      <c r="G171" s="16">
        <v>1.421933640824504</v>
      </c>
      <c r="H171" s="16">
        <v>1.4224011146642432</v>
      </c>
      <c r="I171" s="16">
        <v>1.6365231556962467</v>
      </c>
      <c r="J171" s="16">
        <v>1.4176839723729751</v>
      </c>
      <c r="K171" s="16">
        <v>1.1797866250430522</v>
      </c>
      <c r="L171" s="16">
        <v>1.5776267688767063</v>
      </c>
      <c r="M171" s="16">
        <v>1.4005721077885998</v>
      </c>
      <c r="N171" s="16">
        <v>0.78812530830866667</v>
      </c>
      <c r="O171" s="16">
        <v>1.3155579424120405</v>
      </c>
      <c r="P171" s="16">
        <v>1.3070414564938666</v>
      </c>
      <c r="Q171" s="16">
        <v>1.3584525183448164</v>
      </c>
      <c r="R171" s="16">
        <v>0.98742708234702203</v>
      </c>
      <c r="S171" s="16">
        <v>0.70630015151458458</v>
      </c>
      <c r="T171" s="16">
        <v>20.364214434611917</v>
      </c>
      <c r="U171" s="16">
        <v>9.7693643384105933</v>
      </c>
      <c r="V171" s="16">
        <v>18.584364926862818</v>
      </c>
      <c r="W171" s="16">
        <v>17.067506693235387</v>
      </c>
      <c r="X171" s="16">
        <v>12.048336299867692</v>
      </c>
      <c r="Y171" s="16">
        <v>11.430572457543894</v>
      </c>
    </row>
    <row r="172" spans="1:25">
      <c r="A172" s="2" t="s">
        <v>187</v>
      </c>
      <c r="B172" s="16">
        <v>1.2649028247381906</v>
      </c>
      <c r="C172" s="16">
        <v>1.1186923016265782</v>
      </c>
      <c r="D172" s="16">
        <v>1.1608272845776111</v>
      </c>
      <c r="E172" s="16">
        <v>0.99128417637369326</v>
      </c>
      <c r="F172" s="16">
        <v>0.87952080794884846</v>
      </c>
      <c r="G172" s="16">
        <v>1.0275499820351828</v>
      </c>
      <c r="H172" s="16">
        <v>1.139978166369056</v>
      </c>
      <c r="I172" s="16">
        <v>1.1313940262527518</v>
      </c>
      <c r="J172" s="16">
        <v>1.0645319623523397</v>
      </c>
      <c r="K172" s="16">
        <v>1.0398504077704884</v>
      </c>
      <c r="L172" s="16">
        <v>1.3220910529918568</v>
      </c>
      <c r="M172" s="16">
        <v>1.1269455036358234</v>
      </c>
      <c r="N172" s="16">
        <v>0.96173285080583792</v>
      </c>
      <c r="O172" s="16">
        <v>1.6357673343929624</v>
      </c>
      <c r="P172" s="16">
        <v>1.6482326947565999</v>
      </c>
      <c r="Q172" s="16">
        <v>1.7561357866001814</v>
      </c>
      <c r="R172" s="16">
        <v>1.3208179824972244</v>
      </c>
      <c r="S172" s="16">
        <v>1.1312514196063304</v>
      </c>
      <c r="T172" s="16">
        <v>26.180784238579356</v>
      </c>
      <c r="U172" s="16">
        <v>11.052730999406478</v>
      </c>
      <c r="V172" s="16">
        <v>23.201285188026588</v>
      </c>
      <c r="W172" s="16">
        <v>23.172872004492575</v>
      </c>
      <c r="X172" s="16">
        <v>11.886841527308594</v>
      </c>
      <c r="Y172" s="16">
        <v>12.101917556156277</v>
      </c>
    </row>
    <row r="173" spans="1:25">
      <c r="A173" s="2" t="s">
        <v>188</v>
      </c>
      <c r="B173" s="16">
        <v>1.0107300471179632</v>
      </c>
      <c r="C173" s="16">
        <v>1.1354745573306075</v>
      </c>
      <c r="D173" s="16">
        <v>0.99072951311556046</v>
      </c>
      <c r="E173" s="16">
        <v>0.99377592669870252</v>
      </c>
      <c r="F173" s="16">
        <v>0.79522028635828468</v>
      </c>
      <c r="G173" s="16">
        <v>0.99550362033470774</v>
      </c>
      <c r="H173" s="16">
        <v>0.81753019635557556</v>
      </c>
      <c r="I173" s="16">
        <v>0.95133347199754825</v>
      </c>
      <c r="J173" s="16">
        <v>0.96721710459993626</v>
      </c>
      <c r="K173" s="16">
        <v>0.88461742175453428</v>
      </c>
      <c r="L173" s="16">
        <v>1.1553580797099787</v>
      </c>
      <c r="M173" s="16">
        <v>1.0157671581422736</v>
      </c>
      <c r="N173" s="16">
        <v>0.98111819302598402</v>
      </c>
      <c r="O173" s="16">
        <v>1.7538314417260972</v>
      </c>
      <c r="P173" s="16">
        <v>1.8571670698954243</v>
      </c>
      <c r="Q173" s="16">
        <v>1.8842370924857681</v>
      </c>
      <c r="R173" s="16">
        <v>1.3670504316088277</v>
      </c>
      <c r="S173" s="16">
        <v>1.0384095286647252</v>
      </c>
      <c r="T173" s="16">
        <v>25.20875447821247</v>
      </c>
      <c r="U173" s="16">
        <v>11.996819711356054</v>
      </c>
      <c r="V173" s="16">
        <v>20.296298269813654</v>
      </c>
      <c r="W173" s="16">
        <v>23.944074229062927</v>
      </c>
      <c r="X173" s="16">
        <v>13.617935232169504</v>
      </c>
      <c r="Y173" s="16">
        <v>12.569205736489108</v>
      </c>
    </row>
    <row r="174" spans="1:25">
      <c r="A174" s="2" t="s">
        <v>189</v>
      </c>
      <c r="B174" s="16">
        <v>2.0503366912726051</v>
      </c>
      <c r="C174" s="16">
        <v>1.74558021207129</v>
      </c>
      <c r="D174" s="16">
        <v>2.0717882556574705</v>
      </c>
      <c r="E174" s="16">
        <v>1.8265673423881343</v>
      </c>
      <c r="F174" s="16">
        <v>1.6349851904758033</v>
      </c>
      <c r="G174" s="16">
        <v>2.1087373534501066</v>
      </c>
      <c r="H174" s="16">
        <v>1.7135174977269836</v>
      </c>
      <c r="I174" s="16">
        <v>2.2225216383576352</v>
      </c>
      <c r="J174" s="16">
        <v>1.8766889945937284</v>
      </c>
      <c r="K174" s="16">
        <v>1.5680427988539145</v>
      </c>
      <c r="L174" s="16">
        <v>2.4648801239604943</v>
      </c>
      <c r="M174" s="16">
        <v>1.7249787317150371</v>
      </c>
      <c r="N174" s="16">
        <v>1.5447210681083985</v>
      </c>
      <c r="O174" s="16">
        <v>2.6408757705865415</v>
      </c>
      <c r="P174" s="16">
        <v>2.2060051786045252</v>
      </c>
      <c r="Q174" s="16">
        <v>3.131926385238982</v>
      </c>
      <c r="R174" s="16">
        <v>2.1231294343223661</v>
      </c>
      <c r="S174" s="16">
        <v>1.5874347734290972</v>
      </c>
      <c r="T174" s="16">
        <v>28.972921471626904</v>
      </c>
      <c r="U174" s="16">
        <v>15.041366282912451</v>
      </c>
      <c r="V174" s="16">
        <v>35.293464793933694</v>
      </c>
      <c r="W174" s="16">
        <v>28.423623465704843</v>
      </c>
      <c r="X174" s="16">
        <v>17.768126717817445</v>
      </c>
      <c r="Y174" s="16">
        <v>16.727039578507792</v>
      </c>
    </row>
    <row r="175" spans="1:25">
      <c r="A175" s="2" t="s">
        <v>190</v>
      </c>
      <c r="B175" s="16">
        <v>2.1603257503199451</v>
      </c>
      <c r="C175" s="16">
        <v>1.7862537234378961</v>
      </c>
      <c r="D175" s="16">
        <v>1.7818754134667865</v>
      </c>
      <c r="E175" s="16">
        <v>2.0341352754017654</v>
      </c>
      <c r="F175" s="16">
        <v>1.8364899403887156</v>
      </c>
      <c r="G175" s="16">
        <v>2.02599095065785</v>
      </c>
      <c r="H175" s="16">
        <v>2.2480881925519243</v>
      </c>
      <c r="I175" s="16">
        <v>2.0700809943619007</v>
      </c>
      <c r="J175" s="16">
        <v>1.8564652299575071</v>
      </c>
      <c r="K175" s="16">
        <v>1.9028835832499928</v>
      </c>
      <c r="L175" s="16">
        <v>2.1684397088235219</v>
      </c>
      <c r="M175" s="16">
        <v>2.0829780326840672</v>
      </c>
      <c r="N175" s="16">
        <v>1.1072668393934042</v>
      </c>
      <c r="O175" s="16">
        <v>1.5032771247665921</v>
      </c>
      <c r="P175" s="16">
        <v>1.8087429484556967</v>
      </c>
      <c r="Q175" s="16">
        <v>1.7591152611479246</v>
      </c>
      <c r="R175" s="16">
        <v>1.3579407836525239</v>
      </c>
      <c r="S175" s="16">
        <v>0.98549541629617776</v>
      </c>
      <c r="T175" s="16">
        <v>26.383683737617215</v>
      </c>
      <c r="U175" s="16">
        <v>12.861910102667787</v>
      </c>
      <c r="V175" s="16">
        <v>22.859475835638506</v>
      </c>
      <c r="W175" s="16">
        <v>22.213328357047509</v>
      </c>
      <c r="X175" s="16">
        <v>14.037628460618572</v>
      </c>
      <c r="Y175" s="16">
        <v>15.431228837329936</v>
      </c>
    </row>
    <row r="176" spans="1:25">
      <c r="A176" s="2" t="s">
        <v>191</v>
      </c>
      <c r="B176" s="16">
        <v>1.4731309655199729</v>
      </c>
      <c r="C176" s="16">
        <v>1.5514457697591995</v>
      </c>
      <c r="D176" s="16">
        <v>1.5488466225709154</v>
      </c>
      <c r="E176" s="16">
        <v>1.3922606229829375</v>
      </c>
      <c r="F176" s="16">
        <v>1.379073980734872</v>
      </c>
      <c r="G176" s="16">
        <v>1.5236510580248237</v>
      </c>
      <c r="H176" s="16">
        <v>1.7812638437303721</v>
      </c>
      <c r="I176" s="16">
        <v>1.5422196217254533</v>
      </c>
      <c r="J176" s="16">
        <v>1.4363786758290047</v>
      </c>
      <c r="K176" s="16">
        <v>1.6034750771835817</v>
      </c>
      <c r="L176" s="16">
        <v>1.6606598079823938</v>
      </c>
      <c r="M176" s="16">
        <v>1.4882393656698689</v>
      </c>
      <c r="N176" s="16">
        <v>1.2291734929465126</v>
      </c>
      <c r="O176" s="16">
        <v>1.9847175126725445</v>
      </c>
      <c r="P176" s="16">
        <v>2.062017189902881</v>
      </c>
      <c r="Q176" s="16">
        <v>2.0507852842787715</v>
      </c>
      <c r="R176" s="16">
        <v>1.5784445939238463</v>
      </c>
      <c r="S176" s="16">
        <v>1.1750581868588901</v>
      </c>
      <c r="T176" s="16">
        <v>26.111932446955173</v>
      </c>
      <c r="U176" s="16">
        <v>13.744881429714757</v>
      </c>
      <c r="V176" s="16">
        <v>25.429348345857402</v>
      </c>
      <c r="W176" s="16">
        <v>24.237283892884388</v>
      </c>
      <c r="X176" s="16">
        <v>13.131829010852101</v>
      </c>
      <c r="Y176" s="16">
        <v>16.242217650618688</v>
      </c>
    </row>
    <row r="177" spans="1:25">
      <c r="A177" s="2" t="s">
        <v>192</v>
      </c>
      <c r="B177" s="16">
        <v>10.163922803859734</v>
      </c>
      <c r="C177" s="16">
        <v>9.0334470064198076</v>
      </c>
      <c r="D177" s="16">
        <v>9.4541670368368393</v>
      </c>
      <c r="E177" s="16">
        <v>8.7053821795576116</v>
      </c>
      <c r="F177" s="16">
        <v>10.523145699067886</v>
      </c>
      <c r="G177" s="16">
        <v>10.887689237376486</v>
      </c>
      <c r="H177" s="16">
        <v>11.401974695077413</v>
      </c>
      <c r="I177" s="16">
        <v>9.4331889383166327</v>
      </c>
      <c r="J177" s="16">
        <v>8.6432478864298172</v>
      </c>
      <c r="K177" s="16">
        <v>10.114377024220579</v>
      </c>
      <c r="L177" s="16">
        <v>10.195925111276956</v>
      </c>
      <c r="M177" s="16">
        <v>10.488203969830076</v>
      </c>
      <c r="N177" s="16">
        <v>0.65446160733250669</v>
      </c>
      <c r="O177" s="16">
        <v>1.0724429912899758</v>
      </c>
      <c r="P177" s="16">
        <v>1.1561670761116722</v>
      </c>
      <c r="Q177" s="16">
        <v>1.1302630340197655</v>
      </c>
      <c r="R177" s="16">
        <v>0.87867928445783017</v>
      </c>
      <c r="S177" s="16">
        <v>0.68536359725949503</v>
      </c>
      <c r="T177" s="16">
        <v>17.754192508585405</v>
      </c>
      <c r="U177" s="16">
        <v>8.2902293877570763</v>
      </c>
      <c r="V177" s="16">
        <v>13.701068677161118</v>
      </c>
      <c r="W177" s="16">
        <v>14.146065720328924</v>
      </c>
      <c r="X177" s="16">
        <v>7.5958196824525652</v>
      </c>
      <c r="Y177" s="16">
        <v>8.5917502840509563</v>
      </c>
    </row>
    <row r="178" spans="1:25">
      <c r="A178" s="2" t="s">
        <v>193</v>
      </c>
      <c r="B178" s="16">
        <v>5.0001833982622399</v>
      </c>
      <c r="C178" s="16">
        <v>4.6543916255092546</v>
      </c>
      <c r="D178" s="16">
        <v>4.7931032629639292</v>
      </c>
      <c r="E178" s="16">
        <v>4.4893402680208432</v>
      </c>
      <c r="F178" s="16">
        <v>4.5313524310351756</v>
      </c>
      <c r="G178" s="16">
        <v>5.2772782625498298</v>
      </c>
      <c r="H178" s="16">
        <v>5.5081227879874834</v>
      </c>
      <c r="I178" s="16">
        <v>4.6294771803028976</v>
      </c>
      <c r="J178" s="16">
        <v>4.3883627176387128</v>
      </c>
      <c r="K178" s="16">
        <v>4.8395812407058356</v>
      </c>
      <c r="L178" s="16">
        <v>4.7847096280946495</v>
      </c>
      <c r="M178" s="16">
        <v>4.4905242239670633</v>
      </c>
      <c r="N178" s="16">
        <v>0.66879492162072829</v>
      </c>
      <c r="O178" s="16">
        <v>1.0131067152921618</v>
      </c>
      <c r="P178" s="16">
        <v>0.98327896548562577</v>
      </c>
      <c r="Q178" s="16">
        <v>1.1006117783135134</v>
      </c>
      <c r="R178" s="16">
        <v>0.79604115080519988</v>
      </c>
      <c r="S178" s="16">
        <v>0.6579430481064279</v>
      </c>
      <c r="T178" s="16">
        <v>16.145746054587811</v>
      </c>
      <c r="U178" s="16">
        <v>8.1019584530342179</v>
      </c>
      <c r="V178" s="16">
        <v>15.558560650579494</v>
      </c>
      <c r="W178" s="16">
        <v>15.440193836130618</v>
      </c>
      <c r="X178" s="16">
        <v>10.084607185067743</v>
      </c>
      <c r="Y178" s="16">
        <v>9.5578294948074696</v>
      </c>
    </row>
    <row r="179" spans="1:25">
      <c r="A179" s="2" t="s">
        <v>194</v>
      </c>
      <c r="B179" s="16">
        <v>1.4950650956982416</v>
      </c>
      <c r="C179" s="16">
        <v>1.4448494148736011</v>
      </c>
      <c r="D179" s="16">
        <v>1.4286851833247576</v>
      </c>
      <c r="E179" s="16">
        <v>1.4182645041552624</v>
      </c>
      <c r="F179" s="16">
        <v>1.4603617438728149</v>
      </c>
      <c r="G179" s="16">
        <v>1.6572231923657501</v>
      </c>
      <c r="H179" s="16">
        <v>1.5941148031724861</v>
      </c>
      <c r="I179" s="16">
        <v>1.4600871075653468</v>
      </c>
      <c r="J179" s="16">
        <v>1.2781348192819559</v>
      </c>
      <c r="K179" s="16">
        <v>1.2457153547025082</v>
      </c>
      <c r="L179" s="16">
        <v>1.6302486766699467</v>
      </c>
      <c r="M179" s="16">
        <v>1.4349429123727653</v>
      </c>
      <c r="N179" s="16">
        <v>0.91945649230931747</v>
      </c>
      <c r="O179" s="16">
        <v>1.283522724582937</v>
      </c>
      <c r="P179" s="16">
        <v>1.4865440062647535</v>
      </c>
      <c r="Q179" s="16">
        <v>1.4639508869569429</v>
      </c>
      <c r="R179" s="16">
        <v>1.0763226139106898</v>
      </c>
      <c r="S179" s="16">
        <v>0.8730190170149793</v>
      </c>
      <c r="T179" s="16">
        <v>22.944672274636027</v>
      </c>
      <c r="U179" s="16">
        <v>10.221469673124503</v>
      </c>
      <c r="V179" s="16">
        <v>18.246123952076776</v>
      </c>
      <c r="W179" s="16">
        <v>19.680053242079122</v>
      </c>
      <c r="X179" s="16">
        <v>11.154517154397713</v>
      </c>
      <c r="Y179" s="16">
        <v>11.545712193416527</v>
      </c>
    </row>
    <row r="180" spans="1:25">
      <c r="A180" s="2" t="s">
        <v>195</v>
      </c>
      <c r="B180" s="16">
        <v>1.6705353029535359</v>
      </c>
      <c r="C180" s="16">
        <v>1.7949866737569964</v>
      </c>
      <c r="D180" s="16">
        <v>1.4475600904171371</v>
      </c>
      <c r="E180" s="16">
        <v>1.6531757474205586</v>
      </c>
      <c r="F180" s="16">
        <v>1.5242014981861367</v>
      </c>
      <c r="G180" s="16">
        <v>1.6525030526341173</v>
      </c>
      <c r="H180" s="16">
        <v>1.7807935619750461</v>
      </c>
      <c r="I180" s="16">
        <v>1.6759290013165873</v>
      </c>
      <c r="J180" s="16">
        <v>1.4540816904060307</v>
      </c>
      <c r="K180" s="16">
        <v>1.5854395309877038</v>
      </c>
      <c r="L180" s="16">
        <v>1.9107282847123901</v>
      </c>
      <c r="M180" s="16">
        <v>1.7179235385180622</v>
      </c>
      <c r="N180" s="16">
        <v>1.1253492793334732</v>
      </c>
      <c r="O180" s="16">
        <v>1.723933313512515</v>
      </c>
      <c r="P180" s="16">
        <v>1.9297158528969991</v>
      </c>
      <c r="Q180" s="16">
        <v>1.7928385317838922</v>
      </c>
      <c r="R180" s="16">
        <v>1.2694440603333139</v>
      </c>
      <c r="S180" s="16">
        <v>1.0049265734932415</v>
      </c>
      <c r="T180" s="16">
        <v>22.671418401964942</v>
      </c>
      <c r="U180" s="16">
        <v>12.404073508553546</v>
      </c>
      <c r="V180" s="16">
        <v>22.538724245738493</v>
      </c>
      <c r="W180" s="16">
        <v>23.679896892434673</v>
      </c>
      <c r="X180" s="16">
        <v>13.992548183709786</v>
      </c>
      <c r="Y180" s="16">
        <v>13.065864453124922</v>
      </c>
    </row>
    <row r="181" spans="1:25">
      <c r="A181" s="2" t="s">
        <v>196</v>
      </c>
      <c r="B181" s="16">
        <v>1.5955016731285745</v>
      </c>
      <c r="C181" s="16">
        <v>1.7557717883677331</v>
      </c>
      <c r="D181" s="16">
        <v>1.3064264636278806</v>
      </c>
      <c r="E181" s="16">
        <v>1.5401099042159332</v>
      </c>
      <c r="F181" s="16">
        <v>1.4240386487426322</v>
      </c>
      <c r="G181" s="16">
        <v>1.6577571106061533</v>
      </c>
      <c r="H181" s="16">
        <v>1.5136394704485501</v>
      </c>
      <c r="I181" s="16">
        <v>1.5519087021522195</v>
      </c>
      <c r="J181" s="16">
        <v>1.3213982782798099</v>
      </c>
      <c r="K181" s="16">
        <v>1.3804310819991648</v>
      </c>
      <c r="L181" s="16">
        <v>1.6250692133646949</v>
      </c>
      <c r="M181" s="16">
        <v>1.5984788737158402</v>
      </c>
      <c r="N181" s="16">
        <v>0.95295658376885106</v>
      </c>
      <c r="O181" s="16">
        <v>1.5535105696768112</v>
      </c>
      <c r="P181" s="16">
        <v>1.6431058545538064</v>
      </c>
      <c r="Q181" s="16">
        <v>1.7854008700648751</v>
      </c>
      <c r="R181" s="16">
        <v>1.304146751531009</v>
      </c>
      <c r="S181" s="16">
        <v>0.90233644926620515</v>
      </c>
      <c r="T181" s="16">
        <v>22.981640032791073</v>
      </c>
      <c r="U181" s="16">
        <v>11.404723573844734</v>
      </c>
      <c r="V181" s="16">
        <v>20.729511460682449</v>
      </c>
      <c r="W181" s="16">
        <v>19.21326426179251</v>
      </c>
      <c r="X181" s="16">
        <v>11.876210247458374</v>
      </c>
      <c r="Y181" s="16">
        <v>12.165383378679504</v>
      </c>
    </row>
    <row r="182" spans="1:25">
      <c r="A182" s="2" t="s">
        <v>197</v>
      </c>
      <c r="B182" s="16">
        <v>2.3027900734205118</v>
      </c>
      <c r="C182" s="16">
        <v>2.203276959874918</v>
      </c>
      <c r="D182" s="16">
        <v>2.1845354883348005</v>
      </c>
      <c r="E182" s="16">
        <v>2.4894499749549039</v>
      </c>
      <c r="F182" s="16">
        <v>2.3086377514307084</v>
      </c>
      <c r="G182" s="16">
        <v>2.6213334723304706</v>
      </c>
      <c r="H182" s="16">
        <v>2.5174765145423432</v>
      </c>
      <c r="I182" s="16">
        <v>2.5452878647461143</v>
      </c>
      <c r="J182" s="16">
        <v>2.1880207162498957</v>
      </c>
      <c r="K182" s="16">
        <v>2.1958868665151261</v>
      </c>
      <c r="L182" s="16">
        <v>2.7285134479235573</v>
      </c>
      <c r="M182" s="16">
        <v>2.7991804075684703</v>
      </c>
      <c r="N182" s="16">
        <v>1.0947031645164611</v>
      </c>
      <c r="O182" s="16">
        <v>1.6323227563643821</v>
      </c>
      <c r="P182" s="16">
        <v>1.7382397132431171</v>
      </c>
      <c r="Q182" s="16">
        <v>2.2816502534438583</v>
      </c>
      <c r="R182" s="16">
        <v>1.539297076365254</v>
      </c>
      <c r="S182" s="16">
        <v>1.0285208970024791</v>
      </c>
      <c r="T182" s="16">
        <v>22.767349906169247</v>
      </c>
      <c r="U182" s="16">
        <v>11.42843933142724</v>
      </c>
      <c r="V182" s="16">
        <v>22.899791349062326</v>
      </c>
      <c r="W182" s="16">
        <v>19.031135941025219</v>
      </c>
      <c r="X182" s="16">
        <v>12.539046093566808</v>
      </c>
      <c r="Y182" s="16">
        <v>11.94669747117544</v>
      </c>
    </row>
    <row r="183" spans="1:25">
      <c r="A183" s="2" t="s">
        <v>198</v>
      </c>
      <c r="B183" s="16">
        <v>5.0938267222330467</v>
      </c>
      <c r="C183" s="16">
        <v>4.4694469549551732</v>
      </c>
      <c r="D183" s="16">
        <v>4.4315297053816671</v>
      </c>
      <c r="E183" s="16">
        <v>4.8399875550027334</v>
      </c>
      <c r="F183" s="16">
        <v>4.6337284851767659</v>
      </c>
      <c r="G183" s="16">
        <v>5.307253496503356</v>
      </c>
      <c r="H183" s="16">
        <v>5.3483940614413354</v>
      </c>
      <c r="I183" s="16">
        <v>5.3059244629771465</v>
      </c>
      <c r="J183" s="16">
        <v>4.9956835070590317</v>
      </c>
      <c r="K183" s="16">
        <v>4.8619974048788999</v>
      </c>
      <c r="L183" s="16">
        <v>4.9380599932294702</v>
      </c>
      <c r="M183" s="16">
        <v>5.5536502410801223</v>
      </c>
      <c r="N183" s="16">
        <v>1.3528635273889349</v>
      </c>
      <c r="O183" s="16">
        <v>2.0308370471984092</v>
      </c>
      <c r="P183" s="16">
        <v>2.4985449577662724</v>
      </c>
      <c r="Q183" s="16">
        <v>2.441726374468058</v>
      </c>
      <c r="R183" s="16">
        <v>1.7565075522491511</v>
      </c>
      <c r="S183" s="16">
        <v>1.233621390984353</v>
      </c>
      <c r="T183" s="16">
        <v>25.622437678092599</v>
      </c>
      <c r="U183" s="16">
        <v>15.086015143211931</v>
      </c>
      <c r="V183" s="16">
        <v>26.63365680219686</v>
      </c>
      <c r="W183" s="16">
        <v>24.847508343193642</v>
      </c>
      <c r="X183" s="16">
        <v>14.562238544392185</v>
      </c>
      <c r="Y183" s="16">
        <v>15.281654763415752</v>
      </c>
    </row>
    <row r="184" spans="1:25">
      <c r="A184" s="2" t="s">
        <v>199</v>
      </c>
      <c r="B184" s="16">
        <v>1.9979621112291641</v>
      </c>
      <c r="C184" s="16">
        <v>1.8429333221631397</v>
      </c>
      <c r="D184" s="16">
        <v>2.0207084168112637</v>
      </c>
      <c r="E184" s="16">
        <v>1.7736361535196088</v>
      </c>
      <c r="F184" s="16">
        <v>1.8842655016698395</v>
      </c>
      <c r="G184" s="16">
        <v>2.0913331441404459</v>
      </c>
      <c r="H184" s="16">
        <v>2.0910592011272073</v>
      </c>
      <c r="I184" s="16">
        <v>2.1116088523002423</v>
      </c>
      <c r="J184" s="16">
        <v>1.8245673069499511</v>
      </c>
      <c r="K184" s="16">
        <v>1.6323114924362061</v>
      </c>
      <c r="L184" s="16">
        <v>2.2030757488353085</v>
      </c>
      <c r="M184" s="16">
        <v>1.8821222962767514</v>
      </c>
      <c r="N184" s="16">
        <v>0.92819106666298568</v>
      </c>
      <c r="O184" s="16">
        <v>1.4568905133951426</v>
      </c>
      <c r="P184" s="16">
        <v>1.8945905616634298</v>
      </c>
      <c r="Q184" s="16">
        <v>1.7350436715807618</v>
      </c>
      <c r="R184" s="16">
        <v>1.2664059128455629</v>
      </c>
      <c r="S184" s="16">
        <v>0.89234410788028218</v>
      </c>
      <c r="T184" s="16">
        <v>20.769585343078056</v>
      </c>
      <c r="U184" s="16">
        <v>10.451193589880544</v>
      </c>
      <c r="V184" s="16">
        <v>20.087622285529353</v>
      </c>
      <c r="W184" s="16">
        <v>20.597693114047537</v>
      </c>
      <c r="X184" s="16">
        <v>12.964080348524076</v>
      </c>
      <c r="Y184" s="16">
        <v>11.416280328325334</v>
      </c>
    </row>
    <row r="185" spans="1:25">
      <c r="A185" s="2" t="s">
        <v>200</v>
      </c>
      <c r="B185" s="16">
        <v>1.4306141196958893</v>
      </c>
      <c r="C185" s="16">
        <v>1.2966374728087278</v>
      </c>
      <c r="D185" s="16">
        <v>1.387116768859336</v>
      </c>
      <c r="E185" s="16">
        <v>1.2732638808984105</v>
      </c>
      <c r="F185" s="16">
        <v>1.0515785816658481</v>
      </c>
      <c r="G185" s="16">
        <v>1.1971847188203157</v>
      </c>
      <c r="H185" s="16">
        <v>1.2248445762318494</v>
      </c>
      <c r="I185" s="16">
        <v>1.1923379252215562</v>
      </c>
      <c r="J185" s="16">
        <v>1.0909825892816467</v>
      </c>
      <c r="K185" s="16">
        <v>1.0838594692991648</v>
      </c>
      <c r="L185" s="16">
        <v>1.2365860212741164</v>
      </c>
      <c r="M185" s="16">
        <v>1.2305028642035059</v>
      </c>
      <c r="N185" s="16">
        <v>0.85341833335562789</v>
      </c>
      <c r="O185" s="16">
        <v>1.5324635151067423</v>
      </c>
      <c r="P185" s="16">
        <v>1.6181779911934084</v>
      </c>
      <c r="Q185" s="16">
        <v>1.6771300048477009</v>
      </c>
      <c r="R185" s="16">
        <v>1.1648407719156002</v>
      </c>
      <c r="S185" s="16">
        <v>0.88949429305416605</v>
      </c>
      <c r="T185" s="16">
        <v>24.780241657171921</v>
      </c>
      <c r="U185" s="16">
        <v>12.098045417254061</v>
      </c>
      <c r="V185" s="16">
        <v>19.351184695828248</v>
      </c>
      <c r="W185" s="16">
        <v>22.278983270915148</v>
      </c>
      <c r="X185" s="16">
        <v>11.158404652287645</v>
      </c>
      <c r="Y185" s="16">
        <v>11.04669140810196</v>
      </c>
    </row>
    <row r="186" spans="1:25">
      <c r="A186" s="2" t="s">
        <v>201</v>
      </c>
      <c r="B186" s="16">
        <v>1.677510843204518</v>
      </c>
      <c r="C186" s="16">
        <v>1.8440059800860766</v>
      </c>
      <c r="D186" s="16">
        <v>1.5282813397513144</v>
      </c>
      <c r="E186" s="16">
        <v>1.5667379073362522</v>
      </c>
      <c r="F186" s="16">
        <v>1.3897639906790227</v>
      </c>
      <c r="G186" s="16">
        <v>1.6994340697915105</v>
      </c>
      <c r="H186" s="16">
        <v>1.6509430797051114</v>
      </c>
      <c r="I186" s="16">
        <v>1.6445959227704672</v>
      </c>
      <c r="J186" s="16">
        <v>1.5181951734639771</v>
      </c>
      <c r="K186" s="16">
        <v>1.4191377466294182</v>
      </c>
      <c r="L186" s="16">
        <v>1.8587738321343126</v>
      </c>
      <c r="M186" s="16">
        <v>1.7037854719378058</v>
      </c>
      <c r="N186" s="16">
        <v>0.98668626286762018</v>
      </c>
      <c r="O186" s="16">
        <v>1.4904379639500331</v>
      </c>
      <c r="P186" s="16">
        <v>1.6227348565841306</v>
      </c>
      <c r="Q186" s="16">
        <v>1.4960462847693166</v>
      </c>
      <c r="R186" s="16">
        <v>1.1934204737748093</v>
      </c>
      <c r="S186" s="16">
        <v>0.88583699428418161</v>
      </c>
      <c r="T186" s="16">
        <v>22.821180820888422</v>
      </c>
      <c r="U186" s="16">
        <v>11.748187129021971</v>
      </c>
      <c r="V186" s="16">
        <v>20.122102823308197</v>
      </c>
      <c r="W186" s="16">
        <v>20.690828456341166</v>
      </c>
      <c r="X186" s="16">
        <v>11.919987938003327</v>
      </c>
      <c r="Y186" s="16">
        <v>12.70224735875617</v>
      </c>
    </row>
    <row r="187" spans="1:25">
      <c r="A187" s="2" t="s">
        <v>202</v>
      </c>
      <c r="B187" s="16">
        <v>1.3612080345412052</v>
      </c>
      <c r="C187" s="16">
        <v>1.370725741603982</v>
      </c>
      <c r="D187" s="16">
        <v>1.3619918442607128</v>
      </c>
      <c r="E187" s="16">
        <v>1.2776835373320949</v>
      </c>
      <c r="F187" s="16">
        <v>1.3320585688436775</v>
      </c>
      <c r="G187" s="16">
        <v>1.4196014895457381</v>
      </c>
      <c r="H187" s="16">
        <v>1.3259498107821139</v>
      </c>
      <c r="I187" s="16">
        <v>1.3520461248002646</v>
      </c>
      <c r="J187" s="16">
        <v>1.2883061472209179</v>
      </c>
      <c r="K187" s="16">
        <v>1.2095653155886827</v>
      </c>
      <c r="L187" s="16">
        <v>1.5446624446375588</v>
      </c>
      <c r="M187" s="16">
        <v>1.3445712835382804</v>
      </c>
      <c r="N187" s="16">
        <v>0.54378032315367364</v>
      </c>
      <c r="O187" s="16">
        <v>1.0789537647957488</v>
      </c>
      <c r="P187" s="16">
        <v>0.95840659768982162</v>
      </c>
      <c r="Q187" s="16">
        <v>1.0052759051384836</v>
      </c>
      <c r="R187" s="16">
        <v>0.72955720993101436</v>
      </c>
      <c r="S187" s="16">
        <v>0.63619709132892655</v>
      </c>
      <c r="T187" s="16">
        <v>15.108635193668002</v>
      </c>
      <c r="U187" s="16">
        <v>8.0564246478622366</v>
      </c>
      <c r="V187" s="16">
        <v>15.315364711989307</v>
      </c>
      <c r="W187" s="16">
        <v>14.082939404524883</v>
      </c>
      <c r="X187" s="16">
        <v>10.619842466633804</v>
      </c>
      <c r="Y187" s="16">
        <v>8.1300330857867209</v>
      </c>
    </row>
    <row r="188" spans="1:25">
      <c r="A188" s="2" t="s">
        <v>203</v>
      </c>
      <c r="B188" s="16">
        <v>1.5722169108143595</v>
      </c>
      <c r="C188" s="16">
        <v>1.5130001689635613</v>
      </c>
      <c r="D188" s="16">
        <v>1.614664471854518</v>
      </c>
      <c r="E188" s="16">
        <v>1.5367968552426226</v>
      </c>
      <c r="F188" s="16">
        <v>1.3936098447706773</v>
      </c>
      <c r="G188" s="16">
        <v>1.6470641500470906</v>
      </c>
      <c r="H188" s="16">
        <v>1.7077383218125601</v>
      </c>
      <c r="I188" s="16">
        <v>1.5437227465294749</v>
      </c>
      <c r="J188" s="16">
        <v>1.5321570599197347</v>
      </c>
      <c r="K188" s="16">
        <v>1.3439597946376765</v>
      </c>
      <c r="L188" s="16">
        <v>1.6271078361333298</v>
      </c>
      <c r="M188" s="16">
        <v>1.6987029603418766</v>
      </c>
      <c r="N188" s="16">
        <v>0.61453669707906755</v>
      </c>
      <c r="O188" s="16">
        <v>1.2011452886756286</v>
      </c>
      <c r="P188" s="16">
        <v>1.1186293538544707</v>
      </c>
      <c r="Q188" s="16">
        <v>1.1232422805767361</v>
      </c>
      <c r="R188" s="16">
        <v>0.81728730061889443</v>
      </c>
      <c r="S188" s="16">
        <v>0.6324951301591617</v>
      </c>
      <c r="T188" s="16">
        <v>14.824200567405089</v>
      </c>
      <c r="U188" s="16">
        <v>9.5245825633256658</v>
      </c>
      <c r="V188" s="16">
        <v>16.551936068473438</v>
      </c>
      <c r="W188" s="16">
        <v>16.996891528535706</v>
      </c>
      <c r="X188" s="16">
        <v>10.192032963169224</v>
      </c>
      <c r="Y188" s="16">
        <v>11.404459647985783</v>
      </c>
    </row>
    <row r="189" spans="1:25">
      <c r="A189" s="2" t="s">
        <v>204</v>
      </c>
      <c r="B189" s="16">
        <v>2.5083441840840903</v>
      </c>
      <c r="C189" s="16">
        <v>2.5059584745721009</v>
      </c>
      <c r="D189" s="16">
        <v>2.6537239084419646</v>
      </c>
      <c r="E189" s="16">
        <v>2.3747183251758863</v>
      </c>
      <c r="F189" s="16">
        <v>2.2799640499810359</v>
      </c>
      <c r="G189" s="16">
        <v>2.5182077758214114</v>
      </c>
      <c r="H189" s="16">
        <v>2.6132771517237274</v>
      </c>
      <c r="I189" s="16">
        <v>2.5719948958784475</v>
      </c>
      <c r="J189" s="16">
        <v>2.1053587251734678</v>
      </c>
      <c r="K189" s="16">
        <v>2.0574818781598161</v>
      </c>
      <c r="L189" s="16">
        <v>2.4994724772801389</v>
      </c>
      <c r="M189" s="16">
        <v>2.6931651469631985</v>
      </c>
      <c r="N189" s="16">
        <v>0.72131167505914329</v>
      </c>
      <c r="O189" s="16">
        <v>1.012368994717707</v>
      </c>
      <c r="P189" s="16">
        <v>1.0383134962277583</v>
      </c>
      <c r="Q189" s="16">
        <v>1.0708116206432616</v>
      </c>
      <c r="R189" s="16">
        <v>0.97745000645880731</v>
      </c>
      <c r="S189" s="16">
        <v>0.64486159727873515</v>
      </c>
      <c r="T189" s="16">
        <v>17.325796649164548</v>
      </c>
      <c r="U189" s="16">
        <v>9.3068976014083535</v>
      </c>
      <c r="V189" s="16">
        <v>18.542606854237423</v>
      </c>
      <c r="W189" s="16">
        <v>18.241881093308614</v>
      </c>
      <c r="X189" s="16">
        <v>10.540162675601469</v>
      </c>
      <c r="Y189" s="16">
        <v>9.8878507784329059</v>
      </c>
    </row>
    <row r="190" spans="1:25">
      <c r="A190" s="2" t="s">
        <v>205</v>
      </c>
      <c r="B190" s="16">
        <v>1.7641120909574313</v>
      </c>
      <c r="C190" s="16">
        <v>1.8269909080181104</v>
      </c>
      <c r="D190" s="16">
        <v>1.6886207071831896</v>
      </c>
      <c r="E190" s="16">
        <v>1.7723694366932272</v>
      </c>
      <c r="F190" s="16">
        <v>1.5859331451306311</v>
      </c>
      <c r="G190" s="16">
        <v>1.7721670615667322</v>
      </c>
      <c r="H190" s="16">
        <v>1.9443728446912776</v>
      </c>
      <c r="I190" s="16">
        <v>1.8976226015916049</v>
      </c>
      <c r="J190" s="16">
        <v>1.6497992339202388</v>
      </c>
      <c r="K190" s="16">
        <v>1.6787566075709803</v>
      </c>
      <c r="L190" s="16">
        <v>1.8660702879557751</v>
      </c>
      <c r="M190" s="16">
        <v>1.9958478640185497</v>
      </c>
      <c r="N190" s="16">
        <v>0.77551328674996955</v>
      </c>
      <c r="O190" s="16">
        <v>1.2788419024874629</v>
      </c>
      <c r="P190" s="16">
        <v>1.3238747994401749</v>
      </c>
      <c r="Q190" s="16">
        <v>1.2473772711526681</v>
      </c>
      <c r="R190" s="16">
        <v>1.0099395063572958</v>
      </c>
      <c r="S190" s="16">
        <v>0.65298714447427242</v>
      </c>
      <c r="T190" s="16">
        <v>19.50199651289244</v>
      </c>
      <c r="U190" s="16">
        <v>9.8022027347209839</v>
      </c>
      <c r="V190" s="16">
        <v>18.437293014961703</v>
      </c>
      <c r="W190" s="16">
        <v>17.814698229627346</v>
      </c>
      <c r="X190" s="16">
        <v>11.044168966023285</v>
      </c>
      <c r="Y190" s="16">
        <v>9.7716828131646345</v>
      </c>
    </row>
    <row r="191" spans="1:25">
      <c r="A191" s="2" t="s">
        <v>206</v>
      </c>
      <c r="B191" s="16">
        <v>1.2655120726639681</v>
      </c>
      <c r="C191" s="16">
        <v>1.2583127660406943</v>
      </c>
      <c r="D191" s="16">
        <v>1.2558049703411811</v>
      </c>
      <c r="E191" s="16">
        <v>1.3243389662593439</v>
      </c>
      <c r="F191" s="16">
        <v>1.0842720419436433</v>
      </c>
      <c r="G191" s="16">
        <v>1.3316829198562481</v>
      </c>
      <c r="H191" s="16">
        <v>1.3840615171350117</v>
      </c>
      <c r="I191" s="16">
        <v>1.3574792519409982</v>
      </c>
      <c r="J191" s="16">
        <v>1.1077721238838156</v>
      </c>
      <c r="K191" s="16">
        <v>1.0787340278522271</v>
      </c>
      <c r="L191" s="16">
        <v>1.4288502787383728</v>
      </c>
      <c r="M191" s="16">
        <v>1.4621830723314349</v>
      </c>
      <c r="N191" s="16">
        <v>0.64769454472201549</v>
      </c>
      <c r="O191" s="16">
        <v>1.1381786738921946</v>
      </c>
      <c r="P191" s="16">
        <v>1.2316602512961767</v>
      </c>
      <c r="Q191" s="16">
        <v>1.1778973916774844</v>
      </c>
      <c r="R191" s="16">
        <v>0.83922549588645401</v>
      </c>
      <c r="S191" s="16">
        <v>0.64539224511415605</v>
      </c>
      <c r="T191" s="16">
        <v>18.203177645670891</v>
      </c>
      <c r="U191" s="16">
        <v>9.6856020083620429</v>
      </c>
      <c r="V191" s="16">
        <v>16.844317022083551</v>
      </c>
      <c r="W191" s="16">
        <v>15.066969895530423</v>
      </c>
      <c r="X191" s="16">
        <v>9.5984720601110514</v>
      </c>
      <c r="Y191" s="16">
        <v>10.293905093401989</v>
      </c>
    </row>
    <row r="192" spans="1:25">
      <c r="A192" s="2" t="s">
        <v>207</v>
      </c>
      <c r="B192" s="16">
        <v>2.7827273206359839</v>
      </c>
      <c r="C192" s="16">
        <v>2.9979760707681127</v>
      </c>
      <c r="D192" s="16">
        <v>2.9414645736240401</v>
      </c>
      <c r="E192" s="16">
        <v>2.8857428765208613</v>
      </c>
      <c r="F192" s="16">
        <v>2.7944579336415551</v>
      </c>
      <c r="G192" s="16">
        <v>3.0012859059714367</v>
      </c>
      <c r="H192" s="16">
        <v>3.1025899104842054</v>
      </c>
      <c r="I192" s="16">
        <v>3.4791958262620919</v>
      </c>
      <c r="J192" s="16">
        <v>2.8091406045960103</v>
      </c>
      <c r="K192" s="16">
        <v>2.6006139979694094</v>
      </c>
      <c r="L192" s="16">
        <v>3.4397574186362712</v>
      </c>
      <c r="M192" s="16">
        <v>2.7357449662083155</v>
      </c>
      <c r="N192" s="16">
        <v>0.96596936172633718</v>
      </c>
      <c r="O192" s="16">
        <v>1.6369378673521227</v>
      </c>
      <c r="P192" s="16">
        <v>1.4145325328913003</v>
      </c>
      <c r="Q192" s="16">
        <v>1.9810148931570186</v>
      </c>
      <c r="R192" s="16">
        <v>1.3703250782707539</v>
      </c>
      <c r="S192" s="16">
        <v>1.1111775291131496</v>
      </c>
      <c r="T192" s="16">
        <v>21.27513499265438</v>
      </c>
      <c r="U192" s="16">
        <v>10.416765833321568</v>
      </c>
      <c r="V192" s="16">
        <v>23.862475357059459</v>
      </c>
      <c r="W192" s="16">
        <v>21.292716932957081</v>
      </c>
      <c r="X192" s="16">
        <v>13.537119445848143</v>
      </c>
      <c r="Y192" s="16">
        <v>12.064692271470161</v>
      </c>
    </row>
    <row r="193" spans="1:25">
      <c r="A193" s="2" t="s">
        <v>208</v>
      </c>
      <c r="B193" s="16">
        <v>4.400172266689645</v>
      </c>
      <c r="C193" s="16">
        <v>3.6987204654211525</v>
      </c>
      <c r="D193" s="16">
        <v>4.3564492145869584</v>
      </c>
      <c r="E193" s="16">
        <v>4.2147337481720131</v>
      </c>
      <c r="F193" s="16">
        <v>3.9415472863193295</v>
      </c>
      <c r="G193" s="16">
        <v>4.24830734546922</v>
      </c>
      <c r="H193" s="16">
        <v>4.6604870325477048</v>
      </c>
      <c r="I193" s="16">
        <v>3.9661716166521956</v>
      </c>
      <c r="J193" s="16">
        <v>3.7457456356292909</v>
      </c>
      <c r="K193" s="16">
        <v>3.6299415783501652</v>
      </c>
      <c r="L193" s="16">
        <v>4.2419233359682575</v>
      </c>
      <c r="M193" s="16">
        <v>4.2965190363710581</v>
      </c>
      <c r="N193" s="16">
        <v>0.71335167748524064</v>
      </c>
      <c r="O193" s="16">
        <v>1.2250354167908994</v>
      </c>
      <c r="P193" s="16">
        <v>1.2293056156325064</v>
      </c>
      <c r="Q193" s="16">
        <v>1.0880717094973307</v>
      </c>
      <c r="R193" s="16">
        <v>0.89571045117172088</v>
      </c>
      <c r="S193" s="16">
        <v>0.73339961592303038</v>
      </c>
      <c r="T193" s="16">
        <v>18.431274316685741</v>
      </c>
      <c r="U193" s="16">
        <v>9.5276051275960665</v>
      </c>
      <c r="V193" s="16">
        <v>16.155320517235609</v>
      </c>
      <c r="W193" s="16">
        <v>16.665391364326673</v>
      </c>
      <c r="X193" s="16">
        <v>9.6850563824451843</v>
      </c>
      <c r="Y193" s="16">
        <v>12.115707424665295</v>
      </c>
    </row>
    <row r="194" spans="1:25">
      <c r="A194" s="2" t="s">
        <v>209</v>
      </c>
      <c r="B194" s="16">
        <v>5.009017172564759</v>
      </c>
      <c r="C194" s="16">
        <v>4.2441719830357316</v>
      </c>
      <c r="D194" s="16">
        <v>5.4740741093566356</v>
      </c>
      <c r="E194" s="16">
        <v>5.7163473865419743</v>
      </c>
      <c r="F194" s="16">
        <v>4.8712446509662675</v>
      </c>
      <c r="G194" s="16">
        <v>5.1917380220974794</v>
      </c>
      <c r="H194" s="16">
        <v>6.6693019142082228</v>
      </c>
      <c r="I194" s="16">
        <v>5.2637599746815313</v>
      </c>
      <c r="J194" s="16">
        <v>4.6728808200658154</v>
      </c>
      <c r="K194" s="16">
        <v>4.4703285621602351</v>
      </c>
      <c r="L194" s="16">
        <v>5.6546321433590307</v>
      </c>
      <c r="M194" s="16">
        <v>5.939652841176696</v>
      </c>
      <c r="N194" s="16">
        <v>0.76483045984659659</v>
      </c>
      <c r="O194" s="16">
        <v>1.2999557661184997</v>
      </c>
      <c r="P194" s="16">
        <v>1.3108656313497309</v>
      </c>
      <c r="Q194" s="16">
        <v>1.2339065590344815</v>
      </c>
      <c r="R194" s="16">
        <v>0.95632887343360762</v>
      </c>
      <c r="S194" s="16">
        <v>0.70371430557288228</v>
      </c>
      <c r="T194" s="16">
        <v>19.891970585937106</v>
      </c>
      <c r="U194" s="16">
        <v>9.8111601336972676</v>
      </c>
      <c r="V194" s="16">
        <v>18.915480699564799</v>
      </c>
      <c r="W194" s="16">
        <v>18.65825370146035</v>
      </c>
      <c r="X194" s="16">
        <v>10.915305505627828</v>
      </c>
      <c r="Y194" s="16">
        <v>11.070121119816386</v>
      </c>
    </row>
    <row r="195" spans="1:25">
      <c r="A195" s="2" t="s">
        <v>210</v>
      </c>
      <c r="B195" s="16">
        <v>5.7320995520353524</v>
      </c>
      <c r="C195" s="16">
        <v>5.166157545855679</v>
      </c>
      <c r="D195" s="16">
        <v>5.2469082622320808</v>
      </c>
      <c r="E195" s="16">
        <v>5.7782633256588563</v>
      </c>
      <c r="F195" s="16">
        <v>5.4208136356005365</v>
      </c>
      <c r="G195" s="16">
        <v>6.3743886484095524</v>
      </c>
      <c r="H195" s="16">
        <v>5.6279795562250072</v>
      </c>
      <c r="I195" s="16">
        <v>6.0175195374108057</v>
      </c>
      <c r="J195" s="16">
        <v>5.1548511260494259</v>
      </c>
      <c r="K195" s="16">
        <v>4.7097371834657062</v>
      </c>
      <c r="L195" s="16">
        <v>6.1373365593695777</v>
      </c>
      <c r="M195" s="16">
        <v>6.5591238511981826</v>
      </c>
      <c r="N195" s="16">
        <v>0.7988544511237613</v>
      </c>
      <c r="O195" s="16">
        <v>1.2978458087666109</v>
      </c>
      <c r="P195" s="16">
        <v>1.2099573135491937</v>
      </c>
      <c r="Q195" s="16">
        <v>1.2699524819687449</v>
      </c>
      <c r="R195" s="16">
        <v>0.91696618841513766</v>
      </c>
      <c r="S195" s="16">
        <v>0.72477220650335139</v>
      </c>
      <c r="T195" s="16">
        <v>15.83801157284759</v>
      </c>
      <c r="U195" s="16">
        <v>9.3187077232684494</v>
      </c>
      <c r="V195" s="16">
        <v>15.905530982593016</v>
      </c>
      <c r="W195" s="16">
        <v>16.678369817429051</v>
      </c>
      <c r="X195" s="16">
        <v>9.8203664543490063</v>
      </c>
      <c r="Y195" s="16">
        <v>10.029905911132841</v>
      </c>
    </row>
    <row r="196" spans="1:25">
      <c r="A196" s="2" t="s">
        <v>211</v>
      </c>
      <c r="B196" s="16">
        <v>5.3259344160595621</v>
      </c>
      <c r="C196" s="16">
        <v>4.8060109049383097</v>
      </c>
      <c r="D196" s="16">
        <v>5.3111710238734142</v>
      </c>
      <c r="E196" s="16">
        <v>4.7133311080538434</v>
      </c>
      <c r="F196" s="16">
        <v>4.6849306368248556</v>
      </c>
      <c r="G196" s="16">
        <v>5.5365065310380617</v>
      </c>
      <c r="H196" s="16">
        <v>5.0316833449173455</v>
      </c>
      <c r="I196" s="16">
        <v>6.0069291776771392</v>
      </c>
      <c r="J196" s="16">
        <v>4.7705836912388371</v>
      </c>
      <c r="K196" s="16">
        <v>4.9103564868550738</v>
      </c>
      <c r="L196" s="16">
        <v>5.1916789683141129</v>
      </c>
      <c r="M196" s="16">
        <v>5.9875040026248669</v>
      </c>
      <c r="N196" s="16">
        <v>0.9111764186438297</v>
      </c>
      <c r="O196" s="16">
        <v>1.3822238793238679</v>
      </c>
      <c r="P196" s="16">
        <v>1.4025722679533237</v>
      </c>
      <c r="Q196" s="16">
        <v>1.4214843801202028</v>
      </c>
      <c r="R196" s="16">
        <v>0.9775910582710382</v>
      </c>
      <c r="S196" s="16">
        <v>0.78900024188529505</v>
      </c>
      <c r="T196" s="16">
        <v>22.49989019473713</v>
      </c>
      <c r="U196" s="16">
        <v>10.126904021317356</v>
      </c>
      <c r="V196" s="16">
        <v>17.752114757176745</v>
      </c>
      <c r="W196" s="16">
        <v>17.791156404594123</v>
      </c>
      <c r="X196" s="16">
        <v>12.132649740813644</v>
      </c>
      <c r="Y196" s="16">
        <v>11.978244872545439</v>
      </c>
    </row>
    <row r="197" spans="1:25">
      <c r="A197" s="2" t="s">
        <v>212</v>
      </c>
      <c r="B197" s="16">
        <v>2.1342132497416966</v>
      </c>
      <c r="C197" s="16">
        <v>2.1119142723227236</v>
      </c>
      <c r="D197" s="16">
        <v>2.1663444457462888</v>
      </c>
      <c r="E197" s="16">
        <v>2.2034232824159781</v>
      </c>
      <c r="F197" s="16">
        <v>2.1542777534171487</v>
      </c>
      <c r="G197" s="16">
        <v>2.5996047438523218</v>
      </c>
      <c r="H197" s="16">
        <v>2.4691625290113453</v>
      </c>
      <c r="I197" s="16">
        <v>2.6535603925684326</v>
      </c>
      <c r="J197" s="16">
        <v>2.1826568070719561</v>
      </c>
      <c r="K197" s="16">
        <v>2.0171761143710731</v>
      </c>
      <c r="L197" s="16">
        <v>2.2649796951819954</v>
      </c>
      <c r="M197" s="16">
        <v>2.5368979811897909</v>
      </c>
      <c r="N197" s="16">
        <v>0.73197127717035249</v>
      </c>
      <c r="O197" s="16">
        <v>1.2659112124994001</v>
      </c>
      <c r="P197" s="16">
        <v>1.2209886576236699</v>
      </c>
      <c r="Q197" s="16">
        <v>1.1266690675292308</v>
      </c>
      <c r="R197" s="16">
        <v>0.80446655853999871</v>
      </c>
      <c r="S197" s="16">
        <v>0.64529538191581348</v>
      </c>
      <c r="T197" s="16">
        <v>17.135727057678054</v>
      </c>
      <c r="U197" s="16">
        <v>9.508508342389856</v>
      </c>
      <c r="V197" s="16">
        <v>17.045371995195524</v>
      </c>
      <c r="W197" s="16">
        <v>16.620896680174706</v>
      </c>
      <c r="X197" s="16">
        <v>10.012199973021652</v>
      </c>
      <c r="Y197" s="16">
        <v>10.900546012958966</v>
      </c>
    </row>
    <row r="198" spans="1:25">
      <c r="A198" s="2" t="s">
        <v>213</v>
      </c>
      <c r="B198" s="16">
        <v>1.2354455659831822</v>
      </c>
      <c r="C198" s="16">
        <v>1.2874217099158718</v>
      </c>
      <c r="D198" s="16">
        <v>1.1244790936226992</v>
      </c>
      <c r="E198" s="16">
        <v>1.2723607415706077</v>
      </c>
      <c r="F198" s="16">
        <v>0.98191976096458888</v>
      </c>
      <c r="G198" s="16">
        <v>1.3728109909638597</v>
      </c>
      <c r="H198" s="16">
        <v>1.270357621442846</v>
      </c>
      <c r="I198" s="16">
        <v>1.1444984929230542</v>
      </c>
      <c r="J198" s="16">
        <v>1.1123292253061687</v>
      </c>
      <c r="K198" s="16">
        <v>0.99157318221104085</v>
      </c>
      <c r="L198" s="16">
        <v>1.2961844336259321</v>
      </c>
      <c r="M198" s="16">
        <v>1.3130130324177061</v>
      </c>
      <c r="N198" s="16">
        <v>0.69538343872762054</v>
      </c>
      <c r="O198" s="16">
        <v>1.2588165363168713</v>
      </c>
      <c r="P198" s="16">
        <v>1.2664765760010577</v>
      </c>
      <c r="Q198" s="16">
        <v>1.2320523198193469</v>
      </c>
      <c r="R198" s="16">
        <v>0.92687711705813458</v>
      </c>
      <c r="S198" s="16">
        <v>0.6904389121789315</v>
      </c>
      <c r="T198" s="16">
        <v>18.489634262397992</v>
      </c>
      <c r="U198" s="16">
        <v>9.8838083434544899</v>
      </c>
      <c r="V198" s="16">
        <v>16.433199985764134</v>
      </c>
      <c r="W198" s="16">
        <v>19.146199087130295</v>
      </c>
      <c r="X198" s="16">
        <v>9.1018214242235587</v>
      </c>
      <c r="Y198" s="16">
        <v>9.6173229917818936</v>
      </c>
    </row>
    <row r="199" spans="1:25">
      <c r="A199" s="2" t="s">
        <v>214</v>
      </c>
      <c r="B199" s="16">
        <v>1.7911979205177018</v>
      </c>
      <c r="C199" s="16">
        <v>1.565692854516471</v>
      </c>
      <c r="D199" s="16">
        <v>1.6264378911309521</v>
      </c>
      <c r="E199" s="16">
        <v>1.7859111789768156</v>
      </c>
      <c r="F199" s="16">
        <v>1.6260124622879328</v>
      </c>
      <c r="G199" s="16">
        <v>1.8863517908457144</v>
      </c>
      <c r="H199" s="16">
        <v>1.7601288719080521</v>
      </c>
      <c r="I199" s="16">
        <v>1.8371961969289101</v>
      </c>
      <c r="J199" s="16">
        <v>1.6900583554824211</v>
      </c>
      <c r="K199" s="16">
        <v>1.574847636369521</v>
      </c>
      <c r="L199" s="16">
        <v>1.7754189830343461</v>
      </c>
      <c r="M199" s="16">
        <v>1.9323325392288693</v>
      </c>
      <c r="N199" s="16">
        <v>0.75707960195414492</v>
      </c>
      <c r="O199" s="16">
        <v>1.169357666546246</v>
      </c>
      <c r="P199" s="16">
        <v>1.46983560808043</v>
      </c>
      <c r="Q199" s="16">
        <v>1.2025349095578324</v>
      </c>
      <c r="R199" s="16">
        <v>0.87239053809123068</v>
      </c>
      <c r="S199" s="16">
        <v>0.76644939081654473</v>
      </c>
      <c r="T199" s="16">
        <v>20.956153728398501</v>
      </c>
      <c r="U199" s="16">
        <v>9.2379603793330478</v>
      </c>
      <c r="V199" s="16">
        <v>16.650511173780096</v>
      </c>
      <c r="W199" s="16">
        <v>18.52499427498892</v>
      </c>
      <c r="X199" s="16">
        <v>9.1934213423047915</v>
      </c>
      <c r="Y199" s="16">
        <v>11.652133347233148</v>
      </c>
    </row>
    <row r="200" spans="1:25">
      <c r="A200" s="2" t="s">
        <v>215</v>
      </c>
      <c r="B200" s="16">
        <v>3.9356613711021065</v>
      </c>
      <c r="C200" s="16">
        <v>3.68578880097767</v>
      </c>
      <c r="D200" s="16">
        <v>3.715001782847835</v>
      </c>
      <c r="E200" s="16">
        <v>4.1204456482289018</v>
      </c>
      <c r="F200" s="16">
        <v>3.8237715510736949</v>
      </c>
      <c r="G200" s="16">
        <v>4.1825730175762184</v>
      </c>
      <c r="H200" s="16">
        <v>4.5176462057935565</v>
      </c>
      <c r="I200" s="16">
        <v>3.9523241330283621</v>
      </c>
      <c r="J200" s="16">
        <v>3.3624069903745113</v>
      </c>
      <c r="K200" s="16">
        <v>3.4789593071758507</v>
      </c>
      <c r="L200" s="16">
        <v>4.032740674269176</v>
      </c>
      <c r="M200" s="16">
        <v>4.3398478541955789</v>
      </c>
      <c r="N200" s="16">
        <v>0.73178071337171768</v>
      </c>
      <c r="O200" s="16">
        <v>1.3769671980344187</v>
      </c>
      <c r="P200" s="16">
        <v>1.3181359316846923</v>
      </c>
      <c r="Q200" s="16">
        <v>1.3408002018770127</v>
      </c>
      <c r="R200" s="16">
        <v>0.98094478697059506</v>
      </c>
      <c r="S200" s="16">
        <v>0.87771953967949679</v>
      </c>
      <c r="T200" s="16">
        <v>20.146077355276073</v>
      </c>
      <c r="U200" s="16">
        <v>8.9556507826480338</v>
      </c>
      <c r="V200" s="16">
        <v>15.710504211796621</v>
      </c>
      <c r="W200" s="16">
        <v>19.732666830820669</v>
      </c>
      <c r="X200" s="16">
        <v>9.8099347639721479</v>
      </c>
      <c r="Y200" s="16">
        <v>11.583606699628888</v>
      </c>
    </row>
    <row r="201" spans="1:25">
      <c r="A201" s="2" t="s">
        <v>216</v>
      </c>
      <c r="B201" s="16">
        <v>8.4157941777268785</v>
      </c>
      <c r="C201" s="16">
        <v>8.270591006752813</v>
      </c>
      <c r="D201" s="16">
        <v>8.5332995698354512</v>
      </c>
      <c r="E201" s="16">
        <v>9.3374363590798595</v>
      </c>
      <c r="F201" s="16">
        <v>10.053214319869644</v>
      </c>
      <c r="G201" s="16">
        <v>9.7311442390975511</v>
      </c>
      <c r="H201" s="16">
        <v>10.357287938231096</v>
      </c>
      <c r="I201" s="16">
        <v>8.8084154598436619</v>
      </c>
      <c r="J201" s="16">
        <v>9.2548665788935995</v>
      </c>
      <c r="K201" s="16">
        <v>8.0227722634357566</v>
      </c>
      <c r="L201" s="16">
        <v>9.1999780494365346</v>
      </c>
      <c r="M201" s="16">
        <v>9.4553260526809506</v>
      </c>
      <c r="N201" s="16">
        <v>0.71126533981669404</v>
      </c>
      <c r="O201" s="16">
        <v>1.1524987674073122</v>
      </c>
      <c r="P201" s="16">
        <v>1.6104881804472069</v>
      </c>
      <c r="Q201" s="16">
        <v>1.2966985202920429</v>
      </c>
      <c r="R201" s="16">
        <v>0.99778291081870885</v>
      </c>
      <c r="S201" s="16">
        <v>0.77381212843744362</v>
      </c>
      <c r="T201" s="16">
        <v>17.554298758942831</v>
      </c>
      <c r="U201" s="16">
        <v>8.8618842586421245</v>
      </c>
      <c r="V201" s="16">
        <v>17.909147009763391</v>
      </c>
      <c r="W201" s="16">
        <v>17.115467339194591</v>
      </c>
      <c r="X201" s="16">
        <v>11.110435702964372</v>
      </c>
      <c r="Y201" s="16">
        <v>10.890241676422878</v>
      </c>
    </row>
    <row r="202" spans="1:25">
      <c r="A202" s="2" t="s">
        <v>217</v>
      </c>
      <c r="B202" s="16">
        <v>4.0755065498044161</v>
      </c>
      <c r="C202" s="16">
        <v>3.900946709433784</v>
      </c>
      <c r="D202" s="16">
        <v>4.3136857007700744</v>
      </c>
      <c r="E202" s="16">
        <v>4.3247677748554274</v>
      </c>
      <c r="F202" s="16">
        <v>4.5500097356047275</v>
      </c>
      <c r="G202" s="16">
        <v>4.9693810777365011</v>
      </c>
      <c r="H202" s="16">
        <v>5.1070458990787682</v>
      </c>
      <c r="I202" s="16">
        <v>4.1873625643984305</v>
      </c>
      <c r="J202" s="16">
        <v>4.1439000604001972</v>
      </c>
      <c r="K202" s="16">
        <v>3.6440878089324427</v>
      </c>
      <c r="L202" s="16">
        <v>4.9821306163267005</v>
      </c>
      <c r="M202" s="16">
        <v>4.6999425306907439</v>
      </c>
      <c r="N202" s="16">
        <v>0.66244490654385957</v>
      </c>
      <c r="O202" s="16">
        <v>1.1928804094772458</v>
      </c>
      <c r="P202" s="16">
        <v>1.1491818425776921</v>
      </c>
      <c r="Q202" s="16">
        <v>1.1419201821863583</v>
      </c>
      <c r="R202" s="16">
        <v>0.81583131983000123</v>
      </c>
      <c r="S202" s="16">
        <v>0.74578933739449205</v>
      </c>
      <c r="T202" s="16">
        <v>14.815349338701642</v>
      </c>
      <c r="U202" s="16">
        <v>9.8022226380752979</v>
      </c>
      <c r="V202" s="16">
        <v>17.164453282766459</v>
      </c>
      <c r="W202" s="16">
        <v>16.472215465262003</v>
      </c>
      <c r="X202" s="16">
        <v>9.7605555444354302</v>
      </c>
      <c r="Y202" s="16">
        <v>9.7570976698184371</v>
      </c>
    </row>
    <row r="203" spans="1:25">
      <c r="A203" s="2" t="s">
        <v>218</v>
      </c>
      <c r="B203" s="16">
        <v>1.4082990198883103</v>
      </c>
      <c r="C203" s="16">
        <v>1.3988694266558401</v>
      </c>
      <c r="D203" s="16">
        <v>1.3463463445047299</v>
      </c>
      <c r="E203" s="16">
        <v>1.4122979379652714</v>
      </c>
      <c r="F203" s="16">
        <v>1.3066250626423124</v>
      </c>
      <c r="G203" s="16">
        <v>1.5846641673365074</v>
      </c>
      <c r="H203" s="16">
        <v>1.5472610508827245</v>
      </c>
      <c r="I203" s="16">
        <v>1.3961242482567868</v>
      </c>
      <c r="J203" s="16">
        <v>1.2529144590511778</v>
      </c>
      <c r="K203" s="16">
        <v>1.2446366127660105</v>
      </c>
      <c r="L203" s="16">
        <v>1.605488280097723</v>
      </c>
      <c r="M203" s="16">
        <v>1.6124825538674936</v>
      </c>
      <c r="N203" s="16">
        <v>0.63777417385133273</v>
      </c>
      <c r="O203" s="16">
        <v>1.3267933034324144</v>
      </c>
      <c r="P203" s="16">
        <v>1.3395578055458768</v>
      </c>
      <c r="Q203" s="16">
        <v>1.1346051450337262</v>
      </c>
      <c r="R203" s="16">
        <v>0.90247713772193505</v>
      </c>
      <c r="S203" s="16">
        <v>0.74634866193881999</v>
      </c>
      <c r="T203" s="16">
        <v>19.464886573116004</v>
      </c>
      <c r="U203" s="16">
        <v>8.7924637793606806</v>
      </c>
      <c r="V203" s="16">
        <v>16.922515289838913</v>
      </c>
      <c r="W203" s="16">
        <v>16.416295205803941</v>
      </c>
      <c r="X203" s="16">
        <v>10.364851362650418</v>
      </c>
      <c r="Y203" s="16">
        <v>10.588816653577156</v>
      </c>
    </row>
    <row r="204" spans="1:25">
      <c r="A204" s="2" t="s">
        <v>219</v>
      </c>
      <c r="B204" s="16">
        <v>1.632172861091054</v>
      </c>
      <c r="C204" s="16">
        <v>1.6265675480180652</v>
      </c>
      <c r="D204" s="16">
        <v>1.6671206101323386</v>
      </c>
      <c r="E204" s="16">
        <v>1.4736864973108461</v>
      </c>
      <c r="F204" s="16">
        <v>1.4622600076413257</v>
      </c>
      <c r="G204" s="16">
        <v>1.6877442968097673</v>
      </c>
      <c r="H204" s="16">
        <v>1.5442662348621539</v>
      </c>
      <c r="I204" s="16">
        <v>1.5990475682813408</v>
      </c>
      <c r="J204" s="16">
        <v>1.5094505442614796</v>
      </c>
      <c r="K204" s="16">
        <v>1.2693139396581306</v>
      </c>
      <c r="L204" s="16">
        <v>1.7256832060632437</v>
      </c>
      <c r="M204" s="16">
        <v>1.7245590534433726</v>
      </c>
      <c r="N204" s="16">
        <v>0.74638118210837234</v>
      </c>
      <c r="O204" s="16">
        <v>1.2639479205208253</v>
      </c>
      <c r="P204" s="16">
        <v>1.4162502442728346</v>
      </c>
      <c r="Q204" s="16">
        <v>1.3328187530923334</v>
      </c>
      <c r="R204" s="16">
        <v>0.83742481119667656</v>
      </c>
      <c r="S204" s="16">
        <v>0.81820255157508204</v>
      </c>
      <c r="T204" s="16">
        <v>21.283513626819424</v>
      </c>
      <c r="U204" s="16">
        <v>10.235705660627174</v>
      </c>
      <c r="V204" s="16">
        <v>19.151585253323681</v>
      </c>
      <c r="W204" s="16">
        <v>19.394494782299102</v>
      </c>
      <c r="X204" s="16">
        <v>10.942522344427561</v>
      </c>
      <c r="Y204" s="16">
        <v>9.8313284929518066</v>
      </c>
    </row>
    <row r="205" spans="1:25">
      <c r="A205" s="2" t="s">
        <v>220</v>
      </c>
      <c r="B205" s="16">
        <v>2.0702804853952039</v>
      </c>
      <c r="C205" s="16">
        <v>2.0075324994433106</v>
      </c>
      <c r="D205" s="16">
        <v>2.1466693201552789</v>
      </c>
      <c r="E205" s="16">
        <v>2.1763873051877014</v>
      </c>
      <c r="F205" s="16">
        <v>2.007112515766166</v>
      </c>
      <c r="G205" s="16">
        <v>2.4791060691360451</v>
      </c>
      <c r="H205" s="16">
        <v>2.365576374665928</v>
      </c>
      <c r="I205" s="16">
        <v>2.2476741869309826</v>
      </c>
      <c r="J205" s="16">
        <v>2.0775799873015455</v>
      </c>
      <c r="K205" s="16">
        <v>1.7983346161509686</v>
      </c>
      <c r="L205" s="16">
        <v>2.1109812862932049</v>
      </c>
      <c r="M205" s="16">
        <v>2.2737965527374837</v>
      </c>
      <c r="N205" s="16">
        <v>0.84056908638155914</v>
      </c>
      <c r="O205" s="16">
        <v>1.3643229456530854</v>
      </c>
      <c r="P205" s="16">
        <v>1.4959353801308464</v>
      </c>
      <c r="Q205" s="16">
        <v>1.2819381001284649</v>
      </c>
      <c r="R205" s="16">
        <v>0.9413105180446284</v>
      </c>
      <c r="S205" s="16">
        <v>0.71375500811482051</v>
      </c>
      <c r="T205" s="16">
        <v>21.922359196860317</v>
      </c>
      <c r="U205" s="16">
        <v>10.017801881557567</v>
      </c>
      <c r="V205" s="16">
        <v>18.736322242497742</v>
      </c>
      <c r="W205" s="16">
        <v>19.661564537964548</v>
      </c>
      <c r="X205" s="16">
        <v>12.245407450066407</v>
      </c>
      <c r="Y205" s="16">
        <v>10.534432546186398</v>
      </c>
    </row>
    <row r="206" spans="1:25">
      <c r="A206" s="2" t="s">
        <v>221</v>
      </c>
      <c r="B206" s="16">
        <v>1.9461671347531064</v>
      </c>
      <c r="C206" s="16">
        <v>2.0197620190390944</v>
      </c>
      <c r="D206" s="16">
        <v>1.9814056574516246</v>
      </c>
      <c r="E206" s="16">
        <v>2.04108668948962</v>
      </c>
      <c r="F206" s="16">
        <v>1.7659996627996106</v>
      </c>
      <c r="G206" s="16">
        <v>2.3039479603021742</v>
      </c>
      <c r="H206" s="16">
        <v>2.0872859381111453</v>
      </c>
      <c r="I206" s="16">
        <v>2.0721888225621687</v>
      </c>
      <c r="J206" s="16">
        <v>2.2015748190448359</v>
      </c>
      <c r="K206" s="16">
        <v>1.9778830124272453</v>
      </c>
      <c r="L206" s="16">
        <v>2.3244369281227057</v>
      </c>
      <c r="M206" s="16">
        <v>2.1554169920173356</v>
      </c>
      <c r="N206" s="16">
        <v>0.73896724700676097</v>
      </c>
      <c r="O206" s="16">
        <v>1.0613070777460707</v>
      </c>
      <c r="P206" s="16">
        <v>1.3623391346757772</v>
      </c>
      <c r="Q206" s="16">
        <v>1.0229353497289706</v>
      </c>
      <c r="R206" s="16">
        <v>0.89446325599197263</v>
      </c>
      <c r="S206" s="16">
        <v>0.68792705902177498</v>
      </c>
      <c r="T206" s="16">
        <v>17.023461512870252</v>
      </c>
      <c r="U206" s="16">
        <v>8.8337924744830243</v>
      </c>
      <c r="V206" s="16">
        <v>15.438641628844648</v>
      </c>
      <c r="W206" s="16">
        <v>18.797790830661114</v>
      </c>
      <c r="X206" s="16">
        <v>9.2840267801618896</v>
      </c>
      <c r="Y206" s="16">
        <v>10.795934781776966</v>
      </c>
    </row>
    <row r="207" spans="1:25">
      <c r="A207" s="2" t="s">
        <v>222</v>
      </c>
      <c r="B207" s="16">
        <v>1.6273749959924801</v>
      </c>
      <c r="C207" s="16">
        <v>1.5400217780921268</v>
      </c>
      <c r="D207" s="16">
        <v>1.5335545240578794</v>
      </c>
      <c r="E207" s="16">
        <v>1.5687705084980406</v>
      </c>
      <c r="F207" s="16">
        <v>1.3071237748662108</v>
      </c>
      <c r="G207" s="16">
        <v>1.6927558881029376</v>
      </c>
      <c r="H207" s="16">
        <v>1.5754221031250766</v>
      </c>
      <c r="I207" s="16">
        <v>1.6918144241126809</v>
      </c>
      <c r="J207" s="16">
        <v>1.4993126639144778</v>
      </c>
      <c r="K207" s="16">
        <v>1.3750564371298983</v>
      </c>
      <c r="L207" s="16">
        <v>1.6529467024825746</v>
      </c>
      <c r="M207" s="16">
        <v>1.6529939137449121</v>
      </c>
      <c r="N207" s="16">
        <v>0.71704397627838723</v>
      </c>
      <c r="O207" s="16">
        <v>1.20637151263089</v>
      </c>
      <c r="P207" s="16">
        <v>1.2080389340429309</v>
      </c>
      <c r="Q207" s="16">
        <v>1.057752960438102</v>
      </c>
      <c r="R207" s="16">
        <v>0.83574499592410978</v>
      </c>
      <c r="S207" s="16">
        <v>0.65860279829749968</v>
      </c>
      <c r="T207" s="16">
        <v>17.876466751716372</v>
      </c>
      <c r="U207" s="16">
        <v>9.3167919462984834</v>
      </c>
      <c r="V207" s="16">
        <v>16.246050123315811</v>
      </c>
      <c r="W207" s="16">
        <v>14.964077099687525</v>
      </c>
      <c r="X207" s="16">
        <v>9.6133441702834066</v>
      </c>
      <c r="Y207" s="16">
        <v>11.474846304555426</v>
      </c>
    </row>
    <row r="208" spans="1:25">
      <c r="A208" s="2" t="s">
        <v>223</v>
      </c>
      <c r="B208" s="16">
        <v>2.166429426115366</v>
      </c>
      <c r="C208" s="16">
        <v>2.2354302403944462</v>
      </c>
      <c r="D208" s="16">
        <v>2.0484685635481243</v>
      </c>
      <c r="E208" s="16">
        <v>2.0552324103900728</v>
      </c>
      <c r="F208" s="16">
        <v>1.8956853529793156</v>
      </c>
      <c r="G208" s="16">
        <v>2.4254991352360444</v>
      </c>
      <c r="H208" s="16">
        <v>2.374373577812027</v>
      </c>
      <c r="I208" s="16">
        <v>2.0817465780170479</v>
      </c>
      <c r="J208" s="16">
        <v>1.9724266017249201</v>
      </c>
      <c r="K208" s="16">
        <v>1.9613271977620217</v>
      </c>
      <c r="L208" s="16">
        <v>2.1891694536401851</v>
      </c>
      <c r="M208" s="16">
        <v>2.2536320587259557</v>
      </c>
      <c r="N208" s="16">
        <v>0.75125451393266707</v>
      </c>
      <c r="O208" s="16">
        <v>1.2716755528095349</v>
      </c>
      <c r="P208" s="16">
        <v>1.3041273499578701</v>
      </c>
      <c r="Q208" s="16">
        <v>1.2990416666438676</v>
      </c>
      <c r="R208" s="16">
        <v>1.0186646115689186</v>
      </c>
      <c r="S208" s="16">
        <v>0.8633822278108696</v>
      </c>
      <c r="T208" s="16">
        <v>17.434926637179583</v>
      </c>
      <c r="U208" s="16">
        <v>8.2626031838542424</v>
      </c>
      <c r="V208" s="16">
        <v>17.145408570181505</v>
      </c>
      <c r="W208" s="16">
        <v>16.04436807029559</v>
      </c>
      <c r="X208" s="16">
        <v>9.8619768803258729</v>
      </c>
      <c r="Y208" s="16">
        <v>10.110743152878745</v>
      </c>
    </row>
    <row r="209" spans="1:25">
      <c r="A209" s="2" t="s">
        <v>224</v>
      </c>
      <c r="B209" s="16">
        <v>2.6433767052517965</v>
      </c>
      <c r="C209" s="16">
        <v>2.493925743681245</v>
      </c>
      <c r="D209" s="16">
        <v>2.497474496842067</v>
      </c>
      <c r="E209" s="16">
        <v>2.4110601172208352</v>
      </c>
      <c r="F209" s="16">
        <v>2.4129785008705285</v>
      </c>
      <c r="G209" s="16">
        <v>2.7856978458307577</v>
      </c>
      <c r="H209" s="16">
        <v>2.8724652181774086</v>
      </c>
      <c r="I209" s="16">
        <v>2.4255137733174998</v>
      </c>
      <c r="J209" s="16">
        <v>2.3457892066641612</v>
      </c>
      <c r="K209" s="16">
        <v>2.2087667575783785</v>
      </c>
      <c r="L209" s="16">
        <v>2.6307204087776332</v>
      </c>
      <c r="M209" s="16">
        <v>2.5648177954074796</v>
      </c>
      <c r="N209" s="16">
        <v>1.0180714732770957</v>
      </c>
      <c r="O209" s="16">
        <v>1.4482319728179791</v>
      </c>
      <c r="P209" s="16">
        <v>1.5679639424862575</v>
      </c>
      <c r="Q209" s="16">
        <v>1.7392811728811031</v>
      </c>
      <c r="R209" s="16">
        <v>1.2485655208051814</v>
      </c>
      <c r="S209" s="16">
        <v>1.1693446778773369</v>
      </c>
      <c r="T209" s="16">
        <v>21.607707073539007</v>
      </c>
      <c r="U209" s="16">
        <v>9.6051362365899386</v>
      </c>
      <c r="V209" s="16">
        <v>16.351514212246702</v>
      </c>
      <c r="W209" s="16">
        <v>16.64157519698853</v>
      </c>
      <c r="X209" s="16">
        <v>10.894299455327435</v>
      </c>
      <c r="Y209" s="16">
        <v>11.025056506024582</v>
      </c>
    </row>
    <row r="210" spans="1:25">
      <c r="A210" s="2" t="s">
        <v>225</v>
      </c>
      <c r="B210" s="16">
        <v>1.8390652362787756</v>
      </c>
      <c r="C210" s="16">
        <v>1.9025235784657362</v>
      </c>
      <c r="D210" s="16">
        <v>1.7424149036512984</v>
      </c>
      <c r="E210" s="16">
        <v>1.7604970147593051</v>
      </c>
      <c r="F210" s="16">
        <v>1.7340729802934158</v>
      </c>
      <c r="G210" s="16">
        <v>2.1821356513980263</v>
      </c>
      <c r="H210" s="16">
        <v>1.9385857823800847</v>
      </c>
      <c r="I210" s="16">
        <v>1.9350226933669834</v>
      </c>
      <c r="J210" s="16">
        <v>1.8385355381932045</v>
      </c>
      <c r="K210" s="16">
        <v>1.5246264934742673</v>
      </c>
      <c r="L210" s="16">
        <v>2.067167993040667</v>
      </c>
      <c r="M210" s="16">
        <v>1.8690624386147754</v>
      </c>
      <c r="N210" s="16">
        <v>0.64934652958821304</v>
      </c>
      <c r="O210" s="16">
        <v>1.1262891891190205</v>
      </c>
      <c r="P210" s="16">
        <v>1.263078741601972</v>
      </c>
      <c r="Q210" s="16">
        <v>1.1260993716382237</v>
      </c>
      <c r="R210" s="16">
        <v>0.86639628518515677</v>
      </c>
      <c r="S210" s="16">
        <v>0.70214049951138557</v>
      </c>
      <c r="T210" s="16">
        <v>19.344156636381133</v>
      </c>
      <c r="U210" s="16">
        <v>8.6816771076189827</v>
      </c>
      <c r="V210" s="16">
        <v>18.709406220838986</v>
      </c>
      <c r="W210" s="16">
        <v>17.059640561716307</v>
      </c>
      <c r="X210" s="16">
        <v>10.156930736468096</v>
      </c>
      <c r="Y210" s="16">
        <v>9.2831939466041788</v>
      </c>
    </row>
    <row r="211" spans="1:25">
      <c r="A211" s="2" t="s">
        <v>226</v>
      </c>
      <c r="B211" s="16">
        <v>2.2813356506050315</v>
      </c>
      <c r="C211" s="16">
        <v>2.4641033368414376</v>
      </c>
      <c r="D211" s="16">
        <v>2.533330376507394</v>
      </c>
      <c r="E211" s="16">
        <v>2.333141270510442</v>
      </c>
      <c r="F211" s="16">
        <v>2.4298954631885943</v>
      </c>
      <c r="G211" s="16">
        <v>2.7381941765374145</v>
      </c>
      <c r="H211" s="16">
        <v>2.6763813536458216</v>
      </c>
      <c r="I211" s="16">
        <v>2.6403363435779537</v>
      </c>
      <c r="J211" s="16">
        <v>2.369328677072581</v>
      </c>
      <c r="K211" s="16">
        <v>2.1811498046155782</v>
      </c>
      <c r="L211" s="16">
        <v>2.9105127866618701</v>
      </c>
      <c r="M211" s="16">
        <v>2.4311936000086813</v>
      </c>
      <c r="N211" s="16">
        <v>0.83374051020593809</v>
      </c>
      <c r="O211" s="16">
        <v>1.2994379635704714</v>
      </c>
      <c r="P211" s="16">
        <v>1.2874875215014538</v>
      </c>
      <c r="Q211" s="16">
        <v>1.3925914313057706</v>
      </c>
      <c r="R211" s="16">
        <v>0.98484466252704772</v>
      </c>
      <c r="S211" s="16">
        <v>0.73689647239315392</v>
      </c>
      <c r="T211" s="16">
        <v>18.548973674275103</v>
      </c>
      <c r="U211" s="16">
        <v>8.8290558097322762</v>
      </c>
      <c r="V211" s="16">
        <v>20.845550141027786</v>
      </c>
      <c r="W211" s="16">
        <v>17.486677840713966</v>
      </c>
      <c r="X211" s="16">
        <v>10.081402458243838</v>
      </c>
      <c r="Y211" s="16">
        <v>10.668473827679536</v>
      </c>
    </row>
    <row r="212" spans="1:25">
      <c r="A212" s="2" t="s">
        <v>227</v>
      </c>
      <c r="B212" s="16">
        <v>3.2587240989225124</v>
      </c>
      <c r="C212" s="16">
        <v>3.1411695762594056</v>
      </c>
      <c r="D212" s="16">
        <v>3.4629534951956451</v>
      </c>
      <c r="E212" s="16">
        <v>3.3543155724673839</v>
      </c>
      <c r="F212" s="16">
        <v>3.2970738882757678</v>
      </c>
      <c r="G212" s="16">
        <v>3.6242986794564431</v>
      </c>
      <c r="H212" s="16">
        <v>3.7442684090319198</v>
      </c>
      <c r="I212" s="16">
        <v>3.8042626195483757</v>
      </c>
      <c r="J212" s="16">
        <v>3.1965836656458406</v>
      </c>
      <c r="K212" s="16">
        <v>3.1630897392337283</v>
      </c>
      <c r="L212" s="16">
        <v>3.3971180845208102</v>
      </c>
      <c r="M212" s="16">
        <v>3.4851948565568147</v>
      </c>
      <c r="N212" s="16">
        <v>0.70768336833436918</v>
      </c>
      <c r="O212" s="16">
        <v>1.1280226321120308</v>
      </c>
      <c r="P212" s="16">
        <v>1.2507402238882404</v>
      </c>
      <c r="Q212" s="16">
        <v>1.1737446799402909</v>
      </c>
      <c r="R212" s="16">
        <v>0.85298737282764581</v>
      </c>
      <c r="S212" s="16">
        <v>0.6986213608964944</v>
      </c>
      <c r="T212" s="16">
        <v>17.175429405493929</v>
      </c>
      <c r="U212" s="16">
        <v>9.0185525413266578</v>
      </c>
      <c r="V212" s="16">
        <v>16.439934080756618</v>
      </c>
      <c r="W212" s="16">
        <v>16.056929533496692</v>
      </c>
      <c r="X212" s="16">
        <v>10.496857777237425</v>
      </c>
      <c r="Y212" s="16">
        <v>9.9698290467095543</v>
      </c>
    </row>
    <row r="213" spans="1:25">
      <c r="A213" s="2" t="s">
        <v>228</v>
      </c>
      <c r="B213" s="16">
        <v>3.9517194564894647</v>
      </c>
      <c r="C213" s="16">
        <v>3.4936335188541165</v>
      </c>
      <c r="D213" s="16">
        <v>3.7844774603288944</v>
      </c>
      <c r="E213" s="16">
        <v>3.7648582031297688</v>
      </c>
      <c r="F213" s="16">
        <v>3.5645830307919661</v>
      </c>
      <c r="G213" s="16">
        <v>4.0061243657679668</v>
      </c>
      <c r="H213" s="16">
        <v>4.140701234938116</v>
      </c>
      <c r="I213" s="16">
        <v>4.4163789204954806</v>
      </c>
      <c r="J213" s="16">
        <v>3.5197309345699397</v>
      </c>
      <c r="K213" s="16">
        <v>3.0316871990299274</v>
      </c>
      <c r="L213" s="16">
        <v>3.7754516719281659</v>
      </c>
      <c r="M213" s="16">
        <v>4.3452060334408156</v>
      </c>
      <c r="N213" s="16">
        <v>0.83390150536075835</v>
      </c>
      <c r="O213" s="16">
        <v>1.2024086449420344</v>
      </c>
      <c r="P213" s="16">
        <v>1.3970381397693432</v>
      </c>
      <c r="Q213" s="16">
        <v>1.0774760509285501</v>
      </c>
      <c r="R213" s="16">
        <v>0.83594831454383445</v>
      </c>
      <c r="S213" s="16">
        <v>0.75342022601251346</v>
      </c>
      <c r="T213" s="16">
        <v>18.788542714297822</v>
      </c>
      <c r="U213" s="16">
        <v>9.1822112806262304</v>
      </c>
      <c r="V213" s="16">
        <v>16.802792863203514</v>
      </c>
      <c r="W213" s="16">
        <v>17.48122853426198</v>
      </c>
      <c r="X213" s="16">
        <v>10.582542879346194</v>
      </c>
      <c r="Y213" s="16">
        <v>10.313162756375565</v>
      </c>
    </row>
    <row r="214" spans="1:25">
      <c r="A214" s="18" t="s">
        <v>229</v>
      </c>
      <c r="B214" s="20">
        <f>SUM(B47:B213)</f>
        <v>1468.1208996467215</v>
      </c>
      <c r="C214" s="20">
        <f t="shared" ref="C214:Y214" si="1">SUM(C47:C213)</f>
        <v>1467.8532900513903</v>
      </c>
      <c r="D214" s="20">
        <f t="shared" si="1"/>
        <v>1512.0428760346269</v>
      </c>
      <c r="E214" s="20">
        <f t="shared" si="1"/>
        <v>1585.008152844553</v>
      </c>
      <c r="F214" s="20">
        <f t="shared" si="1"/>
        <v>1418.048865667904</v>
      </c>
      <c r="G214" s="20">
        <f t="shared" si="1"/>
        <v>1603.3762684982753</v>
      </c>
      <c r="H214" s="20">
        <f t="shared" si="1"/>
        <v>1623.101627940717</v>
      </c>
      <c r="I214" s="20">
        <f t="shared" si="1"/>
        <v>1497.4603321136199</v>
      </c>
      <c r="J214" s="20">
        <f t="shared" si="1"/>
        <v>1435.3991430935691</v>
      </c>
      <c r="K214" s="20">
        <f t="shared" si="1"/>
        <v>1419.1706892905074</v>
      </c>
      <c r="L214" s="20">
        <f t="shared" si="1"/>
        <v>1793.6599023049916</v>
      </c>
      <c r="M214" s="20">
        <f t="shared" si="1"/>
        <v>1736.8613535922721</v>
      </c>
      <c r="N214" s="20">
        <f t="shared" si="1"/>
        <v>2614.636849864452</v>
      </c>
      <c r="O214" s="20">
        <f t="shared" si="1"/>
        <v>3928.0973703097407</v>
      </c>
      <c r="P214" s="20">
        <f t="shared" si="1"/>
        <v>4490.3585274402667</v>
      </c>
      <c r="Q214" s="20">
        <f t="shared" si="1"/>
        <v>4334.9614820957013</v>
      </c>
      <c r="R214" s="20">
        <f t="shared" si="1"/>
        <v>3142.9699582374187</v>
      </c>
      <c r="S214" s="20">
        <f t="shared" si="1"/>
        <v>2401.5371241843845</v>
      </c>
      <c r="T214" s="20">
        <f t="shared" si="1"/>
        <v>48713.923824240264</v>
      </c>
      <c r="U214" s="20">
        <f t="shared" si="1"/>
        <v>24155.534306575395</v>
      </c>
      <c r="V214" s="20">
        <f t="shared" si="1"/>
        <v>46975.564317307893</v>
      </c>
      <c r="W214" s="20">
        <f t="shared" si="1"/>
        <v>46424.584889234895</v>
      </c>
      <c r="X214" s="20">
        <f t="shared" si="1"/>
        <v>27497.213569191485</v>
      </c>
      <c r="Y214" s="20">
        <f t="shared" si="1"/>
        <v>29019.721884207032</v>
      </c>
    </row>
    <row r="215" spans="1:25" s="12" customFormat="1">
      <c r="A215" s="12" t="s">
        <v>230</v>
      </c>
      <c r="B215" s="13"/>
      <c r="C215" s="13"/>
      <c r="D215" s="13"/>
      <c r="E215" s="13"/>
      <c r="F215" s="13"/>
      <c r="G215" s="13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13"/>
      <c r="T215" s="13"/>
      <c r="U215" s="13"/>
      <c r="V215" s="13"/>
      <c r="W215" s="13"/>
      <c r="X215" s="13"/>
      <c r="Y215" s="13"/>
    </row>
    <row r="216" spans="1:25">
      <c r="A216" s="2" t="s">
        <v>231</v>
      </c>
      <c r="B216" s="16">
        <v>221.27580626751282</v>
      </c>
      <c r="C216" s="16">
        <v>242.23120083675428</v>
      </c>
      <c r="D216" s="16">
        <v>266.41961431969946</v>
      </c>
      <c r="E216" s="16">
        <v>238.63520931623722</v>
      </c>
      <c r="F216" s="16">
        <v>296.87868490693199</v>
      </c>
      <c r="G216" s="16">
        <v>271.12593802389665</v>
      </c>
      <c r="H216" s="16">
        <v>294.00213040276645</v>
      </c>
      <c r="I216" s="16">
        <v>335.59212264825965</v>
      </c>
      <c r="J216" s="16">
        <v>383.17887418403933</v>
      </c>
      <c r="K216" s="16">
        <v>286.27403784170508</v>
      </c>
      <c r="L216" s="16">
        <v>332.93135557673338</v>
      </c>
      <c r="M216" s="16">
        <v>273.40592205397365</v>
      </c>
      <c r="N216" s="16">
        <v>69.090038694155098</v>
      </c>
      <c r="O216" s="16">
        <v>87.924073040704229</v>
      </c>
      <c r="P216" s="16">
        <v>60.380082459932233</v>
      </c>
      <c r="Q216" s="16">
        <v>67.696160954998135</v>
      </c>
      <c r="R216" s="16">
        <v>79.457286367067795</v>
      </c>
      <c r="S216" s="16">
        <v>41.294153364870759</v>
      </c>
      <c r="T216" s="16">
        <v>58.90377398215572</v>
      </c>
      <c r="U216" s="16">
        <v>46.89436688522153</v>
      </c>
      <c r="V216" s="16">
        <v>59.45852683496004</v>
      </c>
      <c r="W216" s="16">
        <v>47.628340066670042</v>
      </c>
      <c r="X216" s="16">
        <v>56.8227271857671</v>
      </c>
      <c r="Y216" s="16">
        <v>68.689620715580489</v>
      </c>
    </row>
    <row r="217" spans="1:25">
      <c r="A217" s="2" t="s">
        <v>232</v>
      </c>
      <c r="B217" s="16">
        <v>312.83188270562562</v>
      </c>
      <c r="C217" s="16">
        <v>337.25077895096001</v>
      </c>
      <c r="D217" s="16">
        <v>341.01256629305203</v>
      </c>
      <c r="E217" s="16">
        <v>225.4856019429983</v>
      </c>
      <c r="F217" s="16">
        <v>289.00572839586107</v>
      </c>
      <c r="G217" s="16">
        <v>270.4924994345406</v>
      </c>
      <c r="H217" s="16">
        <v>400.91733105216338</v>
      </c>
      <c r="I217" s="16">
        <v>512.89393481277989</v>
      </c>
      <c r="J217" s="16">
        <v>454.76837524279335</v>
      </c>
      <c r="K217" s="16">
        <v>389.39061668983697</v>
      </c>
      <c r="L217" s="16">
        <v>367.88867463482791</v>
      </c>
      <c r="M217" s="16">
        <v>282.70278748524788</v>
      </c>
      <c r="N217" s="16">
        <v>171.01081191804613</v>
      </c>
      <c r="O217" s="16">
        <v>157.58181917621582</v>
      </c>
      <c r="P217" s="16">
        <v>120.12595418295295</v>
      </c>
      <c r="Q217" s="16">
        <v>214.99828141037349</v>
      </c>
      <c r="R217" s="16">
        <v>197.60003862880632</v>
      </c>
      <c r="S217" s="16">
        <v>175.95525453203791</v>
      </c>
      <c r="T217" s="16">
        <v>250.35751165499946</v>
      </c>
      <c r="U217" s="16">
        <v>123.71292847093844</v>
      </c>
      <c r="V217" s="16">
        <v>269.04830853539971</v>
      </c>
      <c r="W217" s="16">
        <v>133.460213514847</v>
      </c>
      <c r="X217" s="16">
        <v>149.06910998319842</v>
      </c>
      <c r="Y217" s="16">
        <v>157.30804747673903</v>
      </c>
    </row>
    <row r="218" spans="1:25">
      <c r="A218" s="2" t="s">
        <v>233</v>
      </c>
      <c r="B218" s="16">
        <v>226.14781840182394</v>
      </c>
      <c r="C218" s="16">
        <v>318.78224090588549</v>
      </c>
      <c r="D218" s="16">
        <v>369.81162567914237</v>
      </c>
      <c r="E218" s="16">
        <v>488.79367587514196</v>
      </c>
      <c r="F218" s="16">
        <v>606.71392823833287</v>
      </c>
      <c r="G218" s="16">
        <v>470.41616570740149</v>
      </c>
      <c r="H218" s="16">
        <v>519.71786052681534</v>
      </c>
      <c r="I218" s="16">
        <v>882.63198238660641</v>
      </c>
      <c r="J218" s="16">
        <v>1082.0783239720495</v>
      </c>
      <c r="K218" s="16">
        <v>750.08984317247734</v>
      </c>
      <c r="L218" s="16">
        <v>869.19646104058472</v>
      </c>
      <c r="M218" s="16">
        <v>556.01580697603799</v>
      </c>
      <c r="N218" s="16">
        <v>94.572478677234898</v>
      </c>
      <c r="O218" s="16">
        <v>120.9267803237766</v>
      </c>
      <c r="P218" s="16">
        <v>97.499363921477055</v>
      </c>
      <c r="Q218" s="16">
        <v>92.50527051541475</v>
      </c>
      <c r="R218" s="16">
        <v>125.55089487992248</v>
      </c>
      <c r="S218" s="16">
        <v>65.949401581876714</v>
      </c>
      <c r="T218" s="16">
        <v>233.43659649892012</v>
      </c>
      <c r="U218" s="16">
        <v>174.63863098472379</v>
      </c>
      <c r="V218" s="16">
        <v>304.36993358910013</v>
      </c>
      <c r="W218" s="16">
        <v>263.77895875086665</v>
      </c>
      <c r="X218" s="16">
        <v>214.01344249687162</v>
      </c>
      <c r="Y218" s="16">
        <v>265.23684099493636</v>
      </c>
    </row>
    <row r="219" spans="1:25">
      <c r="A219" s="2" t="s">
        <v>234</v>
      </c>
      <c r="B219" s="16">
        <v>14.675765176609755</v>
      </c>
      <c r="C219" s="16">
        <v>12.217163564933538</v>
      </c>
      <c r="D219" s="16">
        <v>16.06810594073572</v>
      </c>
      <c r="E219" s="16">
        <v>18.828630052527306</v>
      </c>
      <c r="F219" s="16">
        <v>17.114412031367365</v>
      </c>
      <c r="G219" s="16">
        <v>16.121092963937649</v>
      </c>
      <c r="H219" s="16">
        <v>12.614611961943535</v>
      </c>
      <c r="I219" s="16">
        <v>18.000041837291459</v>
      </c>
      <c r="J219" s="16">
        <v>19.551881132011125</v>
      </c>
      <c r="K219" s="16">
        <v>15.581439971994858</v>
      </c>
      <c r="L219" s="16">
        <v>19.253710253645142</v>
      </c>
      <c r="M219" s="16">
        <v>12.150350521395195</v>
      </c>
      <c r="N219" s="16">
        <v>31.668732951171094</v>
      </c>
      <c r="O219" s="16">
        <v>27.669205172366489</v>
      </c>
      <c r="P219" s="16">
        <v>39.387986784177677</v>
      </c>
      <c r="Q219" s="16">
        <v>41.515216400715552</v>
      </c>
      <c r="R219" s="16">
        <v>52.529698425046242</v>
      </c>
      <c r="S219" s="16">
        <v>27.89686008375152</v>
      </c>
      <c r="T219" s="16">
        <v>17.778413733471883</v>
      </c>
      <c r="U219" s="16">
        <v>13.831813279694014</v>
      </c>
      <c r="V219" s="16">
        <v>19.309436929483422</v>
      </c>
      <c r="W219" s="16">
        <v>17.091835854429252</v>
      </c>
      <c r="X219" s="16">
        <v>16.473073656765628</v>
      </c>
      <c r="Y219" s="16">
        <v>18.672473013526833</v>
      </c>
    </row>
    <row r="220" spans="1:25">
      <c r="A220" s="2" t="s">
        <v>235</v>
      </c>
      <c r="B220" s="16">
        <v>88.27735649514517</v>
      </c>
      <c r="C220" s="16">
        <v>97.195406790415191</v>
      </c>
      <c r="D220" s="16">
        <v>98.478221127775939</v>
      </c>
      <c r="E220" s="16">
        <v>136.519301407104</v>
      </c>
      <c r="F220" s="16">
        <v>165.60359859841711</v>
      </c>
      <c r="G220" s="16">
        <v>88.344157407717844</v>
      </c>
      <c r="H220" s="16">
        <v>133.54419457446582</v>
      </c>
      <c r="I220" s="16">
        <v>194.68450661444942</v>
      </c>
      <c r="J220" s="16">
        <v>152.35246880435025</v>
      </c>
      <c r="K220" s="16">
        <v>129.71755530611119</v>
      </c>
      <c r="L220" s="16">
        <v>154.56242183209068</v>
      </c>
      <c r="M220" s="16">
        <v>117.71100372098557</v>
      </c>
      <c r="N220" s="16">
        <v>4.7829224250913649</v>
      </c>
      <c r="O220" s="16">
        <v>5.2035691331985152</v>
      </c>
      <c r="P220" s="16">
        <v>4.9469207243443245</v>
      </c>
      <c r="Q220" s="16">
        <v>5.640073069333436</v>
      </c>
      <c r="R220" s="16">
        <v>5.9912464900028839</v>
      </c>
      <c r="S220" s="16">
        <v>4.0185882431221032</v>
      </c>
      <c r="T220" s="16">
        <v>7.8441830449224197</v>
      </c>
      <c r="U220" s="16">
        <v>7.8787082513136513</v>
      </c>
      <c r="V220" s="16">
        <v>7.5650640291532678</v>
      </c>
      <c r="W220" s="16">
        <v>8.0597676793632633</v>
      </c>
      <c r="X220" s="16">
        <v>6.1865323812429045</v>
      </c>
      <c r="Y220" s="16">
        <v>7.2162415056427172</v>
      </c>
    </row>
    <row r="221" spans="1:25" s="14" customFormat="1">
      <c r="A221" s="14" t="s">
        <v>236</v>
      </c>
      <c r="B221" s="15" t="s">
        <v>16</v>
      </c>
      <c r="C221" s="15" t="s">
        <v>16</v>
      </c>
      <c r="D221" s="15" t="s">
        <v>16</v>
      </c>
      <c r="E221" s="15" t="s">
        <v>16</v>
      </c>
      <c r="F221" s="15" t="s">
        <v>16</v>
      </c>
      <c r="G221" s="15" t="s">
        <v>16</v>
      </c>
      <c r="H221" s="15" t="s">
        <v>16</v>
      </c>
      <c r="I221" s="15" t="s">
        <v>16</v>
      </c>
      <c r="J221" s="15" t="s">
        <v>16</v>
      </c>
      <c r="K221" s="15" t="s">
        <v>16</v>
      </c>
      <c r="L221" s="15" t="s">
        <v>16</v>
      </c>
      <c r="M221" s="15" t="s">
        <v>16</v>
      </c>
      <c r="N221" s="15" t="s">
        <v>16</v>
      </c>
      <c r="O221" s="15" t="s">
        <v>16</v>
      </c>
      <c r="P221" s="15" t="s">
        <v>16</v>
      </c>
      <c r="Q221" s="15" t="s">
        <v>16</v>
      </c>
      <c r="R221" s="15" t="s">
        <v>16</v>
      </c>
      <c r="S221" s="15" t="s">
        <v>16</v>
      </c>
      <c r="T221" s="15" t="s">
        <v>16</v>
      </c>
      <c r="U221" s="15" t="s">
        <v>16</v>
      </c>
      <c r="V221" s="15" t="s">
        <v>16</v>
      </c>
      <c r="W221" s="15" t="s">
        <v>16</v>
      </c>
      <c r="X221" s="15" t="s">
        <v>16</v>
      </c>
      <c r="Y221" s="15" t="s">
        <v>16</v>
      </c>
    </row>
    <row r="222" spans="1:25" s="14" customFormat="1">
      <c r="A222" s="14" t="s">
        <v>237</v>
      </c>
      <c r="B222" s="15" t="s">
        <v>16</v>
      </c>
      <c r="C222" s="15" t="s">
        <v>16</v>
      </c>
      <c r="D222" s="15" t="s">
        <v>16</v>
      </c>
      <c r="E222" s="15" t="s">
        <v>16</v>
      </c>
      <c r="F222" s="15" t="s">
        <v>16</v>
      </c>
      <c r="G222" s="15" t="s">
        <v>16</v>
      </c>
      <c r="H222" s="15" t="s">
        <v>16</v>
      </c>
      <c r="I222" s="15" t="s">
        <v>16</v>
      </c>
      <c r="J222" s="15" t="s">
        <v>16</v>
      </c>
      <c r="K222" s="15" t="s">
        <v>16</v>
      </c>
      <c r="L222" s="15" t="s">
        <v>16</v>
      </c>
      <c r="M222" s="15" t="s">
        <v>16</v>
      </c>
      <c r="N222" s="15" t="s">
        <v>16</v>
      </c>
      <c r="O222" s="15" t="s">
        <v>16</v>
      </c>
      <c r="P222" s="15" t="s">
        <v>16</v>
      </c>
      <c r="Q222" s="15" t="s">
        <v>16</v>
      </c>
      <c r="R222" s="15" t="s">
        <v>16</v>
      </c>
      <c r="S222" s="15" t="s">
        <v>16</v>
      </c>
      <c r="T222" s="15" t="s">
        <v>16</v>
      </c>
      <c r="U222" s="15" t="s">
        <v>16</v>
      </c>
      <c r="V222" s="15" t="s">
        <v>16</v>
      </c>
      <c r="W222" s="15" t="s">
        <v>16</v>
      </c>
      <c r="X222" s="15" t="s">
        <v>16</v>
      </c>
      <c r="Y222" s="15" t="s">
        <v>16</v>
      </c>
    </row>
    <row r="223" spans="1:25" s="14" customFormat="1">
      <c r="A223" s="14" t="s">
        <v>238</v>
      </c>
      <c r="B223" s="17" t="s">
        <v>16</v>
      </c>
      <c r="C223" s="17" t="s">
        <v>16</v>
      </c>
      <c r="D223" s="17" t="s">
        <v>16</v>
      </c>
      <c r="E223" s="17" t="s">
        <v>16</v>
      </c>
      <c r="F223" s="17" t="s">
        <v>16</v>
      </c>
      <c r="G223" s="17" t="s">
        <v>16</v>
      </c>
      <c r="H223" s="17" t="s">
        <v>16</v>
      </c>
      <c r="I223" s="17" t="s">
        <v>16</v>
      </c>
      <c r="J223" s="17" t="s">
        <v>16</v>
      </c>
      <c r="K223" s="17" t="s">
        <v>16</v>
      </c>
      <c r="L223" s="17" t="s">
        <v>16</v>
      </c>
      <c r="M223" s="17" t="s">
        <v>16</v>
      </c>
      <c r="N223" s="17" t="s">
        <v>16</v>
      </c>
      <c r="O223" s="17" t="s">
        <v>16</v>
      </c>
      <c r="P223" s="17" t="s">
        <v>16</v>
      </c>
      <c r="Q223" s="17" t="s">
        <v>16</v>
      </c>
      <c r="R223" s="17" t="s">
        <v>16</v>
      </c>
      <c r="S223" s="17" t="s">
        <v>16</v>
      </c>
      <c r="T223" s="17" t="s">
        <v>16</v>
      </c>
      <c r="U223" s="17" t="s">
        <v>16</v>
      </c>
      <c r="V223" s="17" t="s">
        <v>16</v>
      </c>
      <c r="W223" s="17" t="s">
        <v>16</v>
      </c>
      <c r="X223" s="17" t="s">
        <v>16</v>
      </c>
      <c r="Y223" s="17" t="s">
        <v>16</v>
      </c>
    </row>
    <row r="224" spans="1:25">
      <c r="A224" s="18" t="s">
        <v>239</v>
      </c>
      <c r="B224" s="19">
        <f>SUM(B216:B223)</f>
        <v>863.20862904671731</v>
      </c>
      <c r="C224" s="19">
        <f t="shared" ref="C224:Y224" si="2">SUM(C216:C223)</f>
        <v>1007.6767910489485</v>
      </c>
      <c r="D224" s="19">
        <f t="shared" si="2"/>
        <v>1091.7901333604054</v>
      </c>
      <c r="E224" s="19">
        <f t="shared" si="2"/>
        <v>1108.2624185940088</v>
      </c>
      <c r="F224" s="19">
        <f t="shared" si="2"/>
        <v>1375.3163521709107</v>
      </c>
      <c r="G224" s="19">
        <f t="shared" si="2"/>
        <v>1116.4998535374941</v>
      </c>
      <c r="H224" s="19">
        <f t="shared" si="2"/>
        <v>1360.7961285181545</v>
      </c>
      <c r="I224" s="19">
        <f t="shared" si="2"/>
        <v>1943.8025882993868</v>
      </c>
      <c r="J224" s="19">
        <f t="shared" si="2"/>
        <v>2091.9299233352435</v>
      </c>
      <c r="K224" s="19">
        <f t="shared" si="2"/>
        <v>1571.0534929821251</v>
      </c>
      <c r="L224" s="19">
        <f t="shared" si="2"/>
        <v>1743.8326233378816</v>
      </c>
      <c r="M224" s="19">
        <f t="shared" si="2"/>
        <v>1241.9858707576404</v>
      </c>
      <c r="N224" s="19">
        <f t="shared" si="2"/>
        <v>371.12498466569855</v>
      </c>
      <c r="O224" s="19">
        <f t="shared" si="2"/>
        <v>399.3054468462617</v>
      </c>
      <c r="P224" s="19">
        <f t="shared" si="2"/>
        <v>322.34030807288428</v>
      </c>
      <c r="Q224" s="19">
        <f t="shared" si="2"/>
        <v>422.35500235083532</v>
      </c>
      <c r="R224" s="19">
        <f t="shared" si="2"/>
        <v>461.12916479084578</v>
      </c>
      <c r="S224" s="19">
        <f t="shared" si="2"/>
        <v>315.11425780565901</v>
      </c>
      <c r="T224" s="19">
        <f t="shared" si="2"/>
        <v>568.32047891446962</v>
      </c>
      <c r="U224" s="19">
        <f t="shared" si="2"/>
        <v>366.95644787189144</v>
      </c>
      <c r="V224" s="19">
        <f t="shared" si="2"/>
        <v>659.75126991809668</v>
      </c>
      <c r="W224" s="19">
        <f t="shared" si="2"/>
        <v>470.01911586617621</v>
      </c>
      <c r="X224" s="19">
        <f t="shared" si="2"/>
        <v>442.56488570384568</v>
      </c>
      <c r="Y224" s="19">
        <f t="shared" si="2"/>
        <v>517.12322370642539</v>
      </c>
    </row>
    <row r="225" spans="1:25" s="12" customFormat="1">
      <c r="A225" s="12" t="s">
        <v>240</v>
      </c>
      <c r="B225" s="13"/>
      <c r="C225" s="13"/>
      <c r="D225" s="13"/>
      <c r="E225" s="13"/>
      <c r="F225" s="13"/>
      <c r="G225" s="13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W225" s="13"/>
      <c r="X225" s="13"/>
      <c r="Y225" s="13"/>
    </row>
    <row r="226" spans="1:25">
      <c r="A226" s="2" t="s">
        <v>241</v>
      </c>
      <c r="B226" s="19">
        <v>621066.0541732572</v>
      </c>
      <c r="C226" s="19">
        <v>578020.20280216879</v>
      </c>
      <c r="D226" s="19">
        <v>536326.42022314412</v>
      </c>
      <c r="E226" s="19">
        <v>580161.4717044601</v>
      </c>
      <c r="F226" s="19">
        <v>515918.47839656944</v>
      </c>
      <c r="G226" s="19">
        <v>554088.43542014179</v>
      </c>
      <c r="H226" s="19">
        <v>614882.88794006198</v>
      </c>
      <c r="I226" s="19">
        <v>624467.79984847712</v>
      </c>
      <c r="J226" s="19">
        <v>639829.65531065001</v>
      </c>
      <c r="K226" s="19">
        <v>562176.55926364544</v>
      </c>
      <c r="L226" s="19">
        <v>590015.33560874895</v>
      </c>
      <c r="M226" s="19">
        <v>541093.10871268774</v>
      </c>
      <c r="N226" s="19">
        <v>66227.759350125882</v>
      </c>
      <c r="O226" s="19">
        <v>57350.869867512731</v>
      </c>
      <c r="P226" s="19">
        <v>52386.47340632321</v>
      </c>
      <c r="Q226" s="19">
        <v>65364.985353513111</v>
      </c>
      <c r="R226" s="19">
        <v>60531.534898940554</v>
      </c>
      <c r="S226" s="19">
        <v>48661.396048495575</v>
      </c>
      <c r="T226" s="19">
        <v>54340.336885380311</v>
      </c>
      <c r="U226" s="19">
        <v>67176.507380299474</v>
      </c>
      <c r="V226" s="19">
        <v>61449.225560000865</v>
      </c>
      <c r="W226" s="19">
        <v>57868.642555690916</v>
      </c>
      <c r="X226" s="19">
        <v>41645.548197601711</v>
      </c>
      <c r="Y226" s="19">
        <v>47372.807371764793</v>
      </c>
    </row>
    <row r="227" spans="1:25">
      <c r="A227" s="18"/>
      <c r="B227" s="19"/>
      <c r="C227" s="19"/>
      <c r="D227" s="19"/>
      <c r="E227" s="19"/>
      <c r="F227" s="19"/>
      <c r="G227" s="19"/>
      <c r="H227" s="19"/>
      <c r="I227" s="19"/>
      <c r="J227" s="19"/>
      <c r="K227" s="19"/>
      <c r="L227" s="19"/>
      <c r="M227" s="19"/>
      <c r="N227" s="19"/>
      <c r="O227" s="19"/>
      <c r="P227" s="19"/>
      <c r="Q227" s="19"/>
      <c r="R227" s="19"/>
      <c r="S227" s="19"/>
      <c r="T227" s="19"/>
      <c r="U227" s="19"/>
      <c r="V227" s="19"/>
      <c r="W227" s="19"/>
      <c r="X227" s="19"/>
      <c r="Y227" s="19"/>
    </row>
    <row r="228" spans="1:25" s="12" customFormat="1">
      <c r="A228" s="21" t="s">
        <v>242</v>
      </c>
      <c r="B228" s="13"/>
      <c r="C228" s="13"/>
      <c r="D228" s="13"/>
      <c r="E228" s="13"/>
      <c r="F228" s="13"/>
      <c r="G228" s="13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  <c r="S228" s="13"/>
      <c r="T228" s="13"/>
      <c r="U228" s="13"/>
      <c r="V228" s="13"/>
      <c r="W228" s="13"/>
      <c r="X228" s="13"/>
      <c r="Y228" s="13"/>
    </row>
    <row r="229" spans="1:25">
      <c r="A229" s="22" t="s">
        <v>243</v>
      </c>
      <c r="B229" s="16">
        <v>9.3038310655597734</v>
      </c>
      <c r="C229" s="16">
        <v>10.075361814761559</v>
      </c>
      <c r="D229" s="16">
        <v>9.5442572647255357</v>
      </c>
      <c r="E229" s="16">
        <v>8.7934487379446153</v>
      </c>
      <c r="F229" s="16">
        <v>11.900118135172294</v>
      </c>
      <c r="G229" s="16">
        <v>9.9183323800485841</v>
      </c>
      <c r="H229" s="16">
        <v>11.315222787815335</v>
      </c>
      <c r="I229" s="16">
        <v>10.327254155230746</v>
      </c>
      <c r="J229" s="16">
        <v>11.749662015594565</v>
      </c>
      <c r="K229" s="16">
        <v>13.557818479131264</v>
      </c>
      <c r="L229" s="16">
        <v>9.1864401950766261</v>
      </c>
      <c r="M229" s="16">
        <v>10.826277125429359</v>
      </c>
      <c r="N229" s="16">
        <v>35.980088717716995</v>
      </c>
      <c r="O229" s="16">
        <v>42.646217677241452</v>
      </c>
      <c r="P229" s="16">
        <v>30.26671871526651</v>
      </c>
      <c r="Q229" s="16">
        <v>42.184990430034524</v>
      </c>
      <c r="R229" s="16">
        <v>35.930874328318382</v>
      </c>
      <c r="S229" s="16">
        <v>27.620197368762426</v>
      </c>
      <c r="T229" s="16">
        <v>53.670873503411229</v>
      </c>
      <c r="U229" s="16">
        <v>39.538914399541092</v>
      </c>
      <c r="V229" s="16">
        <v>57.712487235010549</v>
      </c>
      <c r="W229" s="16">
        <v>53.816837501154396</v>
      </c>
      <c r="X229" s="16">
        <v>40.945375439052519</v>
      </c>
      <c r="Y229" s="16">
        <v>47.732464720193207</v>
      </c>
    </row>
    <row r="230" spans="1:25">
      <c r="A230" s="22" t="s">
        <v>244</v>
      </c>
      <c r="B230" s="16">
        <v>262.18975342112788</v>
      </c>
      <c r="C230" s="16">
        <v>233.29599065555558</v>
      </c>
      <c r="D230" s="16">
        <v>219.33671511175228</v>
      </c>
      <c r="E230" s="16">
        <v>200.87800001734391</v>
      </c>
      <c r="F230" s="16">
        <v>197.77439175895691</v>
      </c>
      <c r="G230" s="16">
        <v>195.74258954149639</v>
      </c>
      <c r="H230" s="16">
        <v>228.92089914406534</v>
      </c>
      <c r="I230" s="16">
        <v>208.97688908171074</v>
      </c>
      <c r="J230" s="16">
        <v>252.08651532343683</v>
      </c>
      <c r="K230" s="16">
        <v>230.10836728263638</v>
      </c>
      <c r="L230" s="16">
        <v>211.02460598535299</v>
      </c>
      <c r="M230" s="16">
        <v>216.94562517163519</v>
      </c>
      <c r="N230" s="16">
        <v>6.2885128558848988</v>
      </c>
      <c r="O230" s="16">
        <v>6.8081115481885721</v>
      </c>
      <c r="P230" s="16">
        <v>8.8520550296745686</v>
      </c>
      <c r="Q230" s="16">
        <v>11.705777586235746</v>
      </c>
      <c r="R230" s="16">
        <v>10.083347986223441</v>
      </c>
      <c r="S230" s="16">
        <v>5.4502831656438477</v>
      </c>
      <c r="T230" s="16">
        <v>17.618937842459641</v>
      </c>
      <c r="U230" s="16">
        <v>8.8457760956750597</v>
      </c>
      <c r="V230" s="16">
        <v>23.902785272633842</v>
      </c>
      <c r="W230" s="16">
        <v>16.387615200942584</v>
      </c>
      <c r="X230" s="16">
        <v>12.473223197805432</v>
      </c>
      <c r="Y230" s="16">
        <v>10.783058285903412</v>
      </c>
    </row>
    <row r="231" spans="1:25">
      <c r="A231" s="22" t="s">
        <v>245</v>
      </c>
      <c r="B231" s="16">
        <v>1.5360283809062341</v>
      </c>
      <c r="C231" s="16">
        <v>1.577868777686021</v>
      </c>
      <c r="D231" s="16">
        <v>1.5442803429011918</v>
      </c>
      <c r="E231" s="16">
        <v>1.2690253072914923</v>
      </c>
      <c r="F231" s="16">
        <v>1.3117495216584352</v>
      </c>
      <c r="G231" s="16">
        <v>1.1046721674441817</v>
      </c>
      <c r="H231" s="16">
        <v>1.8771375380393915</v>
      </c>
      <c r="I231" s="16">
        <v>1.704740362317573</v>
      </c>
      <c r="J231" s="16">
        <v>2.4987783133267021</v>
      </c>
      <c r="K231" s="16">
        <v>1.8678791913227166</v>
      </c>
      <c r="L231" s="16">
        <v>1.5680303240954576</v>
      </c>
      <c r="M231" s="16">
        <v>1.50510349054447</v>
      </c>
      <c r="N231" s="16">
        <v>0.21545304553589947</v>
      </c>
      <c r="O231" s="16">
        <v>0.22410301063657145</v>
      </c>
      <c r="P231" s="16">
        <v>0.28817791068292498</v>
      </c>
      <c r="Q231" s="16">
        <v>0.24247739891553677</v>
      </c>
      <c r="R231" s="16">
        <v>0.17616967993187782</v>
      </c>
      <c r="S231" s="16">
        <v>0.14292735002981652</v>
      </c>
      <c r="T231" s="16">
        <v>0.91098455045111815</v>
      </c>
      <c r="U231" s="16">
        <v>0.67273547295296654</v>
      </c>
      <c r="V231" s="16">
        <v>1.259014030090182</v>
      </c>
      <c r="W231" s="16">
        <v>1.0613830871496428</v>
      </c>
      <c r="X231" s="16">
        <v>0.68802185823704209</v>
      </c>
      <c r="Y231" s="16">
        <v>0.94164720639257449</v>
      </c>
    </row>
    <row r="232" spans="1:25">
      <c r="A232" s="22" t="s">
        <v>246</v>
      </c>
      <c r="B232" s="16">
        <v>7.2438263792437656</v>
      </c>
      <c r="C232" s="16">
        <v>7.2426340720874673</v>
      </c>
      <c r="D232" s="16">
        <v>6.7467900758619166</v>
      </c>
      <c r="E232" s="16">
        <v>6.1864320006261382</v>
      </c>
      <c r="F232" s="16">
        <v>6.2515263016482638</v>
      </c>
      <c r="G232" s="16">
        <v>5.7707850410304236</v>
      </c>
      <c r="H232" s="16">
        <v>6.6767851829715159</v>
      </c>
      <c r="I232" s="16">
        <v>5.8090981303255971</v>
      </c>
      <c r="J232" s="16">
        <v>7.4864526692319826</v>
      </c>
      <c r="K232" s="16">
        <v>6.1689836188037939</v>
      </c>
      <c r="L232" s="16">
        <v>5.5711416661673914</v>
      </c>
      <c r="M232" s="16">
        <v>6.1166346068254285</v>
      </c>
      <c r="N232" s="16">
        <v>0.86843514697692481</v>
      </c>
      <c r="O232" s="16">
        <v>1.3828787111497316</v>
      </c>
      <c r="P232" s="16">
        <v>1.3948637483744619</v>
      </c>
      <c r="Q232" s="16">
        <v>1.3493708770910393</v>
      </c>
      <c r="R232" s="16">
        <v>1.3105807168768817</v>
      </c>
      <c r="S232" s="16">
        <v>0.97680563265593456</v>
      </c>
      <c r="T232" s="16">
        <v>1.1920300276820974</v>
      </c>
      <c r="U232" s="16">
        <v>0.72218480332074719</v>
      </c>
      <c r="V232" s="16">
        <v>1.2994395191579557</v>
      </c>
      <c r="W232" s="16">
        <v>1.0886591560233372</v>
      </c>
      <c r="X232" s="16">
        <v>0.87473192216865592</v>
      </c>
      <c r="Y232" s="16">
        <v>0.89375183011231973</v>
      </c>
    </row>
    <row r="233" spans="1:25">
      <c r="A233" s="22" t="s">
        <v>247</v>
      </c>
      <c r="B233" s="16">
        <v>3.6742586288857422</v>
      </c>
      <c r="C233" s="16">
        <v>2.9489483037688204</v>
      </c>
      <c r="D233" s="16">
        <v>2.7494209246315595</v>
      </c>
      <c r="E233" s="16">
        <v>2.4583338648353088</v>
      </c>
      <c r="F233" s="16">
        <v>2.6254561698396217</v>
      </c>
      <c r="G233" s="16">
        <v>3.4207396270037251</v>
      </c>
      <c r="H233" s="16">
        <v>2.8071192161400922</v>
      </c>
      <c r="I233" s="16">
        <v>3.1827097136203033</v>
      </c>
      <c r="J233" s="16">
        <v>2.8407802787820073</v>
      </c>
      <c r="K233" s="16">
        <v>3.2673032334324073</v>
      </c>
      <c r="L233" s="16">
        <v>2.6943229647053522</v>
      </c>
      <c r="M233" s="16">
        <v>2.9902533301950824</v>
      </c>
      <c r="N233" s="16">
        <v>3.1332771651394382</v>
      </c>
      <c r="O233" s="16">
        <v>5.1727870315232556</v>
      </c>
      <c r="P233" s="16">
        <v>3.4553536690101381</v>
      </c>
      <c r="Q233" s="16">
        <v>4.9378565706066722</v>
      </c>
      <c r="R233" s="16">
        <v>3.7851091409488733</v>
      </c>
      <c r="S233" s="16">
        <v>2.7926337004673747</v>
      </c>
      <c r="T233" s="16">
        <v>4.8431336572230119</v>
      </c>
      <c r="U233" s="16">
        <v>3.6212563583318857</v>
      </c>
      <c r="V233" s="16">
        <v>5.027037027214126</v>
      </c>
      <c r="W233" s="16">
        <v>5.9442141850670103</v>
      </c>
      <c r="X233" s="16">
        <v>5.0822782200705348</v>
      </c>
      <c r="Y233" s="16">
        <v>4.9145785757907161</v>
      </c>
    </row>
    <row r="234" spans="1:25">
      <c r="A234" s="22" t="s">
        <v>248</v>
      </c>
      <c r="B234" s="16">
        <v>2.0110210025787176</v>
      </c>
      <c r="C234" s="16">
        <v>1.5238986547498123</v>
      </c>
      <c r="D234" s="16">
        <v>1.8095383356874495</v>
      </c>
      <c r="E234" s="16">
        <v>1.6589338822210782</v>
      </c>
      <c r="F234" s="16">
        <v>1.8904082488625191</v>
      </c>
      <c r="G234" s="16">
        <v>1.7768406538678791</v>
      </c>
      <c r="H234" s="16">
        <v>2.2297964037046265</v>
      </c>
      <c r="I234" s="16">
        <v>1.7308381149236152</v>
      </c>
      <c r="J234" s="16">
        <v>1.5640791903928986</v>
      </c>
      <c r="K234" s="16">
        <v>1.8873165516417909</v>
      </c>
      <c r="L234" s="16">
        <v>1.4025642867637391</v>
      </c>
      <c r="M234" s="16">
        <v>1.6847800775823898</v>
      </c>
      <c r="N234" s="16">
        <v>0.39584959682876031</v>
      </c>
      <c r="O234" s="16">
        <v>0.74184750376564035</v>
      </c>
      <c r="P234" s="16">
        <v>0.51762082823876998</v>
      </c>
      <c r="Q234" s="16">
        <v>0.47803711242722918</v>
      </c>
      <c r="R234" s="16">
        <v>0.42959686924931773</v>
      </c>
      <c r="S234" s="16">
        <v>0.33845237941369211</v>
      </c>
      <c r="T234" s="16">
        <v>0.49777764741313396</v>
      </c>
      <c r="U234" s="16">
        <v>0.53601764113841888</v>
      </c>
      <c r="V234" s="16">
        <v>0.73331753187530946</v>
      </c>
      <c r="W234" s="16">
        <v>0.7492112415969826</v>
      </c>
      <c r="X234" s="16">
        <v>0.41620958658167839</v>
      </c>
      <c r="Y234" s="16">
        <v>0.65874891455925122</v>
      </c>
    </row>
    <row r="235" spans="1:25">
      <c r="A235" s="22" t="s">
        <v>249</v>
      </c>
      <c r="B235" s="16">
        <v>12.454928304374562</v>
      </c>
      <c r="C235" s="16">
        <v>9.9776868565325909</v>
      </c>
      <c r="D235" s="16">
        <v>10.28465388866913</v>
      </c>
      <c r="E235" s="16">
        <v>8.4440381983952655</v>
      </c>
      <c r="F235" s="16">
        <v>9.6786992460068237</v>
      </c>
      <c r="G235" s="16">
        <v>11.780835163076958</v>
      </c>
      <c r="H235" s="16">
        <v>10.188589902872744</v>
      </c>
      <c r="I235" s="16">
        <v>10.514681284437476</v>
      </c>
      <c r="J235" s="16">
        <v>10.460731201130793</v>
      </c>
      <c r="K235" s="16">
        <v>10.232007669482901</v>
      </c>
      <c r="L235" s="16">
        <v>8.0624742839432777</v>
      </c>
      <c r="M235" s="16">
        <v>9.4258192814639443</v>
      </c>
      <c r="N235" s="16">
        <v>17.739212189721222</v>
      </c>
      <c r="O235" s="16">
        <v>18.205891777544586</v>
      </c>
      <c r="P235" s="16">
        <v>16.386338906562774</v>
      </c>
      <c r="Q235" s="16">
        <v>22.447618873746194</v>
      </c>
      <c r="R235" s="16">
        <v>21.185693046671222</v>
      </c>
      <c r="S235" s="16">
        <v>13.005074064258022</v>
      </c>
      <c r="T235" s="16">
        <v>11.825902191384158</v>
      </c>
      <c r="U235" s="16">
        <v>14.262333161351792</v>
      </c>
      <c r="V235" s="16">
        <v>14.877396472193404</v>
      </c>
      <c r="W235" s="16">
        <v>16.957087220883121</v>
      </c>
      <c r="X235" s="16">
        <v>12.851124453774482</v>
      </c>
      <c r="Y235" s="16">
        <v>12.011882488830675</v>
      </c>
    </row>
    <row r="236" spans="1:25">
      <c r="A236" s="22" t="s">
        <v>250</v>
      </c>
      <c r="B236" s="19">
        <v>1.6046864750028897</v>
      </c>
      <c r="C236" s="19">
        <v>1.1781319945132014</v>
      </c>
      <c r="D236" s="19">
        <v>1.4255214335508199</v>
      </c>
      <c r="E236" s="19">
        <v>1.3120013184877233</v>
      </c>
      <c r="F236" s="19">
        <v>1.522231026439486</v>
      </c>
      <c r="G236" s="19">
        <v>1.2519785797295755</v>
      </c>
      <c r="H236" s="19">
        <v>1.2166474350101348</v>
      </c>
      <c r="I236" s="19">
        <v>1.1480908475967255</v>
      </c>
      <c r="J236" s="19">
        <v>1.329126112276656</v>
      </c>
      <c r="K236" s="19">
        <v>1.3901407122373508</v>
      </c>
      <c r="L236" s="19">
        <v>1.0813487525510479</v>
      </c>
      <c r="M236" s="19">
        <v>1.1535239204826697</v>
      </c>
      <c r="N236" s="19">
        <v>1.5042935257730274</v>
      </c>
      <c r="O236" s="19">
        <v>1.5616005630809595</v>
      </c>
      <c r="P236" s="19">
        <v>1.637955274058817</v>
      </c>
      <c r="Q236" s="19">
        <v>2.5677182312264049</v>
      </c>
      <c r="R236" s="19">
        <v>1.9176238255880922</v>
      </c>
      <c r="S236" s="19">
        <v>1.4407680758500958</v>
      </c>
      <c r="T236" s="19">
        <v>0.34731168163840054</v>
      </c>
      <c r="U236" s="19">
        <v>0.30514028191545572</v>
      </c>
      <c r="V236" s="19">
        <v>0.42322223407882248</v>
      </c>
      <c r="W236" s="19">
        <v>0.480691705393752</v>
      </c>
      <c r="X236" s="19">
        <v>0.40309535768674626</v>
      </c>
      <c r="Y236" s="19">
        <v>0.38536665493227723</v>
      </c>
    </row>
    <row r="237" spans="1:25">
      <c r="A237" s="18" t="s">
        <v>251</v>
      </c>
      <c r="B237" s="19">
        <f>SUM(B229:B236)</f>
        <v>300.01833365767965</v>
      </c>
      <c r="C237" s="19">
        <f t="shared" ref="C237:Y237" si="3">SUM(C229:C236)</f>
        <v>267.82052112965505</v>
      </c>
      <c r="D237" s="19">
        <f t="shared" si="3"/>
        <v>253.44117737777989</v>
      </c>
      <c r="E237" s="19">
        <f t="shared" si="3"/>
        <v>231.0002133271455</v>
      </c>
      <c r="F237" s="19">
        <f t="shared" si="3"/>
        <v>232.95458040858438</v>
      </c>
      <c r="G237" s="19">
        <f t="shared" si="3"/>
        <v>230.7667731536977</v>
      </c>
      <c r="H237" s="19">
        <f t="shared" si="3"/>
        <v>265.23219761061921</v>
      </c>
      <c r="I237" s="19">
        <f t="shared" si="3"/>
        <v>243.39430169016279</v>
      </c>
      <c r="J237" s="19">
        <f t="shared" si="3"/>
        <v>290.01612510417237</v>
      </c>
      <c r="K237" s="19">
        <f t="shared" si="3"/>
        <v>268.47981673868861</v>
      </c>
      <c r="L237" s="19">
        <f t="shared" si="3"/>
        <v>240.59092845865587</v>
      </c>
      <c r="M237" s="19">
        <f t="shared" si="3"/>
        <v>250.64801700415856</v>
      </c>
      <c r="N237" s="19">
        <f t="shared" si="3"/>
        <v>66.125122243577167</v>
      </c>
      <c r="O237" s="19">
        <f t="shared" si="3"/>
        <v>76.743437823130762</v>
      </c>
      <c r="P237" s="19">
        <f t="shared" si="3"/>
        <v>62.799084081868962</v>
      </c>
      <c r="Q237" s="19">
        <f t="shared" si="3"/>
        <v>85.913847080283361</v>
      </c>
      <c r="R237" s="19">
        <f t="shared" si="3"/>
        <v>74.818995593808097</v>
      </c>
      <c r="S237" s="19">
        <f t="shared" si="3"/>
        <v>51.767141737081211</v>
      </c>
      <c r="T237" s="19">
        <f t="shared" si="3"/>
        <v>90.906951101662784</v>
      </c>
      <c r="U237" s="19">
        <f t="shared" si="3"/>
        <v>68.504358214227409</v>
      </c>
      <c r="V237" s="19">
        <f t="shared" si="3"/>
        <v>105.23469932225419</v>
      </c>
      <c r="W237" s="19">
        <f t="shared" si="3"/>
        <v>96.485699298210818</v>
      </c>
      <c r="X237" s="19">
        <f t="shared" si="3"/>
        <v>73.734060035377098</v>
      </c>
      <c r="Y237" s="19">
        <f t="shared" si="3"/>
        <v>78.321498676714441</v>
      </c>
    </row>
    <row r="238" spans="1:25" s="12" customFormat="1">
      <c r="A238" s="12" t="s">
        <v>252</v>
      </c>
      <c r="B238" s="13"/>
      <c r="C238" s="13"/>
      <c r="D238" s="13"/>
      <c r="E238" s="13"/>
      <c r="F238" s="13"/>
      <c r="G238" s="13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  <c r="S238" s="13"/>
      <c r="T238" s="13"/>
      <c r="U238" s="13"/>
      <c r="V238" s="13"/>
      <c r="W238" s="13"/>
      <c r="X238" s="13"/>
      <c r="Y238" s="13"/>
    </row>
    <row r="239" spans="1:25">
      <c r="A239" s="2" t="s">
        <v>253</v>
      </c>
      <c r="B239" s="16">
        <v>118.77303661907504</v>
      </c>
      <c r="C239" s="16">
        <v>132.8894019717192</v>
      </c>
      <c r="D239" s="16">
        <v>134.47585978540582</v>
      </c>
      <c r="E239" s="16">
        <v>123.75972789018618</v>
      </c>
      <c r="F239" s="16">
        <v>160.6284757954293</v>
      </c>
      <c r="G239" s="16">
        <v>153.91417874390464</v>
      </c>
      <c r="H239" s="16">
        <v>172.29821457761065</v>
      </c>
      <c r="I239" s="16">
        <v>157.85756039920383</v>
      </c>
      <c r="J239" s="16">
        <v>148.01111820536892</v>
      </c>
      <c r="K239" s="16">
        <v>153.77432274224697</v>
      </c>
      <c r="L239" s="16">
        <v>145.05075535327668</v>
      </c>
      <c r="M239" s="16">
        <v>129.83021141922725</v>
      </c>
      <c r="N239" s="16">
        <v>30.46560890274047</v>
      </c>
      <c r="O239" s="16">
        <v>49.298468015462859</v>
      </c>
      <c r="P239" s="16">
        <v>40.743932029818787</v>
      </c>
      <c r="Q239" s="16">
        <v>37.608281331412229</v>
      </c>
      <c r="R239" s="16">
        <v>32.935266765433411</v>
      </c>
      <c r="S239" s="16">
        <v>22.26896895291183</v>
      </c>
      <c r="T239" s="16">
        <v>325.7965620529672</v>
      </c>
      <c r="U239" s="16">
        <v>93.284354835500395</v>
      </c>
      <c r="V239" s="16">
        <v>349.05851248223286</v>
      </c>
      <c r="W239" s="16">
        <v>143.5543010557152</v>
      </c>
      <c r="X239" s="16">
        <v>108.97741792695776</v>
      </c>
      <c r="Y239" s="16">
        <v>170.91741368876308</v>
      </c>
    </row>
    <row r="240" spans="1:25">
      <c r="A240" s="2" t="s">
        <v>254</v>
      </c>
      <c r="B240" s="16">
        <v>139.22270203317868</v>
      </c>
      <c r="C240" s="16">
        <v>194.48820179865871</v>
      </c>
      <c r="D240" s="16">
        <v>162.73540093956558</v>
      </c>
      <c r="E240" s="16">
        <v>166.91770867957317</v>
      </c>
      <c r="F240" s="16">
        <v>206.19848739157996</v>
      </c>
      <c r="G240" s="16">
        <v>181.67381629567362</v>
      </c>
      <c r="H240" s="16">
        <v>195.64748838188501</v>
      </c>
      <c r="I240" s="16">
        <v>153.3164161124661</v>
      </c>
      <c r="J240" s="16">
        <v>202.58618379952429</v>
      </c>
      <c r="K240" s="16">
        <v>173.00106029313386</v>
      </c>
      <c r="L240" s="16">
        <v>167.36227899187665</v>
      </c>
      <c r="M240" s="16">
        <v>145.52086777200057</v>
      </c>
      <c r="N240" s="16">
        <v>26.379366722369024</v>
      </c>
      <c r="O240" s="16">
        <v>34.111047723850042</v>
      </c>
      <c r="P240" s="16">
        <v>32.719200779599433</v>
      </c>
      <c r="Q240" s="16">
        <v>24.491696826485118</v>
      </c>
      <c r="R240" s="16">
        <v>23.54734155487964</v>
      </c>
      <c r="S240" s="16">
        <v>16.213981978812146</v>
      </c>
      <c r="T240" s="16">
        <v>299.75011481135823</v>
      </c>
      <c r="U240" s="16">
        <v>123.90098476540629</v>
      </c>
      <c r="V240" s="16">
        <v>304.79562268833638</v>
      </c>
      <c r="W240" s="16">
        <v>188.75406942559991</v>
      </c>
      <c r="X240" s="16">
        <v>107.90798429712585</v>
      </c>
      <c r="Y240" s="16">
        <v>161.54656322798644</v>
      </c>
    </row>
    <row r="241" spans="1:25">
      <c r="A241" s="2" t="s">
        <v>255</v>
      </c>
      <c r="B241" s="16">
        <v>18.545420185686915</v>
      </c>
      <c r="C241" s="16">
        <v>26.63706735398311</v>
      </c>
      <c r="D241" s="16">
        <v>21.814091429531182</v>
      </c>
      <c r="E241" s="16">
        <v>18.936114877848865</v>
      </c>
      <c r="F241" s="16">
        <v>25.233911701710241</v>
      </c>
      <c r="G241" s="16">
        <v>30.42092115246626</v>
      </c>
      <c r="H241" s="16">
        <v>29.233992980150528</v>
      </c>
      <c r="I241" s="16">
        <v>24.933095526102214</v>
      </c>
      <c r="J241" s="16">
        <v>34.655158145100387</v>
      </c>
      <c r="K241" s="16">
        <v>25.723608341238556</v>
      </c>
      <c r="L241" s="16">
        <v>28.330158723833598</v>
      </c>
      <c r="M241" s="16">
        <v>20.833761748040747</v>
      </c>
      <c r="N241" s="16">
        <v>1.5112826824251246</v>
      </c>
      <c r="O241" s="16">
        <v>2.3606170729146254</v>
      </c>
      <c r="P241" s="16">
        <v>1.9119721386837658</v>
      </c>
      <c r="Q241" s="16">
        <v>1.9103183104481827</v>
      </c>
      <c r="R241" s="16">
        <v>1.8804780502708385</v>
      </c>
      <c r="S241" s="16">
        <v>1.2597585101622797</v>
      </c>
      <c r="T241" s="16">
        <v>15.551188201223582</v>
      </c>
      <c r="U241" s="16">
        <v>9.5261192530239871</v>
      </c>
      <c r="V241" s="16">
        <v>18.383970485844216</v>
      </c>
      <c r="W241" s="16">
        <v>12.095090269835254</v>
      </c>
      <c r="X241" s="16">
        <v>6.3601592040411443</v>
      </c>
      <c r="Y241" s="16">
        <v>8.9643162593222172</v>
      </c>
    </row>
    <row r="242" spans="1:25">
      <c r="A242" s="2" t="s">
        <v>256</v>
      </c>
      <c r="B242" s="16">
        <v>419.36190182106083</v>
      </c>
      <c r="C242" s="16">
        <v>503.79725850357198</v>
      </c>
      <c r="D242" s="16">
        <v>523.16587283322838</v>
      </c>
      <c r="E242" s="16">
        <v>411.22861000184719</v>
      </c>
      <c r="F242" s="16">
        <v>520.89923007293112</v>
      </c>
      <c r="G242" s="16">
        <v>599.84796406374755</v>
      </c>
      <c r="H242" s="16">
        <v>563.72859055477022</v>
      </c>
      <c r="I242" s="16">
        <v>575.38340658520212</v>
      </c>
      <c r="J242" s="16">
        <v>578.30499416239832</v>
      </c>
      <c r="K242" s="16">
        <v>513.37095198368752</v>
      </c>
      <c r="L242" s="16">
        <v>592.04772903899163</v>
      </c>
      <c r="M242" s="16">
        <v>475.23407972804034</v>
      </c>
      <c r="N242" s="16">
        <v>391.13764652036593</v>
      </c>
      <c r="O242" s="16">
        <v>545.81422385149892</v>
      </c>
      <c r="P242" s="16">
        <v>497.03337571641481</v>
      </c>
      <c r="Q242" s="16">
        <v>384.26024461630044</v>
      </c>
      <c r="R242" s="16">
        <v>392.28923997462084</v>
      </c>
      <c r="S242" s="16">
        <v>298.33117344005268</v>
      </c>
      <c r="T242" s="16">
        <v>3369.3551642906928</v>
      </c>
      <c r="U242" s="16">
        <v>1565.0395413704739</v>
      </c>
      <c r="V242" s="16">
        <v>3474.1634429839105</v>
      </c>
      <c r="W242" s="16">
        <v>2293.2756495143731</v>
      </c>
      <c r="X242" s="16">
        <v>1383.0105492673895</v>
      </c>
      <c r="Y242" s="16">
        <v>2080.1479402540585</v>
      </c>
    </row>
    <row r="243" spans="1:25">
      <c r="A243" s="2" t="s">
        <v>257</v>
      </c>
      <c r="B243" s="16">
        <v>364.22878113654275</v>
      </c>
      <c r="C243" s="16">
        <v>457.04655112176943</v>
      </c>
      <c r="D243" s="16">
        <v>455.20520564180953</v>
      </c>
      <c r="E243" s="16">
        <v>346.53924290681925</v>
      </c>
      <c r="F243" s="16">
        <v>461.25957109675988</v>
      </c>
      <c r="G243" s="16">
        <v>527.42801087769135</v>
      </c>
      <c r="H243" s="16">
        <v>512.33432583161073</v>
      </c>
      <c r="I243" s="16">
        <v>539.09014708194297</v>
      </c>
      <c r="J243" s="16">
        <v>545.61859806704365</v>
      </c>
      <c r="K243" s="16">
        <v>483.63827952173085</v>
      </c>
      <c r="L243" s="16">
        <v>561.07869953689578</v>
      </c>
      <c r="M243" s="16">
        <v>426.04395025969581</v>
      </c>
      <c r="N243" s="16">
        <v>56.295183672097359</v>
      </c>
      <c r="O243" s="16">
        <v>84.741911062795893</v>
      </c>
      <c r="P243" s="16">
        <v>64.47613012879907</v>
      </c>
      <c r="Q243" s="16">
        <v>46.934300571038627</v>
      </c>
      <c r="R243" s="16">
        <v>56.061257150325275</v>
      </c>
      <c r="S243" s="16">
        <v>36.748491932443052</v>
      </c>
      <c r="T243" s="16">
        <v>700.60594378710618</v>
      </c>
      <c r="U243" s="16">
        <v>394.93958896363444</v>
      </c>
      <c r="V243" s="16">
        <v>810.55967291635454</v>
      </c>
      <c r="W243" s="16">
        <v>575.58797533908682</v>
      </c>
      <c r="X243" s="16">
        <v>284.61482746392829</v>
      </c>
      <c r="Y243" s="16">
        <v>427.92504376239486</v>
      </c>
    </row>
    <row r="244" spans="1:25">
      <c r="A244" s="2" t="s">
        <v>258</v>
      </c>
      <c r="B244" s="16">
        <v>178.69084624287441</v>
      </c>
      <c r="C244" s="16">
        <v>221.12634094061167</v>
      </c>
      <c r="D244" s="16">
        <v>209.53883497188957</v>
      </c>
      <c r="E244" s="16">
        <v>168.4101238167743</v>
      </c>
      <c r="F244" s="16">
        <v>223.38378316204873</v>
      </c>
      <c r="G244" s="16">
        <v>257.29928649899114</v>
      </c>
      <c r="H244" s="16">
        <v>244.21210034411709</v>
      </c>
      <c r="I244" s="16">
        <v>245.06786855552394</v>
      </c>
      <c r="J244" s="16">
        <v>240.21133951875794</v>
      </c>
      <c r="K244" s="16">
        <v>222.09699311963718</v>
      </c>
      <c r="L244" s="16">
        <v>251.41252911005719</v>
      </c>
      <c r="M244" s="16">
        <v>204.72369148597551</v>
      </c>
      <c r="N244" s="16">
        <v>194.85417767958151</v>
      </c>
      <c r="O244" s="16">
        <v>271.10695820874633</v>
      </c>
      <c r="P244" s="16">
        <v>235.3510386690163</v>
      </c>
      <c r="Q244" s="16">
        <v>182.81580299638435</v>
      </c>
      <c r="R244" s="16">
        <v>190.6046911024664</v>
      </c>
      <c r="S244" s="16">
        <v>147.98545264924277</v>
      </c>
      <c r="T244" s="16">
        <v>1734.3857880359076</v>
      </c>
      <c r="U244" s="16">
        <v>912.03353624199269</v>
      </c>
      <c r="V244" s="16">
        <v>2029.7458936442463</v>
      </c>
      <c r="W244" s="16">
        <v>1346.3848943667113</v>
      </c>
      <c r="X244" s="16">
        <v>700.37783362212656</v>
      </c>
      <c r="Y244" s="16">
        <v>1175.6223909370453</v>
      </c>
    </row>
    <row r="245" spans="1:25">
      <c r="A245" s="2" t="s">
        <v>259</v>
      </c>
      <c r="B245" s="16">
        <v>17.464138400904375</v>
      </c>
      <c r="C245" s="16">
        <v>20.112083958408473</v>
      </c>
      <c r="D245" s="16">
        <v>20.422967610364189</v>
      </c>
      <c r="E245" s="16">
        <v>16.568873551416541</v>
      </c>
      <c r="F245" s="16">
        <v>25.746786530296642</v>
      </c>
      <c r="G245" s="16">
        <v>24.409572651667535</v>
      </c>
      <c r="H245" s="16">
        <v>17.12022897168492</v>
      </c>
      <c r="I245" s="16">
        <v>15.765577598074783</v>
      </c>
      <c r="J245" s="16">
        <v>13.758410429941135</v>
      </c>
      <c r="K245" s="16">
        <v>14.429952149539607</v>
      </c>
      <c r="L245" s="16">
        <v>14.688121070491107</v>
      </c>
      <c r="M245" s="16">
        <v>14.198343070778796</v>
      </c>
      <c r="N245" s="16">
        <v>403.03498303971492</v>
      </c>
      <c r="O245" s="16">
        <v>512.41045344096096</v>
      </c>
      <c r="P245" s="16">
        <v>531.8893746379506</v>
      </c>
      <c r="Q245" s="16">
        <v>419.99938317730698</v>
      </c>
      <c r="R245" s="16">
        <v>419.77814600101726</v>
      </c>
      <c r="S245" s="16">
        <v>343.29546805639018</v>
      </c>
      <c r="T245" s="16">
        <v>1455.4409485996862</v>
      </c>
      <c r="U245" s="16">
        <v>691.14519818413453</v>
      </c>
      <c r="V245" s="16">
        <v>1337.0069265928937</v>
      </c>
      <c r="W245" s="16">
        <v>961.53807625211971</v>
      </c>
      <c r="X245" s="16">
        <v>655.49715351413943</v>
      </c>
      <c r="Y245" s="16">
        <v>851.11197368295507</v>
      </c>
    </row>
    <row r="246" spans="1:25">
      <c r="A246" s="2" t="s">
        <v>260</v>
      </c>
      <c r="B246" s="16">
        <v>39.532367466740176</v>
      </c>
      <c r="C246" s="16">
        <v>56.855442650384212</v>
      </c>
      <c r="D246" s="16">
        <v>57.855699102148648</v>
      </c>
      <c r="E246" s="16">
        <v>49.674587827072905</v>
      </c>
      <c r="F246" s="16">
        <v>66.903611981502877</v>
      </c>
      <c r="G246" s="16">
        <v>62.612098794346586</v>
      </c>
      <c r="H246" s="16">
        <v>50.334235625955301</v>
      </c>
      <c r="I246" s="16">
        <v>47.816555913499116</v>
      </c>
      <c r="J246" s="16">
        <v>43.297775703100335</v>
      </c>
      <c r="K246" s="16">
        <v>37.097757577179927</v>
      </c>
      <c r="L246" s="16">
        <v>45.829910242160942</v>
      </c>
      <c r="M246" s="16">
        <v>36.003794519400003</v>
      </c>
      <c r="N246" s="16">
        <v>142.59982682714673</v>
      </c>
      <c r="O246" s="16">
        <v>177.7659180573431</v>
      </c>
      <c r="P246" s="16">
        <v>168.66302890511608</v>
      </c>
      <c r="Q246" s="16">
        <v>162.1399792458007</v>
      </c>
      <c r="R246" s="16">
        <v>154.39967368197333</v>
      </c>
      <c r="S246" s="16">
        <v>110.95035355931532</v>
      </c>
      <c r="T246" s="16">
        <v>350.37453772481888</v>
      </c>
      <c r="U246" s="16">
        <v>189.02158989929313</v>
      </c>
      <c r="V246" s="16">
        <v>292.10615042417692</v>
      </c>
      <c r="W246" s="16">
        <v>270.41142469472788</v>
      </c>
      <c r="X246" s="16">
        <v>170.70107881042307</v>
      </c>
      <c r="Y246" s="16">
        <v>185.53079240563451</v>
      </c>
    </row>
    <row r="247" spans="1:25">
      <c r="A247" s="2" t="s">
        <v>261</v>
      </c>
      <c r="B247" s="16">
        <v>11.582564644353416</v>
      </c>
      <c r="C247" s="16">
        <v>14.449773568426293</v>
      </c>
      <c r="D247" s="16">
        <v>17.223922457064841</v>
      </c>
      <c r="E247" s="16">
        <v>14.244817975227193</v>
      </c>
      <c r="F247" s="16">
        <v>18.595891516795653</v>
      </c>
      <c r="G247" s="16">
        <v>16.079249918010181</v>
      </c>
      <c r="H247" s="16">
        <v>14.226655289653257</v>
      </c>
      <c r="I247" s="16">
        <v>12.000370821498839</v>
      </c>
      <c r="J247" s="16">
        <v>10.455436110414915</v>
      </c>
      <c r="K247" s="16">
        <v>10.728416831895355</v>
      </c>
      <c r="L247" s="16">
        <v>11.857045401964124</v>
      </c>
      <c r="M247" s="16">
        <v>11.181126049390093</v>
      </c>
      <c r="N247" s="16">
        <v>289.11746726475462</v>
      </c>
      <c r="O247" s="16">
        <v>341.10480201068816</v>
      </c>
      <c r="P247" s="16">
        <v>407.48973102676445</v>
      </c>
      <c r="Q247" s="16">
        <v>332.41841724449495</v>
      </c>
      <c r="R247" s="16">
        <v>313.65592243487424</v>
      </c>
      <c r="S247" s="16">
        <v>243.3480177464626</v>
      </c>
      <c r="T247" s="16">
        <v>1000.4845506728519</v>
      </c>
      <c r="U247" s="16">
        <v>555.5667132034157</v>
      </c>
      <c r="V247" s="16">
        <v>1284.467564145026</v>
      </c>
      <c r="W247" s="16">
        <v>827.11052972439938</v>
      </c>
      <c r="X247" s="16">
        <v>452.42867190391615</v>
      </c>
      <c r="Y247" s="16">
        <v>806.66796247527509</v>
      </c>
    </row>
    <row r="248" spans="1:25">
      <c r="A248" s="2" t="s">
        <v>262</v>
      </c>
      <c r="B248" s="16">
        <v>0.3773952687004869</v>
      </c>
      <c r="C248" s="16">
        <v>0.32415286562193446</v>
      </c>
      <c r="D248" s="16">
        <v>0.48020206028073953</v>
      </c>
      <c r="E248" s="16">
        <v>0.39793734086780647</v>
      </c>
      <c r="F248" s="16">
        <v>0.51475299524944373</v>
      </c>
      <c r="G248" s="16">
        <v>0.53761279651270077</v>
      </c>
      <c r="H248" s="16">
        <v>0.17192126172471495</v>
      </c>
      <c r="I248" s="16">
        <v>0.17085530569499943</v>
      </c>
      <c r="J248" s="16">
        <v>0.14017840811928878</v>
      </c>
      <c r="K248" s="16">
        <v>0.17760728084356575</v>
      </c>
      <c r="L248" s="16">
        <v>0.15417452193478157</v>
      </c>
      <c r="M248" s="16">
        <v>0.18729722999813081</v>
      </c>
      <c r="N248" s="16">
        <v>63.515477830884514</v>
      </c>
      <c r="O248" s="16">
        <v>49.882125469338654</v>
      </c>
      <c r="P248" s="16">
        <v>120.46387204367952</v>
      </c>
      <c r="Q248" s="16">
        <v>97.292214668332264</v>
      </c>
      <c r="R248" s="16">
        <v>78.251005025643437</v>
      </c>
      <c r="S248" s="16">
        <v>62.686706900777729</v>
      </c>
      <c r="T248" s="16">
        <v>36.917634960658702</v>
      </c>
      <c r="U248" s="16">
        <v>24.917136619859903</v>
      </c>
      <c r="V248" s="16">
        <v>47.955616619737029</v>
      </c>
      <c r="W248" s="16">
        <v>34.157735903663401</v>
      </c>
      <c r="X248" s="16">
        <v>18.797918051265508</v>
      </c>
      <c r="Y248" s="16">
        <v>30.169641478146573</v>
      </c>
    </row>
    <row r="249" spans="1:25">
      <c r="A249" s="2" t="s">
        <v>263</v>
      </c>
      <c r="B249" s="16">
        <v>236.07520121130267</v>
      </c>
      <c r="C249" s="16">
        <v>284.06602443464959</v>
      </c>
      <c r="D249" s="16">
        <v>253.82286986238776</v>
      </c>
      <c r="E249" s="16">
        <v>207.192295185647</v>
      </c>
      <c r="F249" s="16">
        <v>273.16932396181568</v>
      </c>
      <c r="G249" s="16">
        <v>319.47962424064087</v>
      </c>
      <c r="H249" s="16">
        <v>324.55005238904806</v>
      </c>
      <c r="I249" s="16">
        <v>294.64721152478643</v>
      </c>
      <c r="J249" s="16">
        <v>292.37879686670834</v>
      </c>
      <c r="K249" s="16">
        <v>273.80882883169664</v>
      </c>
      <c r="L249" s="16">
        <v>307.97782768320218</v>
      </c>
      <c r="M249" s="16">
        <v>248.00677215664382</v>
      </c>
      <c r="N249" s="16">
        <v>143.15546292364547</v>
      </c>
      <c r="O249" s="16">
        <v>234.36852007559122</v>
      </c>
      <c r="P249" s="16">
        <v>174.7951406203947</v>
      </c>
      <c r="Q249" s="16">
        <v>122.6234505644405</v>
      </c>
      <c r="R249" s="16">
        <v>118.81090775708769</v>
      </c>
      <c r="S249" s="16">
        <v>123.64124079466337</v>
      </c>
      <c r="T249" s="16">
        <v>1006.8685711276561</v>
      </c>
      <c r="U249" s="16">
        <v>705.40646815965954</v>
      </c>
      <c r="V249" s="16">
        <v>1166.9747801157503</v>
      </c>
      <c r="W249" s="16">
        <v>860.67707220841783</v>
      </c>
      <c r="X249" s="16">
        <v>509.99046110770223</v>
      </c>
      <c r="Y249" s="16">
        <v>757.74839201628868</v>
      </c>
    </row>
    <row r="250" spans="1:25">
      <c r="A250" s="2" t="s">
        <v>264</v>
      </c>
      <c r="B250" s="16">
        <v>513.90688147541755</v>
      </c>
      <c r="C250" s="16">
        <v>654.42012862404306</v>
      </c>
      <c r="D250" s="16">
        <v>616.51169361954192</v>
      </c>
      <c r="E250" s="16">
        <v>488.65293039297524</v>
      </c>
      <c r="F250" s="16">
        <v>640.40619084667014</v>
      </c>
      <c r="G250" s="16">
        <v>692.37060213209816</v>
      </c>
      <c r="H250" s="16">
        <v>785.7507709624748</v>
      </c>
      <c r="I250" s="16">
        <v>733.56687967968901</v>
      </c>
      <c r="J250" s="16">
        <v>704.77552643876379</v>
      </c>
      <c r="K250" s="16">
        <v>646.5222710857455</v>
      </c>
      <c r="L250" s="16">
        <v>729.69484642632392</v>
      </c>
      <c r="M250" s="16">
        <v>575.16571763674892</v>
      </c>
      <c r="N250" s="16">
        <v>139.05728295832256</v>
      </c>
      <c r="O250" s="16">
        <v>145.55336235976256</v>
      </c>
      <c r="P250" s="16">
        <v>190.06319672928112</v>
      </c>
      <c r="Q250" s="16">
        <v>158.58165757137755</v>
      </c>
      <c r="R250" s="16">
        <v>123.64446054848285</v>
      </c>
      <c r="S250" s="16">
        <v>107.78705445676447</v>
      </c>
      <c r="T250" s="16">
        <v>776.58981119812051</v>
      </c>
      <c r="U250" s="16">
        <v>469.20522746705961</v>
      </c>
      <c r="V250" s="16">
        <v>683.07547709742801</v>
      </c>
      <c r="W250" s="16">
        <v>599.13411669647269</v>
      </c>
      <c r="X250" s="16">
        <v>392.03448768024526</v>
      </c>
      <c r="Y250" s="16">
        <v>377.40908605854059</v>
      </c>
    </row>
    <row r="251" spans="1:25">
      <c r="A251" s="2" t="s">
        <v>265</v>
      </c>
      <c r="B251" s="16">
        <v>147.81310674460826</v>
      </c>
      <c r="C251" s="16">
        <v>183.25522795375312</v>
      </c>
      <c r="D251" s="16">
        <v>140.61161769253428</v>
      </c>
      <c r="E251" s="16">
        <v>128.20672474905615</v>
      </c>
      <c r="F251" s="16">
        <v>192.11743534300484</v>
      </c>
      <c r="G251" s="16">
        <v>195.7508335324948</v>
      </c>
      <c r="H251" s="16">
        <v>215.07388743968187</v>
      </c>
      <c r="I251" s="16">
        <v>199.39431938317645</v>
      </c>
      <c r="J251" s="16">
        <v>191.77821212689224</v>
      </c>
      <c r="K251" s="16">
        <v>175.50653740658501</v>
      </c>
      <c r="L251" s="16">
        <v>185.31343812197082</v>
      </c>
      <c r="M251" s="16">
        <v>174.41256522884703</v>
      </c>
      <c r="N251" s="16">
        <v>54.09985510029852</v>
      </c>
      <c r="O251" s="16">
        <v>77.505439149305417</v>
      </c>
      <c r="P251" s="16">
        <v>50.353974698062885</v>
      </c>
      <c r="Q251" s="16">
        <v>31.078520781597501</v>
      </c>
      <c r="R251" s="16">
        <v>33.863909347584325</v>
      </c>
      <c r="S251" s="16">
        <v>33.713696238936677</v>
      </c>
      <c r="T251" s="16">
        <v>505.38336598121339</v>
      </c>
      <c r="U251" s="16">
        <v>447.28625851689083</v>
      </c>
      <c r="V251" s="16">
        <v>673.55761336177954</v>
      </c>
      <c r="W251" s="16">
        <v>586.22362979848197</v>
      </c>
      <c r="X251" s="16">
        <v>226.80846789061687</v>
      </c>
      <c r="Y251" s="16">
        <v>404.11109505586785</v>
      </c>
    </row>
    <row r="252" spans="1:25">
      <c r="A252" s="2" t="s">
        <v>266</v>
      </c>
      <c r="B252" s="16">
        <v>1.5781248210940859</v>
      </c>
      <c r="C252" s="16">
        <v>1.7597919828374362</v>
      </c>
      <c r="D252" s="16">
        <v>1.6405935161032605</v>
      </c>
      <c r="E252" s="16">
        <v>1.2972410473182756</v>
      </c>
      <c r="F252" s="16">
        <v>2.2965680032717857</v>
      </c>
      <c r="G252" s="16">
        <v>1.7962076144359966</v>
      </c>
      <c r="H252" s="16">
        <v>2.0541351975986739</v>
      </c>
      <c r="I252" s="16">
        <v>1.9079366243970513</v>
      </c>
      <c r="J252" s="16">
        <v>1.4585972690494515</v>
      </c>
      <c r="K252" s="16">
        <v>1.720701467434707</v>
      </c>
      <c r="L252" s="16">
        <v>1.5320904306342924</v>
      </c>
      <c r="M252" s="16">
        <v>1.4577585357251386</v>
      </c>
      <c r="N252" s="16">
        <v>12.429844378364612</v>
      </c>
      <c r="O252" s="16">
        <v>14.656689594087831</v>
      </c>
      <c r="P252" s="16">
        <v>15.834256906001666</v>
      </c>
      <c r="Q252" s="16">
        <v>14.188692219397955</v>
      </c>
      <c r="R252" s="16">
        <v>12.586636823198232</v>
      </c>
      <c r="S252" s="16">
        <v>10.42844507326776</v>
      </c>
      <c r="T252" s="16">
        <v>77.738677877414233</v>
      </c>
      <c r="U252" s="16">
        <v>54.472889635397067</v>
      </c>
      <c r="V252" s="16">
        <v>79.071594907643103</v>
      </c>
      <c r="W252" s="16">
        <v>64.747172405503662</v>
      </c>
      <c r="X252" s="16">
        <v>26.986270512376063</v>
      </c>
      <c r="Y252" s="16">
        <v>41.877244818641024</v>
      </c>
    </row>
    <row r="253" spans="1:25">
      <c r="A253" s="2" t="s">
        <v>267</v>
      </c>
      <c r="B253" s="16">
        <v>4.970057202126176</v>
      </c>
      <c r="C253" s="16">
        <v>5.6265099941531256</v>
      </c>
      <c r="D253" s="16">
        <v>3.9271093452596602</v>
      </c>
      <c r="E253" s="16">
        <v>2.5640581668318156</v>
      </c>
      <c r="F253" s="16">
        <v>7.6902849967492015</v>
      </c>
      <c r="G253" s="16">
        <v>4.9204311893471555</v>
      </c>
      <c r="H253" s="16">
        <v>7.9206840756592811</v>
      </c>
      <c r="I253" s="16">
        <v>6.8443298090027422</v>
      </c>
      <c r="J253" s="16">
        <v>4.4291829207324431</v>
      </c>
      <c r="K253" s="16">
        <v>6.4829361081434493</v>
      </c>
      <c r="L253" s="16">
        <v>3.7420444400986415</v>
      </c>
      <c r="M253" s="16">
        <v>4.4263475799322114</v>
      </c>
      <c r="N253" s="16">
        <v>0.7835792271428702</v>
      </c>
      <c r="O253" s="16">
        <v>1.5826027529170115</v>
      </c>
      <c r="P253" s="16">
        <v>0.71648022262182232</v>
      </c>
      <c r="Q253" s="16">
        <v>0.69803002701602834</v>
      </c>
      <c r="R253" s="16">
        <v>0.87407636009017831</v>
      </c>
      <c r="S253" s="16">
        <v>0.58651540515551082</v>
      </c>
      <c r="T253" s="16">
        <v>14.152825327588481</v>
      </c>
      <c r="U253" s="16">
        <v>14.350191005071963</v>
      </c>
      <c r="V253" s="16">
        <v>15.842348408217234</v>
      </c>
      <c r="W253" s="16">
        <v>13.418312205607522</v>
      </c>
      <c r="X253" s="16">
        <v>5.2762532736882086</v>
      </c>
      <c r="Y253" s="16">
        <v>8.7362881654241864</v>
      </c>
    </row>
    <row r="254" spans="1:25">
      <c r="A254" s="2" t="s">
        <v>268</v>
      </c>
      <c r="B254" s="16">
        <v>2.6613890557806381</v>
      </c>
      <c r="C254" s="16">
        <v>2.4518895325851835</v>
      </c>
      <c r="D254" s="16">
        <v>1.8991123805897248</v>
      </c>
      <c r="E254" s="16">
        <v>2.0603291634276499</v>
      </c>
      <c r="F254" s="16">
        <v>3.0269041331453175</v>
      </c>
      <c r="G254" s="16">
        <v>2.6391095385216028</v>
      </c>
      <c r="H254" s="16">
        <v>0.59376681982742452</v>
      </c>
      <c r="I254" s="16">
        <v>0.56627901216579646</v>
      </c>
      <c r="J254" s="16">
        <v>0.53867277210831122</v>
      </c>
      <c r="K254" s="16">
        <v>0.58260248187612573</v>
      </c>
      <c r="L254" s="16">
        <v>0.67205899155924953</v>
      </c>
      <c r="M254" s="16">
        <v>0.46957508876100146</v>
      </c>
      <c r="N254" s="16">
        <v>20.746375242610437</v>
      </c>
      <c r="O254" s="16">
        <v>41.44226234083218</v>
      </c>
      <c r="P254" s="16">
        <v>14.911881812118491</v>
      </c>
      <c r="Q254" s="16">
        <v>18.726640166862865</v>
      </c>
      <c r="R254" s="16">
        <v>21.678029452823143</v>
      </c>
      <c r="S254" s="16">
        <v>15.539237400397287</v>
      </c>
      <c r="T254" s="16">
        <v>5.5470994062622747</v>
      </c>
      <c r="U254" s="16">
        <v>3.3513499769630162</v>
      </c>
      <c r="V254" s="16">
        <v>6.8874724086373744</v>
      </c>
      <c r="W254" s="16">
        <v>4.39651591130679</v>
      </c>
      <c r="X254" s="16">
        <v>2.509190096788894</v>
      </c>
      <c r="Y254" s="16">
        <v>4.3120517861823995</v>
      </c>
    </row>
    <row r="255" spans="1:25">
      <c r="A255" s="2" t="s">
        <v>269</v>
      </c>
      <c r="B255" s="16">
        <v>5.7849691363832827</v>
      </c>
      <c r="C255" s="16">
        <v>4.8606509459946068</v>
      </c>
      <c r="D255" s="16">
        <v>3.3888185289092632</v>
      </c>
      <c r="E255" s="16">
        <v>3.7642003873645122</v>
      </c>
      <c r="F255" s="16">
        <v>6.783600654731643</v>
      </c>
      <c r="G255" s="16">
        <v>4.979645042476327</v>
      </c>
      <c r="H255" s="16">
        <v>2.0846614815227347</v>
      </c>
      <c r="I255" s="16">
        <v>1.6960086529910881</v>
      </c>
      <c r="J255" s="16">
        <v>1.6635643243745744</v>
      </c>
      <c r="K255" s="16">
        <v>1.5539335599225716</v>
      </c>
      <c r="L255" s="16">
        <v>1.7579082938457922</v>
      </c>
      <c r="M255" s="16">
        <v>1.4886389721778128</v>
      </c>
      <c r="N255" s="16">
        <v>7.3924233700243676</v>
      </c>
      <c r="O255" s="16">
        <v>11.783911006724271</v>
      </c>
      <c r="P255" s="16">
        <v>5.5370903098199999</v>
      </c>
      <c r="Q255" s="16">
        <v>7.1325671711566061</v>
      </c>
      <c r="R255" s="16">
        <v>8.1762147042510751</v>
      </c>
      <c r="S255" s="16">
        <v>4.815639553575771</v>
      </c>
      <c r="T255" s="16">
        <v>3.0157290617184844</v>
      </c>
      <c r="U255" s="16">
        <v>2.3023725744438179</v>
      </c>
      <c r="V255" s="16">
        <v>3.5138307334046304</v>
      </c>
      <c r="W255" s="16">
        <v>3.1699665701636333</v>
      </c>
      <c r="X255" s="16">
        <v>1.6114909033760776</v>
      </c>
      <c r="Y255" s="16">
        <v>2.0374726989908711</v>
      </c>
    </row>
    <row r="256" spans="1:25">
      <c r="A256" s="2" t="s">
        <v>270</v>
      </c>
      <c r="B256" s="16">
        <v>0.94913202519543138</v>
      </c>
      <c r="C256" s="16">
        <v>1.0082221202671271</v>
      </c>
      <c r="D256" s="16">
        <v>0.78431644676927492</v>
      </c>
      <c r="E256" s="16">
        <v>0.65953777767517574</v>
      </c>
      <c r="F256" s="16">
        <v>1.5269732044431681</v>
      </c>
      <c r="G256" s="16">
        <v>1.1583578011097211</v>
      </c>
      <c r="H256" s="16">
        <v>0.58793839878146781</v>
      </c>
      <c r="I256" s="16">
        <v>0.40840458924253048</v>
      </c>
      <c r="J256" s="16">
        <v>0.44337250494754582</v>
      </c>
      <c r="K256" s="16">
        <v>0.43502353435740193</v>
      </c>
      <c r="L256" s="16">
        <v>0.37926796768288423</v>
      </c>
      <c r="M256" s="16">
        <v>0.4383983858913324</v>
      </c>
      <c r="N256" s="16">
        <v>8.7122714585307328</v>
      </c>
      <c r="O256" s="16">
        <v>10.749138486875733</v>
      </c>
      <c r="P256" s="16">
        <v>8.2389199299223357</v>
      </c>
      <c r="Q256" s="16">
        <v>7.6318138153107826</v>
      </c>
      <c r="R256" s="16">
        <v>8.4405325354757235</v>
      </c>
      <c r="S256" s="16">
        <v>5.0070786615743081</v>
      </c>
      <c r="T256" s="16">
        <v>6.195658041017909</v>
      </c>
      <c r="U256" s="16">
        <v>4.2278665144876086</v>
      </c>
      <c r="V256" s="16">
        <v>6.3458781051300432</v>
      </c>
      <c r="W256" s="16">
        <v>5.1943890195401714</v>
      </c>
      <c r="X256" s="16">
        <v>2.2609175754433242</v>
      </c>
      <c r="Y256" s="16">
        <v>3.7865486182414383</v>
      </c>
    </row>
    <row r="257" spans="1:25">
      <c r="A257" s="2" t="s">
        <v>271</v>
      </c>
      <c r="B257" s="16">
        <v>4.3942962753480107E-2</v>
      </c>
      <c r="C257" s="16" t="s">
        <v>16</v>
      </c>
      <c r="D257" s="16">
        <v>6.215169846307942E-2</v>
      </c>
      <c r="E257" s="16">
        <v>4.47528860478748E-2</v>
      </c>
      <c r="F257" s="16">
        <v>6.2931641008493022E-2</v>
      </c>
      <c r="G257" s="16">
        <v>9.0064477045757013E-2</v>
      </c>
      <c r="H257" s="16">
        <v>1.4299364698182495E-2</v>
      </c>
      <c r="I257" s="16">
        <v>1.6004226810202221E-2</v>
      </c>
      <c r="J257" s="16">
        <v>6.472673479528436E-3</v>
      </c>
      <c r="K257" s="16" t="s">
        <v>16</v>
      </c>
      <c r="L257" s="16" t="s">
        <v>16</v>
      </c>
      <c r="M257" s="16" t="s">
        <v>16</v>
      </c>
      <c r="N257" s="16">
        <v>4.904609043966131</v>
      </c>
      <c r="O257" s="16">
        <v>4.4358843926027083</v>
      </c>
      <c r="P257" s="16">
        <v>6.9140779188086938</v>
      </c>
      <c r="Q257" s="16">
        <v>7.1009189156425103</v>
      </c>
      <c r="R257" s="16">
        <v>6.3704159462165544</v>
      </c>
      <c r="S257" s="16">
        <v>3.834143413802221</v>
      </c>
      <c r="T257" s="16">
        <v>0.34552276958074007</v>
      </c>
      <c r="U257" s="16">
        <v>0.38952207094830105</v>
      </c>
      <c r="V257" s="16">
        <v>0.58681184875700843</v>
      </c>
      <c r="W257" s="16">
        <v>0.42120031900112143</v>
      </c>
      <c r="X257" s="16">
        <v>0.22291034062103873</v>
      </c>
      <c r="Y257" s="16">
        <v>0.43689454948267348</v>
      </c>
    </row>
    <row r="258" spans="1:25">
      <c r="A258" s="2" t="s">
        <v>272</v>
      </c>
      <c r="B258" s="16">
        <v>0.22490392973163784</v>
      </c>
      <c r="C258" s="16">
        <v>0.23483132171385787</v>
      </c>
      <c r="D258" s="16">
        <v>0.15475408133481902</v>
      </c>
      <c r="E258" s="16">
        <v>0.13627127516488294</v>
      </c>
      <c r="F258" s="16">
        <v>0.38244078711076429</v>
      </c>
      <c r="G258" s="16">
        <v>0.21432988448968301</v>
      </c>
      <c r="H258" s="16">
        <v>9.2954450158646243E-2</v>
      </c>
      <c r="I258" s="16">
        <v>4.5111550579573285E-2</v>
      </c>
      <c r="J258" s="16">
        <v>2.0827937573046761E-2</v>
      </c>
      <c r="K258" s="16">
        <v>9.1817791002859389E-2</v>
      </c>
      <c r="L258" s="16">
        <v>5.5496539338944807E-2</v>
      </c>
      <c r="M258" s="16">
        <v>5.5707558403767753E-2</v>
      </c>
      <c r="N258" s="16">
        <v>0.39388070068615655</v>
      </c>
      <c r="O258" s="16">
        <v>0.77862228080713214</v>
      </c>
      <c r="P258" s="16">
        <v>0.37700838221446037</v>
      </c>
      <c r="Q258" s="16">
        <v>0.48425295433141136</v>
      </c>
      <c r="R258" s="16">
        <v>0.51764849043588723</v>
      </c>
      <c r="S258" s="16">
        <v>0.24580649903200866</v>
      </c>
      <c r="T258" s="16">
        <v>7.5100584593542768E-2</v>
      </c>
      <c r="U258" s="16">
        <v>0.15908789414890248</v>
      </c>
      <c r="V258" s="16" t="s">
        <v>16</v>
      </c>
      <c r="W258" s="16">
        <v>6.7096890313224911E-2</v>
      </c>
      <c r="X258" s="16" t="s">
        <v>16</v>
      </c>
      <c r="Y258" s="16">
        <v>9.526296827439934E-2</v>
      </c>
    </row>
    <row r="259" spans="1:25">
      <c r="A259" s="2" t="s">
        <v>273</v>
      </c>
      <c r="B259" s="16" t="s">
        <v>16</v>
      </c>
      <c r="C259" s="16">
        <v>2.4581430480776815E-3</v>
      </c>
      <c r="D259" s="16">
        <v>1.1320892251927034E-2</v>
      </c>
      <c r="E259" s="16">
        <v>3.9775039821868729E-3</v>
      </c>
      <c r="F259" s="16">
        <v>4.7488410058835967E-3</v>
      </c>
      <c r="G259" s="16" t="s">
        <v>16</v>
      </c>
      <c r="H259" s="16" t="s">
        <v>16</v>
      </c>
      <c r="I259" s="16" t="s">
        <v>16</v>
      </c>
      <c r="J259" s="16">
        <v>2.8142058598924959E-3</v>
      </c>
      <c r="K259" s="16" t="s">
        <v>16</v>
      </c>
      <c r="L259" s="16" t="s">
        <v>16</v>
      </c>
      <c r="M259" s="16" t="s">
        <v>16</v>
      </c>
      <c r="N259" s="16">
        <v>5.2434459386441368E-2</v>
      </c>
      <c r="O259" s="16">
        <v>5.4602371991984422E-2</v>
      </c>
      <c r="P259" s="16">
        <v>4.2298387962931686E-2</v>
      </c>
      <c r="Q259" s="16">
        <v>6.6731775739177837E-2</v>
      </c>
      <c r="R259" s="16">
        <v>4.9460338832156087E-2</v>
      </c>
      <c r="S259" s="16">
        <v>2.0246451536694517E-2</v>
      </c>
      <c r="T259" s="16">
        <v>1.0013411277224426E-2</v>
      </c>
      <c r="U259" s="16">
        <v>1.6455666048865406E-2</v>
      </c>
      <c r="V259" s="16" t="s">
        <v>16</v>
      </c>
      <c r="W259" s="16" t="s">
        <v>16</v>
      </c>
      <c r="X259" s="16" t="s">
        <v>16</v>
      </c>
      <c r="Y259" s="16" t="s">
        <v>16</v>
      </c>
    </row>
    <row r="260" spans="1:25">
      <c r="A260" s="2" t="s">
        <v>274</v>
      </c>
      <c r="B260" s="16">
        <v>8.5358975225221805</v>
      </c>
      <c r="C260" s="16">
        <v>10.568950732815047</v>
      </c>
      <c r="D260" s="16">
        <v>9.7647777505235318</v>
      </c>
      <c r="E260" s="16">
        <v>8.4963919975934168</v>
      </c>
      <c r="F260" s="16">
        <v>12.434590859018614</v>
      </c>
      <c r="G260" s="16">
        <v>9.5353155341430949</v>
      </c>
      <c r="H260" s="16">
        <v>20.497870474371027</v>
      </c>
      <c r="I260" s="16">
        <v>17.469538896860278</v>
      </c>
      <c r="J260" s="16">
        <v>11.560718276304884</v>
      </c>
      <c r="K260" s="16">
        <v>16.266707845254015</v>
      </c>
      <c r="L260" s="16">
        <v>15.952291113794635</v>
      </c>
      <c r="M260" s="16">
        <v>12.130491491316896</v>
      </c>
      <c r="N260" s="16">
        <v>17.883978723521977</v>
      </c>
      <c r="O260" s="16">
        <v>28.568485115476502</v>
      </c>
      <c r="P260" s="16">
        <v>23.18741635856324</v>
      </c>
      <c r="Q260" s="16">
        <v>12.976535369585381</v>
      </c>
      <c r="R260" s="16">
        <v>13.584936496790048</v>
      </c>
      <c r="S260" s="16">
        <v>13.289652547686167</v>
      </c>
      <c r="T260" s="16">
        <v>617.29261957281449</v>
      </c>
      <c r="U260" s="16">
        <v>273.20435632788025</v>
      </c>
      <c r="V260" s="16">
        <v>288.71785185281675</v>
      </c>
      <c r="W260" s="16">
        <v>356.36056599384079</v>
      </c>
      <c r="X260" s="16">
        <v>159.56114568312782</v>
      </c>
      <c r="Y260" s="16">
        <v>140.35130821536575</v>
      </c>
    </row>
    <row r="261" spans="1:25">
      <c r="A261" s="2" t="s">
        <v>275</v>
      </c>
      <c r="B261" s="16">
        <v>5.7032737706148469</v>
      </c>
      <c r="C261" s="16">
        <v>6.8097838548194698</v>
      </c>
      <c r="D261" s="16">
        <v>6.7948221713911083</v>
      </c>
      <c r="E261" s="16">
        <v>4.8436392829710844</v>
      </c>
      <c r="F261" s="16">
        <v>8.6646759370862743</v>
      </c>
      <c r="G261" s="16">
        <v>7.2113665118233108</v>
      </c>
      <c r="H261" s="16">
        <v>12.048061280983523</v>
      </c>
      <c r="I261" s="16">
        <v>9.7078817254179288</v>
      </c>
      <c r="J261" s="16">
        <v>7.8162794823229342</v>
      </c>
      <c r="K261" s="16">
        <v>8.9277328603115755</v>
      </c>
      <c r="L261" s="16">
        <v>7.7783379867939395</v>
      </c>
      <c r="M261" s="16">
        <v>6.5986057989495057</v>
      </c>
      <c r="N261" s="16">
        <v>3.1029634947175282</v>
      </c>
      <c r="O261" s="16">
        <v>3.8536088065311724</v>
      </c>
      <c r="P261" s="16">
        <v>4.2511486919681163</v>
      </c>
      <c r="Q261" s="16">
        <v>2.8885644415541027</v>
      </c>
      <c r="R261" s="16">
        <v>2.9817170774230206</v>
      </c>
      <c r="S261" s="16">
        <v>2.3022774545483951</v>
      </c>
      <c r="T261" s="16">
        <v>46.207437085207424</v>
      </c>
      <c r="U261" s="16">
        <v>30.028058057354553</v>
      </c>
      <c r="V261" s="16">
        <v>25.741795467205616</v>
      </c>
      <c r="W261" s="16">
        <v>40.462249753438364</v>
      </c>
      <c r="X261" s="16">
        <v>21.361013924273479</v>
      </c>
      <c r="Y261" s="16">
        <v>12.954692945971512</v>
      </c>
    </row>
    <row r="262" spans="1:25">
      <c r="A262" s="2" t="s">
        <v>276</v>
      </c>
      <c r="B262" s="16">
        <v>2.5536663600934504</v>
      </c>
      <c r="C262" s="16">
        <v>3.0001955470820936</v>
      </c>
      <c r="D262" s="16">
        <v>2.9392206135833119</v>
      </c>
      <c r="E262" s="16">
        <v>2.2787458403030874</v>
      </c>
      <c r="F262" s="16">
        <v>3.8205114474712891</v>
      </c>
      <c r="G262" s="16">
        <v>3.0944096059588952</v>
      </c>
      <c r="H262" s="16">
        <v>4.9433389943250559</v>
      </c>
      <c r="I262" s="16">
        <v>4.1479929629799486</v>
      </c>
      <c r="J262" s="16">
        <v>3.1543392228555267</v>
      </c>
      <c r="K262" s="16">
        <v>4.0055055491267364</v>
      </c>
      <c r="L262" s="16">
        <v>3.0381788995537673</v>
      </c>
      <c r="M262" s="16">
        <v>3.3800580014799224</v>
      </c>
      <c r="N262" s="16">
        <v>8.0773356037309938</v>
      </c>
      <c r="O262" s="16">
        <v>8.4897407724322846</v>
      </c>
      <c r="P262" s="16">
        <v>10.868012982090299</v>
      </c>
      <c r="Q262" s="16">
        <v>9.43923944968871</v>
      </c>
      <c r="R262" s="16">
        <v>9.6021601152058871</v>
      </c>
      <c r="S262" s="16">
        <v>5.5625878407144791</v>
      </c>
      <c r="T262" s="16">
        <v>74.190105180636479</v>
      </c>
      <c r="U262" s="16">
        <v>55.520983917381393</v>
      </c>
      <c r="V262" s="16">
        <v>51.481579400790942</v>
      </c>
      <c r="W262" s="16">
        <v>69.609453459101402</v>
      </c>
      <c r="X262" s="16">
        <v>29.774181823261685</v>
      </c>
      <c r="Y262" s="16">
        <v>35.78605757915345</v>
      </c>
    </row>
    <row r="263" spans="1:25">
      <c r="A263" s="2" t="s">
        <v>277</v>
      </c>
      <c r="B263" s="16">
        <v>0.2719186693339497</v>
      </c>
      <c r="C263" s="16">
        <v>0.27416161044362009</v>
      </c>
      <c r="D263" s="16">
        <v>0.25167601357760916</v>
      </c>
      <c r="E263" s="16">
        <v>0.16611050999837032</v>
      </c>
      <c r="F263" s="16">
        <v>0.35752599273037805</v>
      </c>
      <c r="G263" s="16">
        <v>0.24706270288615492</v>
      </c>
      <c r="H263" s="16">
        <v>0.38196176997959264</v>
      </c>
      <c r="I263" s="16">
        <v>0.26197464361776945</v>
      </c>
      <c r="J263" s="16">
        <v>0.20829907518225241</v>
      </c>
      <c r="K263" s="16">
        <v>0.25915407414447761</v>
      </c>
      <c r="L263" s="16">
        <v>0.19735288264099407</v>
      </c>
      <c r="M263" s="16">
        <v>0.14224341036973048</v>
      </c>
      <c r="N263" s="16">
        <v>6.5100516669662216</v>
      </c>
      <c r="O263" s="16">
        <v>3.8230941102158069</v>
      </c>
      <c r="P263" s="16">
        <v>11.273922303300031</v>
      </c>
      <c r="Q263" s="16">
        <v>9.578625598485436</v>
      </c>
      <c r="R263" s="16">
        <v>9.4743916943398201</v>
      </c>
      <c r="S263" s="16">
        <v>4.1143996557290103</v>
      </c>
      <c r="T263" s="16">
        <v>7.9585992040005697</v>
      </c>
      <c r="U263" s="16">
        <v>4.7592583685986254</v>
      </c>
      <c r="V263" s="16">
        <v>4.5543266852942912</v>
      </c>
      <c r="W263" s="16">
        <v>5.1545348693882103</v>
      </c>
      <c r="X263" s="16">
        <v>3.1755890179562773</v>
      </c>
      <c r="Y263" s="16">
        <v>3.2914202934977954</v>
      </c>
    </row>
    <row r="264" spans="1:25">
      <c r="A264" s="2" t="s">
        <v>278</v>
      </c>
      <c r="B264" s="16">
        <v>0.52453603448427455</v>
      </c>
      <c r="C264" s="16">
        <v>0.75563317317056056</v>
      </c>
      <c r="D264" s="16">
        <v>0.41148676001727386</v>
      </c>
      <c r="E264" s="16">
        <v>0.39399165684180254</v>
      </c>
      <c r="F264" s="16">
        <v>0.69975121987746192</v>
      </c>
      <c r="G264" s="16">
        <v>0.51998966019082882</v>
      </c>
      <c r="H264" s="16">
        <v>1.4105493912683353</v>
      </c>
      <c r="I264" s="16">
        <v>0.94642304661161891</v>
      </c>
      <c r="J264" s="16">
        <v>0.63216069078643433</v>
      </c>
      <c r="K264" s="16">
        <v>0.99675707899334498</v>
      </c>
      <c r="L264" s="16">
        <v>0.67236725423062504</v>
      </c>
      <c r="M264" s="16">
        <v>0.59708813508561609</v>
      </c>
      <c r="N264" s="16">
        <v>0.25965749182189557</v>
      </c>
      <c r="O264" s="16">
        <v>0.32742315841432218</v>
      </c>
      <c r="P264" s="16">
        <v>0.41589608740561251</v>
      </c>
      <c r="Q264" s="16">
        <v>0.31475197373920188</v>
      </c>
      <c r="R264" s="16">
        <v>0.31087399621033251</v>
      </c>
      <c r="S264" s="16">
        <v>0.2252296253784131</v>
      </c>
      <c r="T264" s="16">
        <v>3.9035381319751266</v>
      </c>
      <c r="U264" s="16">
        <v>3.4705438515867244</v>
      </c>
      <c r="V264" s="16">
        <v>3.2771405600674108</v>
      </c>
      <c r="W264" s="16">
        <v>3.164018633891962</v>
      </c>
      <c r="X264" s="16">
        <v>1.5612123160435836</v>
      </c>
      <c r="Y264" s="16">
        <v>1.7595336942318613</v>
      </c>
    </row>
    <row r="265" spans="1:25">
      <c r="A265" s="2" t="s">
        <v>279</v>
      </c>
      <c r="B265" s="16">
        <v>0.19420251182555176</v>
      </c>
      <c r="C265" s="16">
        <v>0.14874715215841788</v>
      </c>
      <c r="D265" s="16">
        <v>0.15247983985947811</v>
      </c>
      <c r="E265" s="16">
        <v>0.10343499105068361</v>
      </c>
      <c r="F265" s="16">
        <v>0.17692994376887319</v>
      </c>
      <c r="G265" s="16">
        <v>9.1228542229518608E-2</v>
      </c>
      <c r="H265" s="16">
        <v>0.23885944780418031</v>
      </c>
      <c r="I265" s="16">
        <v>9.7497749709845455E-2</v>
      </c>
      <c r="J265" s="16">
        <v>0.10414250206571336</v>
      </c>
      <c r="K265" s="16">
        <v>8.9295310389252772E-2</v>
      </c>
      <c r="L265" s="16">
        <v>0.12024404320880451</v>
      </c>
      <c r="M265" s="16">
        <v>0.13749840816547779</v>
      </c>
      <c r="N265" s="16">
        <v>9.9370038764433358E-2</v>
      </c>
      <c r="O265" s="16">
        <v>0.129312134453856</v>
      </c>
      <c r="P265" s="16">
        <v>0.15014616739820061</v>
      </c>
      <c r="Q265" s="16">
        <v>0.1344493233303658</v>
      </c>
      <c r="R265" s="16">
        <v>0.18623797431193798</v>
      </c>
      <c r="S265" s="16">
        <v>5.0216058957883919E-2</v>
      </c>
      <c r="T265" s="16">
        <v>0.18027144324110853</v>
      </c>
      <c r="U265" s="16">
        <v>0.15964738679456386</v>
      </c>
      <c r="V265" s="16">
        <v>0.11524397592103752</v>
      </c>
      <c r="W265" s="16">
        <v>6.7081983204420978E-2</v>
      </c>
      <c r="X265" s="16">
        <v>9.3856491583534429E-2</v>
      </c>
      <c r="Y265" s="16">
        <v>5.2551630548435341E-2</v>
      </c>
    </row>
    <row r="266" spans="1:25">
      <c r="A266" s="2" t="s">
        <v>280</v>
      </c>
      <c r="B266" s="16">
        <v>6.1323129040611685E-2</v>
      </c>
      <c r="C266" s="16">
        <v>8.604975556216049E-2</v>
      </c>
      <c r="D266" s="16">
        <v>7.6745586457540482E-2</v>
      </c>
      <c r="E266" s="16">
        <v>6.4648360972096391E-2</v>
      </c>
      <c r="F266" s="16">
        <v>0.11874476934076707</v>
      </c>
      <c r="G266" s="16">
        <v>0.11150122987912398</v>
      </c>
      <c r="H266" s="16">
        <v>6.8645530175345026E-2</v>
      </c>
      <c r="I266" s="16">
        <v>8.4400472466734391E-2</v>
      </c>
      <c r="J266" s="16">
        <v>6.4737991613345189E-2</v>
      </c>
      <c r="K266" s="16">
        <v>8.8047902238948095E-2</v>
      </c>
      <c r="L266" s="16">
        <v>0.11716449853293909</v>
      </c>
      <c r="M266" s="16">
        <v>3.7926835836647965E-2</v>
      </c>
      <c r="N266" s="16">
        <v>5.9320521679970976E-2</v>
      </c>
      <c r="O266" s="16">
        <v>3.4748091939725514E-2</v>
      </c>
      <c r="P266" s="16">
        <v>9.2014429639774964E-2</v>
      </c>
      <c r="Q266" s="16">
        <v>9.8615022904658359E-2</v>
      </c>
      <c r="R266" s="16">
        <v>6.9433901786396329E-2</v>
      </c>
      <c r="S266" s="16">
        <v>3.3371011278833788E-2</v>
      </c>
      <c r="T266" s="16">
        <v>0.25541208147785327</v>
      </c>
      <c r="U266" s="16">
        <v>3.5653943116363052E-2</v>
      </c>
      <c r="V266" s="16">
        <v>2.0953450173470969E-2</v>
      </c>
      <c r="W266" s="16">
        <v>0.11181821246233194</v>
      </c>
      <c r="X266" s="16">
        <v>8.2116218512618952E-2</v>
      </c>
      <c r="Y266" s="16">
        <v>3.9413722910384495E-2</v>
      </c>
    </row>
    <row r="267" spans="1:25">
      <c r="A267" s="2" t="s">
        <v>281</v>
      </c>
      <c r="B267" s="16">
        <v>111.69840467993315</v>
      </c>
      <c r="C267" s="16">
        <v>130.41981033107652</v>
      </c>
      <c r="D267" s="16">
        <v>139.07595878940134</v>
      </c>
      <c r="E267" s="16">
        <v>92.611186456315295</v>
      </c>
      <c r="F267" s="16">
        <v>150.08984343237901</v>
      </c>
      <c r="G267" s="16">
        <v>126.00813177667057</v>
      </c>
      <c r="H267" s="16">
        <v>124.28302551998534</v>
      </c>
      <c r="I267" s="16">
        <v>118.69945103195037</v>
      </c>
      <c r="J267" s="16">
        <v>95.996428622982279</v>
      </c>
      <c r="K267" s="16">
        <v>124.93964634022248</v>
      </c>
      <c r="L267" s="16">
        <v>100.91916670834475</v>
      </c>
      <c r="M267" s="16">
        <v>105.81414652436736</v>
      </c>
      <c r="N267" s="16">
        <v>161.13653924804373</v>
      </c>
      <c r="O267" s="16">
        <v>226.46413680452261</v>
      </c>
      <c r="P267" s="16">
        <v>195.17432379796253</v>
      </c>
      <c r="Q267" s="16">
        <v>130.20338088996789</v>
      </c>
      <c r="R267" s="16">
        <v>140.41915712526304</v>
      </c>
      <c r="S267" s="16">
        <v>121.73622945977476</v>
      </c>
      <c r="T267" s="16">
        <v>658.79287217663398</v>
      </c>
      <c r="U267" s="16">
        <v>276.93384108550015</v>
      </c>
      <c r="V267" s="16">
        <v>851.50845559642983</v>
      </c>
      <c r="W267" s="16">
        <v>469.61814161850293</v>
      </c>
      <c r="X267" s="16">
        <v>214.08013494857886</v>
      </c>
      <c r="Y267" s="16">
        <v>358.48739849023343</v>
      </c>
    </row>
    <row r="268" spans="1:25">
      <c r="A268" s="2" t="s">
        <v>282</v>
      </c>
      <c r="B268" s="16">
        <v>90.04401527745226</v>
      </c>
      <c r="C268" s="16">
        <v>102.03955574157176</v>
      </c>
      <c r="D268" s="16">
        <v>78.259189751623111</v>
      </c>
      <c r="E268" s="16">
        <v>59.768723282455305</v>
      </c>
      <c r="F268" s="16">
        <v>109.75283652755962</v>
      </c>
      <c r="G268" s="16">
        <v>85.244129407035217</v>
      </c>
      <c r="H268" s="16">
        <v>115.56717093810516</v>
      </c>
      <c r="I268" s="16">
        <v>94.429727796669098</v>
      </c>
      <c r="J268" s="16">
        <v>86.808434849623268</v>
      </c>
      <c r="K268" s="16">
        <v>78.834148240616386</v>
      </c>
      <c r="L268" s="16">
        <v>70.339744312325138</v>
      </c>
      <c r="M268" s="16">
        <v>80.7188134514452</v>
      </c>
      <c r="N268" s="16">
        <v>33.987198706944561</v>
      </c>
      <c r="O268" s="16">
        <v>45.454454753652662</v>
      </c>
      <c r="P268" s="16">
        <v>35.880960866911764</v>
      </c>
      <c r="Q268" s="16">
        <v>29.743600488355071</v>
      </c>
      <c r="R268" s="16">
        <v>35.70125462059692</v>
      </c>
      <c r="S268" s="16">
        <v>24.055481249258158</v>
      </c>
      <c r="T268" s="16">
        <v>65.218659419824704</v>
      </c>
      <c r="U268" s="16">
        <v>39.23857958578369</v>
      </c>
      <c r="V268" s="16">
        <v>74.472962155967636</v>
      </c>
      <c r="W268" s="16">
        <v>63.944365073230983</v>
      </c>
      <c r="X268" s="16">
        <v>39.364089212435005</v>
      </c>
      <c r="Y268" s="16">
        <v>41.204445997094908</v>
      </c>
    </row>
    <row r="269" spans="1:25">
      <c r="A269" s="2" t="s">
        <v>283</v>
      </c>
      <c r="B269" s="16">
        <v>36.956121596979884</v>
      </c>
      <c r="C269" s="16">
        <v>48.569347252398117</v>
      </c>
      <c r="D269" s="16">
        <v>43.873758164734753</v>
      </c>
      <c r="E269" s="16">
        <v>33.450448522503017</v>
      </c>
      <c r="F269" s="16">
        <v>50.092873913449793</v>
      </c>
      <c r="G269" s="16">
        <v>41.014849730526905</v>
      </c>
      <c r="H269" s="16">
        <v>39.046906266172321</v>
      </c>
      <c r="I269" s="16">
        <v>44.96847279857657</v>
      </c>
      <c r="J269" s="16">
        <v>34.172687883025112</v>
      </c>
      <c r="K269" s="16">
        <v>32.965853875189538</v>
      </c>
      <c r="L269" s="16">
        <v>32.95726554861514</v>
      </c>
      <c r="M269" s="16">
        <v>33.213993930056823</v>
      </c>
      <c r="N269" s="16">
        <v>96.651790600312083</v>
      </c>
      <c r="O269" s="16">
        <v>102.00990624555551</v>
      </c>
      <c r="P269" s="16">
        <v>106.09288054682381</v>
      </c>
      <c r="Q269" s="16">
        <v>103.2568234137532</v>
      </c>
      <c r="R269" s="16">
        <v>99.098558758564423</v>
      </c>
      <c r="S269" s="16">
        <v>56.475242967224446</v>
      </c>
      <c r="T269" s="16">
        <v>126.66612795842394</v>
      </c>
      <c r="U269" s="16">
        <v>87.334980905575634</v>
      </c>
      <c r="V269" s="16">
        <v>197.52012866159282</v>
      </c>
      <c r="W269" s="16">
        <v>140.44512829343509</v>
      </c>
      <c r="X269" s="16">
        <v>52.98109327217395</v>
      </c>
      <c r="Y269" s="16">
        <v>117.44105046051536</v>
      </c>
    </row>
    <row r="270" spans="1:25">
      <c r="A270" s="2" t="s">
        <v>284</v>
      </c>
      <c r="B270" s="16">
        <v>1.3152027994958249</v>
      </c>
      <c r="C270" s="16">
        <v>1.6595759494082041</v>
      </c>
      <c r="D270" s="16">
        <v>1.5481848462815309</v>
      </c>
      <c r="E270" s="16">
        <v>1.3067930235868945</v>
      </c>
      <c r="F270" s="16">
        <v>1.6472945893609376</v>
      </c>
      <c r="G270" s="16">
        <v>1.3665053989963887</v>
      </c>
      <c r="H270" s="16">
        <v>1.2007605518923152</v>
      </c>
      <c r="I270" s="16">
        <v>0.84186597811060493</v>
      </c>
      <c r="J270" s="16">
        <v>0.64046259813389428</v>
      </c>
      <c r="K270" s="16">
        <v>0.73499753136839896</v>
      </c>
      <c r="L270" s="16">
        <v>0.66069334463941964</v>
      </c>
      <c r="M270" s="16">
        <v>0.80391761443569132</v>
      </c>
      <c r="N270" s="16">
        <v>61.64942885978752</v>
      </c>
      <c r="O270" s="16">
        <v>35.946495380385073</v>
      </c>
      <c r="P270" s="16">
        <v>102.62037404878504</v>
      </c>
      <c r="Q270" s="16">
        <v>125.29163026329081</v>
      </c>
      <c r="R270" s="16">
        <v>98.988042311399965</v>
      </c>
      <c r="S270" s="16">
        <v>36.18483071245678</v>
      </c>
      <c r="T270" s="16">
        <v>8.8749765372109763</v>
      </c>
      <c r="U270" s="16">
        <v>6.6246233030120232</v>
      </c>
      <c r="V270" s="16">
        <v>13.930262268072998</v>
      </c>
      <c r="W270" s="16">
        <v>8.2914374722504149</v>
      </c>
      <c r="X270" s="16">
        <v>4.3890180320646746</v>
      </c>
      <c r="Y270" s="16">
        <v>9.3363620967347902</v>
      </c>
    </row>
    <row r="271" spans="1:25">
      <c r="A271" s="2" t="s">
        <v>285</v>
      </c>
      <c r="B271" s="16">
        <v>6.7344363376879892</v>
      </c>
      <c r="C271" s="16">
        <v>9.0454870798210134</v>
      </c>
      <c r="D271" s="16">
        <v>6.0068327231105982</v>
      </c>
      <c r="E271" s="16">
        <v>5.6819937068901583</v>
      </c>
      <c r="F271" s="16">
        <v>10.336823585849128</v>
      </c>
      <c r="G271" s="16">
        <v>8.0645249500313891</v>
      </c>
      <c r="H271" s="16">
        <v>9.6678748298770323</v>
      </c>
      <c r="I271" s="16">
        <v>6.7756978647265269</v>
      </c>
      <c r="J271" s="16">
        <v>5.8855260108876912</v>
      </c>
      <c r="K271" s="16">
        <v>7.2668089022590214</v>
      </c>
      <c r="L271" s="16">
        <v>5.0233292307787716</v>
      </c>
      <c r="M271" s="16">
        <v>5.4570962095464743</v>
      </c>
      <c r="N271" s="16">
        <v>1.7450546994930443</v>
      </c>
      <c r="O271" s="16">
        <v>3.1704662319351273</v>
      </c>
      <c r="P271" s="16">
        <v>2.8457316784823212</v>
      </c>
      <c r="Q271" s="16">
        <v>2.5393423167459894</v>
      </c>
      <c r="R271" s="16">
        <v>2.8914119244848497</v>
      </c>
      <c r="S271" s="16">
        <v>1.3453605072772994</v>
      </c>
      <c r="T271" s="16">
        <v>6.352438021989772</v>
      </c>
      <c r="U271" s="16">
        <v>4.4594800141253881</v>
      </c>
      <c r="V271" s="16">
        <v>10.058305637056327</v>
      </c>
      <c r="W271" s="16">
        <v>5.3671251262915565</v>
      </c>
      <c r="X271" s="16">
        <v>2.396484413599735</v>
      </c>
      <c r="Y271" s="16">
        <v>4.3965876529969572</v>
      </c>
    </row>
    <row r="272" spans="1:25">
      <c r="A272" s="2" t="s">
        <v>286</v>
      </c>
      <c r="B272" s="16">
        <v>0.11038367603755654</v>
      </c>
      <c r="C272" s="16">
        <v>8.7276368938685706E-2</v>
      </c>
      <c r="D272" s="16">
        <v>6.9198324941825082E-2</v>
      </c>
      <c r="E272" s="16">
        <v>0.11537545800026447</v>
      </c>
      <c r="F272" s="16">
        <v>0.17694181586230678</v>
      </c>
      <c r="G272" s="16">
        <v>0.1013663339104458</v>
      </c>
      <c r="H272" s="16">
        <v>3.7184067959076278E-2</v>
      </c>
      <c r="I272" s="16">
        <v>2.618873478351744E-2</v>
      </c>
      <c r="J272" s="16">
        <v>9.8497205104308688E-3</v>
      </c>
      <c r="K272" s="16">
        <v>1.005974318735969E-2</v>
      </c>
      <c r="L272" s="16">
        <v>1.3871822863728352E-2</v>
      </c>
      <c r="M272" s="16">
        <v>3.0811702653991482E-2</v>
      </c>
      <c r="N272" s="16">
        <v>0.42464795703140112</v>
      </c>
      <c r="O272" s="16">
        <v>0.83580290513461653</v>
      </c>
      <c r="P272" s="16">
        <v>0.58357143081159712</v>
      </c>
      <c r="Q272" s="16">
        <v>0.77253048164278593</v>
      </c>
      <c r="R272" s="16">
        <v>0.86811776424917408</v>
      </c>
      <c r="S272" s="16">
        <v>0.41169458494738764</v>
      </c>
      <c r="T272" s="16">
        <v>3.5046939473157401E-2</v>
      </c>
      <c r="U272" s="16">
        <v>2.1940888064105074E-2</v>
      </c>
      <c r="V272" s="16">
        <v>0.13619742611253732</v>
      </c>
      <c r="W272" s="16" t="s">
        <v>16</v>
      </c>
      <c r="X272" s="16" t="s">
        <v>16</v>
      </c>
      <c r="Y272" s="16" t="s">
        <v>16</v>
      </c>
    </row>
    <row r="273" spans="1:25">
      <c r="A273" s="2" t="s">
        <v>287</v>
      </c>
      <c r="B273" s="16">
        <v>1.617056475358132</v>
      </c>
      <c r="C273" s="16">
        <v>2.1268468191326737</v>
      </c>
      <c r="D273" s="16">
        <v>1.7384890450364241</v>
      </c>
      <c r="E273" s="16">
        <v>1.2966165792691837</v>
      </c>
      <c r="F273" s="16">
        <v>2.6318931638477796</v>
      </c>
      <c r="G273" s="16">
        <v>1.8781410092762401</v>
      </c>
      <c r="H273" s="16">
        <v>2.8238213815207307</v>
      </c>
      <c r="I273" s="16">
        <v>1.8896510677471736</v>
      </c>
      <c r="J273" s="16">
        <v>1.4321184061624692</v>
      </c>
      <c r="K273" s="16">
        <v>2.0063026063681377</v>
      </c>
      <c r="L273" s="16">
        <v>1.8950328040547593</v>
      </c>
      <c r="M273" s="16">
        <v>1.6117577956777087</v>
      </c>
      <c r="N273" s="16">
        <v>0.84152459912423361</v>
      </c>
      <c r="O273" s="16">
        <v>0.80005229741892203</v>
      </c>
      <c r="P273" s="16">
        <v>1.4373776285105959</v>
      </c>
      <c r="Q273" s="16">
        <v>1.65683753351708</v>
      </c>
      <c r="R273" s="16">
        <v>1.3118439117800815</v>
      </c>
      <c r="S273" s="16">
        <v>0.66023840419576885</v>
      </c>
      <c r="T273" s="16">
        <v>0.50573735004505005</v>
      </c>
      <c r="U273" s="16">
        <v>0.18926758568252158</v>
      </c>
      <c r="V273" s="16">
        <v>0.35629246671563797</v>
      </c>
      <c r="W273" s="16">
        <v>0.30565532967984799</v>
      </c>
      <c r="X273" s="16">
        <v>0.29569815672754901</v>
      </c>
      <c r="Y273" s="16">
        <v>0.32522890353629597</v>
      </c>
    </row>
    <row r="274" spans="1:25">
      <c r="A274" s="2" t="s">
        <v>288</v>
      </c>
      <c r="B274" s="19">
        <v>14.725887484742731</v>
      </c>
      <c r="C274" s="19">
        <v>17.057089032575185</v>
      </c>
      <c r="D274" s="19">
        <v>15.50890790624101</v>
      </c>
      <c r="E274" s="19">
        <v>11.767254606181156</v>
      </c>
      <c r="F274" s="19">
        <v>19.937061567515578</v>
      </c>
      <c r="G274" s="19">
        <v>16.131302743762184</v>
      </c>
      <c r="H274" s="19">
        <v>18.271219149883546</v>
      </c>
      <c r="I274" s="19">
        <v>11.706058910754903</v>
      </c>
      <c r="J274" s="19">
        <v>11.900359152650443</v>
      </c>
      <c r="K274" s="19">
        <v>11.555750229588496</v>
      </c>
      <c r="L274" s="19">
        <v>13.346429115178086</v>
      </c>
      <c r="M274" s="19">
        <v>11.101804875649504</v>
      </c>
      <c r="N274" s="19">
        <v>2.3755746043454971</v>
      </c>
      <c r="O274" s="19">
        <v>1.8017293870895805</v>
      </c>
      <c r="P274" s="19">
        <v>4.2105672752026786</v>
      </c>
      <c r="Q274" s="19">
        <v>4.546445499594288</v>
      </c>
      <c r="R274" s="19">
        <v>4.8126834384559878</v>
      </c>
      <c r="S274" s="19">
        <v>1.7185058484427782</v>
      </c>
      <c r="T274" s="19">
        <v>0.30550917812653189</v>
      </c>
      <c r="U274" s="19">
        <v>0.18656337120751543</v>
      </c>
      <c r="V274" s="19">
        <v>0.38250523288014415</v>
      </c>
      <c r="W274" s="19">
        <v>0.10808398206395249</v>
      </c>
      <c r="X274" s="19">
        <v>0.17134135539845166</v>
      </c>
      <c r="Y274" s="19">
        <v>0.24971877941893789</v>
      </c>
    </row>
    <row r="275" spans="1:25">
      <c r="A275" s="18" t="s">
        <v>289</v>
      </c>
      <c r="B275" s="19">
        <f>SUM(B239:B274)</f>
        <v>2502.8331887091122</v>
      </c>
      <c r="C275" s="19">
        <f t="shared" ref="C275:Y275" si="4">SUM(C239:C274)</f>
        <v>3098.0605201871736</v>
      </c>
      <c r="D275" s="19">
        <f t="shared" si="4"/>
        <v>2932.2041431822145</v>
      </c>
      <c r="E275" s="19">
        <f t="shared" si="4"/>
        <v>2373.6054176780567</v>
      </c>
      <c r="F275" s="19">
        <f t="shared" si="4"/>
        <v>3207.7702034223789</v>
      </c>
      <c r="G275" s="19">
        <f t="shared" si="4"/>
        <v>3378.2417423829916</v>
      </c>
      <c r="H275" s="19">
        <f t="shared" si="4"/>
        <v>3488.5181539929154</v>
      </c>
      <c r="I275" s="19">
        <f t="shared" si="4"/>
        <v>3322.5471626330318</v>
      </c>
      <c r="J275" s="19">
        <f t="shared" si="4"/>
        <v>3274.9217770753635</v>
      </c>
      <c r="K275" s="19">
        <f t="shared" si="4"/>
        <v>3029.6903701971551</v>
      </c>
      <c r="L275" s="19">
        <f t="shared" si="4"/>
        <v>3301.9678504516942</v>
      </c>
      <c r="M275" s="19">
        <f t="shared" si="4"/>
        <v>2731.4548586107144</v>
      </c>
      <c r="N275" s="19">
        <f t="shared" si="4"/>
        <v>2385.4434768213423</v>
      </c>
      <c r="O275" s="19">
        <f t="shared" si="4"/>
        <v>3073.2170159202556</v>
      </c>
      <c r="P275" s="19">
        <f t="shared" si="4"/>
        <v>3067.6103262869074</v>
      </c>
      <c r="Q275" s="19">
        <f t="shared" si="4"/>
        <v>2491.6252870170315</v>
      </c>
      <c r="R275" s="19">
        <f t="shared" si="4"/>
        <v>2418.7161351568452</v>
      </c>
      <c r="S275" s="19">
        <f t="shared" si="4"/>
        <v>1856.8727956031471</v>
      </c>
      <c r="T275" s="19">
        <f t="shared" si="4"/>
        <v>13301.324158204801</v>
      </c>
      <c r="U275" s="19">
        <f t="shared" si="4"/>
        <v>7042.7102314095191</v>
      </c>
      <c r="V275" s="19">
        <f t="shared" si="4"/>
        <v>14106.373180806604</v>
      </c>
      <c r="W275" s="19">
        <f t="shared" si="4"/>
        <v>9953.3288783718199</v>
      </c>
      <c r="X275" s="19">
        <f t="shared" si="4"/>
        <v>5585.6610183079092</v>
      </c>
      <c r="Y275" s="19">
        <f t="shared" si="4"/>
        <v>8224.8301453697259</v>
      </c>
    </row>
    <row r="276" spans="1:25" s="12" customFormat="1">
      <c r="A276" s="12" t="s">
        <v>290</v>
      </c>
      <c r="B276" s="13"/>
      <c r="C276" s="13"/>
      <c r="D276" s="13"/>
      <c r="E276" s="13"/>
      <c r="F276" s="13"/>
      <c r="G276" s="13"/>
      <c r="H276" s="13"/>
      <c r="I276" s="13"/>
      <c r="J276" s="13"/>
      <c r="K276" s="13"/>
      <c r="L276" s="13"/>
      <c r="M276" s="13"/>
      <c r="N276" s="13"/>
      <c r="O276" s="13"/>
      <c r="P276" s="13"/>
      <c r="Q276" s="13"/>
      <c r="R276" s="13"/>
      <c r="S276" s="13"/>
      <c r="T276" s="13"/>
      <c r="U276" s="13"/>
      <c r="V276" s="13"/>
      <c r="W276" s="13"/>
      <c r="X276" s="13"/>
      <c r="Y276" s="13"/>
    </row>
    <row r="277" spans="1:25">
      <c r="A277" s="2" t="s">
        <v>291</v>
      </c>
      <c r="B277" s="16">
        <v>2736.8543301410591</v>
      </c>
      <c r="C277" s="16">
        <v>2894.9344392956509</v>
      </c>
      <c r="D277" s="16">
        <v>2349.4952299407842</v>
      </c>
      <c r="E277" s="16">
        <v>2082.2466901225275</v>
      </c>
      <c r="F277" s="16">
        <v>2395.0812944839099</v>
      </c>
      <c r="G277" s="16">
        <v>2159.2684327634565</v>
      </c>
      <c r="H277" s="16">
        <v>2485.4805336024647</v>
      </c>
      <c r="I277" s="16">
        <v>2936.8214340303684</v>
      </c>
      <c r="J277" s="16">
        <v>2959.6459431295416</v>
      </c>
      <c r="K277" s="16">
        <v>2801.3917488158595</v>
      </c>
      <c r="L277" s="16">
        <v>3050.2837128004062</v>
      </c>
      <c r="M277" s="16">
        <v>3033.4212558787967</v>
      </c>
      <c r="N277" s="16">
        <v>1764.5513184965866</v>
      </c>
      <c r="O277" s="16">
        <v>1947.8756762569958</v>
      </c>
      <c r="P277" s="16">
        <v>1379.4565918512874</v>
      </c>
      <c r="Q277" s="16">
        <v>2344.9832950104928</v>
      </c>
      <c r="R277" s="16">
        <v>2276.2881636343118</v>
      </c>
      <c r="S277" s="16">
        <v>1964.6497897845659</v>
      </c>
      <c r="T277" s="16">
        <v>1116.2792080032395</v>
      </c>
      <c r="U277" s="16">
        <v>1201.5652812674887</v>
      </c>
      <c r="V277" s="16">
        <v>1443.4766036196638</v>
      </c>
      <c r="W277" s="16">
        <v>1213.8055189976685</v>
      </c>
      <c r="X277" s="16">
        <v>1248.0780407945522</v>
      </c>
      <c r="Y277" s="16">
        <v>1553.3028433064126</v>
      </c>
    </row>
    <row r="278" spans="1:25">
      <c r="A278" s="2" t="s">
        <v>292</v>
      </c>
      <c r="B278" s="16">
        <v>3114.582601990865</v>
      </c>
      <c r="C278" s="16">
        <v>3591.8708121376976</v>
      </c>
      <c r="D278" s="16">
        <v>3261.1044366643218</v>
      </c>
      <c r="E278" s="16">
        <v>2847.7019635523307</v>
      </c>
      <c r="F278" s="16">
        <v>2918.1088575785793</v>
      </c>
      <c r="G278" s="16">
        <v>2868.1119706384688</v>
      </c>
      <c r="H278" s="16">
        <v>3191.7025407503916</v>
      </c>
      <c r="I278" s="16">
        <v>4040.4276570306133</v>
      </c>
      <c r="J278" s="16">
        <v>3892.2353245810418</v>
      </c>
      <c r="K278" s="16">
        <v>3696.3170555303677</v>
      </c>
      <c r="L278" s="16">
        <v>4373.5316970847052</v>
      </c>
      <c r="M278" s="16">
        <v>3780.3531505591436</v>
      </c>
      <c r="N278" s="16">
        <v>867.32839381985661</v>
      </c>
      <c r="O278" s="16">
        <v>962.44536546446784</v>
      </c>
      <c r="P278" s="16">
        <v>675.67412660064292</v>
      </c>
      <c r="Q278" s="16">
        <v>1039.8147839354751</v>
      </c>
      <c r="R278" s="16">
        <v>956.08777078210539</v>
      </c>
      <c r="S278" s="16">
        <v>888.25222101200643</v>
      </c>
      <c r="T278" s="16">
        <v>707.91172617221503</v>
      </c>
      <c r="U278" s="16">
        <v>823.30817664741392</v>
      </c>
      <c r="V278" s="16">
        <v>942.74442519267359</v>
      </c>
      <c r="W278" s="16">
        <v>705.07546215442551</v>
      </c>
      <c r="X278" s="16">
        <v>832.36239617985632</v>
      </c>
      <c r="Y278" s="16">
        <v>900.54621423369008</v>
      </c>
    </row>
    <row r="279" spans="1:25">
      <c r="A279" s="2" t="s">
        <v>293</v>
      </c>
      <c r="B279" s="16">
        <v>2237.3512105919981</v>
      </c>
      <c r="C279" s="16">
        <v>2294.6007961509004</v>
      </c>
      <c r="D279" s="16">
        <v>1942.3717325330933</v>
      </c>
      <c r="E279" s="16">
        <v>1516.9375351908213</v>
      </c>
      <c r="F279" s="16">
        <v>2093.6053992669763</v>
      </c>
      <c r="G279" s="16">
        <v>1734.8786974883469</v>
      </c>
      <c r="H279" s="16">
        <v>2244.3397818386452</v>
      </c>
      <c r="I279" s="16">
        <v>2891.4364233290012</v>
      </c>
      <c r="J279" s="16">
        <v>2613.0190688293737</v>
      </c>
      <c r="K279" s="16">
        <v>2679.6991891120997</v>
      </c>
      <c r="L279" s="16">
        <v>2642.8139219297859</v>
      </c>
      <c r="M279" s="16">
        <v>2373.7325741321197</v>
      </c>
      <c r="N279" s="16">
        <v>1314.1987431137234</v>
      </c>
      <c r="O279" s="16">
        <v>1480.4301052808694</v>
      </c>
      <c r="P279" s="16">
        <v>1194.8628039595046</v>
      </c>
      <c r="Q279" s="16">
        <v>1459.4411883602311</v>
      </c>
      <c r="R279" s="16">
        <v>1646.6608032705512</v>
      </c>
      <c r="S279" s="16">
        <v>1299.843731119397</v>
      </c>
      <c r="T279" s="16">
        <v>1478.2996043447727</v>
      </c>
      <c r="U279" s="16">
        <v>1602.5493911761259</v>
      </c>
      <c r="V279" s="16">
        <v>2062.4063271315322</v>
      </c>
      <c r="W279" s="16">
        <v>1859.4879693741827</v>
      </c>
      <c r="X279" s="16">
        <v>1630.6260635190586</v>
      </c>
      <c r="Y279" s="16">
        <v>2216.0131999813543</v>
      </c>
    </row>
    <row r="280" spans="1:25">
      <c r="A280" s="2" t="s">
        <v>294</v>
      </c>
      <c r="B280" s="16">
        <v>227.08419247426187</v>
      </c>
      <c r="C280" s="16">
        <v>202.28906717941473</v>
      </c>
      <c r="D280" s="16">
        <v>192.85758299154477</v>
      </c>
      <c r="E280" s="16">
        <v>145.18282684129392</v>
      </c>
      <c r="F280" s="16">
        <v>231.61875215730547</v>
      </c>
      <c r="G280" s="16">
        <v>159.92763036692631</v>
      </c>
      <c r="H280" s="16">
        <v>159.4353774001483</v>
      </c>
      <c r="I280" s="16">
        <v>181.84132949106245</v>
      </c>
      <c r="J280" s="16">
        <v>164.45324774621523</v>
      </c>
      <c r="K280" s="16">
        <v>188.36220298446355</v>
      </c>
      <c r="L280" s="16">
        <v>181.85503084949045</v>
      </c>
      <c r="M280" s="16">
        <v>154.63216300286447</v>
      </c>
      <c r="N280" s="16">
        <v>1191.0777366037908</v>
      </c>
      <c r="O280" s="16">
        <v>1132.1085438699963</v>
      </c>
      <c r="P280" s="16">
        <v>1067.8074584678109</v>
      </c>
      <c r="Q280" s="16">
        <v>1460.6789545830145</v>
      </c>
      <c r="R280" s="16">
        <v>1486.7329271058088</v>
      </c>
      <c r="S280" s="16">
        <v>1189.5300306533952</v>
      </c>
      <c r="T280" s="16">
        <v>466.73051854744205</v>
      </c>
      <c r="U280" s="16">
        <v>569.50375202466444</v>
      </c>
      <c r="V280" s="16">
        <v>747.51812525906689</v>
      </c>
      <c r="W280" s="16">
        <v>647.28258025382002</v>
      </c>
      <c r="X280" s="16">
        <v>497.52350514702044</v>
      </c>
      <c r="Y280" s="16">
        <v>927.27836365500855</v>
      </c>
    </row>
    <row r="281" spans="1:25">
      <c r="A281" s="2" t="s">
        <v>295</v>
      </c>
      <c r="B281" s="16">
        <v>2685.4328151345558</v>
      </c>
      <c r="C281" s="16">
        <v>3044.1913303807237</v>
      </c>
      <c r="D281" s="16">
        <v>3000.3669169160275</v>
      </c>
      <c r="E281" s="16">
        <v>2668.7034270781342</v>
      </c>
      <c r="F281" s="16">
        <v>2795.3824819361707</v>
      </c>
      <c r="G281" s="16">
        <v>2515.0167924765942</v>
      </c>
      <c r="H281" s="16">
        <v>3022.058654744113</v>
      </c>
      <c r="I281" s="16">
        <v>3671.8527170685861</v>
      </c>
      <c r="J281" s="16">
        <v>3614.4976823659285</v>
      </c>
      <c r="K281" s="16">
        <v>3445.9148477677281</v>
      </c>
      <c r="L281" s="16">
        <v>3873.1677168793003</v>
      </c>
      <c r="M281" s="16">
        <v>3407.8976940630278</v>
      </c>
      <c r="N281" s="16">
        <v>337.47695415004421</v>
      </c>
      <c r="O281" s="16">
        <v>371.67755526319303</v>
      </c>
      <c r="P281" s="16">
        <v>362.74913389722838</v>
      </c>
      <c r="Q281" s="16">
        <v>348.77493241900197</v>
      </c>
      <c r="R281" s="16">
        <v>274.60996283846134</v>
      </c>
      <c r="S281" s="16">
        <v>298.46261860632183</v>
      </c>
      <c r="T281" s="16">
        <v>406.42933733343114</v>
      </c>
      <c r="U281" s="16">
        <v>647.84165238435241</v>
      </c>
      <c r="V281" s="16">
        <v>593.88795017612108</v>
      </c>
      <c r="W281" s="16">
        <v>547.19936734547025</v>
      </c>
      <c r="X281" s="16">
        <v>355.75650842838252</v>
      </c>
      <c r="Y281" s="16">
        <v>909.94820044423864</v>
      </c>
    </row>
    <row r="282" spans="1:25">
      <c r="A282" s="2" t="s">
        <v>296</v>
      </c>
      <c r="B282" s="16">
        <v>30.701827299282865</v>
      </c>
      <c r="C282" s="16">
        <v>35.752017968574883</v>
      </c>
      <c r="D282" s="16">
        <v>36.703910920731374</v>
      </c>
      <c r="E282" s="16">
        <v>39.647856630555204</v>
      </c>
      <c r="F282" s="16">
        <v>43.450565555686431</v>
      </c>
      <c r="G282" s="16">
        <v>34.59245185879147</v>
      </c>
      <c r="H282" s="16">
        <v>13.742498152960838</v>
      </c>
      <c r="I282" s="16">
        <v>15.762947297382137</v>
      </c>
      <c r="J282" s="16">
        <v>13.111344215728028</v>
      </c>
      <c r="K282" s="16">
        <v>15.270336649675365</v>
      </c>
      <c r="L282" s="16">
        <v>20.104881229329763</v>
      </c>
      <c r="M282" s="16">
        <v>14.969819734315442</v>
      </c>
      <c r="N282" s="16">
        <v>157.24289602033795</v>
      </c>
      <c r="O282" s="16">
        <v>146.44410248254692</v>
      </c>
      <c r="P282" s="16">
        <v>133.97942748452823</v>
      </c>
      <c r="Q282" s="16">
        <v>177.01125979018974</v>
      </c>
      <c r="R282" s="16">
        <v>174.6779900049246</v>
      </c>
      <c r="S282" s="16">
        <v>132.51105157118488</v>
      </c>
      <c r="T282" s="16">
        <v>6.2348280420956259</v>
      </c>
      <c r="U282" s="16">
        <v>5.6077350254590357</v>
      </c>
      <c r="V282" s="16">
        <v>7.185422464597286</v>
      </c>
      <c r="W282" s="16">
        <v>6.1189773461970871</v>
      </c>
      <c r="X282" s="16">
        <v>4.0422043633696845</v>
      </c>
      <c r="Y282" s="16">
        <v>9.3720719768160077</v>
      </c>
    </row>
    <row r="283" spans="1:25">
      <c r="A283" s="2" t="s">
        <v>297</v>
      </c>
      <c r="B283" s="16">
        <v>86.770287287611339</v>
      </c>
      <c r="C283" s="16">
        <v>95.537484351610814</v>
      </c>
      <c r="D283" s="16">
        <v>78.895725139975866</v>
      </c>
      <c r="E283" s="16">
        <v>63.954564593906582</v>
      </c>
      <c r="F283" s="16">
        <v>105.75982473813127</v>
      </c>
      <c r="G283" s="16">
        <v>74.281633751283891</v>
      </c>
      <c r="H283" s="16">
        <v>130.66002407539861</v>
      </c>
      <c r="I283" s="16">
        <v>145.3630286240967</v>
      </c>
      <c r="J283" s="16">
        <v>117.92743127515075</v>
      </c>
      <c r="K283" s="16">
        <v>147.12064184867737</v>
      </c>
      <c r="L283" s="16">
        <v>129.57104716086641</v>
      </c>
      <c r="M283" s="16">
        <v>98.254967853394604</v>
      </c>
      <c r="N283" s="16">
        <v>109.47196249314702</v>
      </c>
      <c r="O283" s="16">
        <v>86.309644331344359</v>
      </c>
      <c r="P283" s="16">
        <v>108.50376208528621</v>
      </c>
      <c r="Q283" s="16">
        <v>114.40748154629829</v>
      </c>
      <c r="R283" s="16">
        <v>137.75333975720892</v>
      </c>
      <c r="S283" s="16">
        <v>89.549172001312186</v>
      </c>
      <c r="T283" s="16">
        <v>117.49903412841893</v>
      </c>
      <c r="U283" s="16">
        <v>106.21705811678005</v>
      </c>
      <c r="V283" s="16">
        <v>96.087036182307898</v>
      </c>
      <c r="W283" s="16">
        <v>113.1776906840593</v>
      </c>
      <c r="X283" s="16">
        <v>65.160997725796662</v>
      </c>
      <c r="Y283" s="16">
        <v>96.440254945508528</v>
      </c>
    </row>
    <row r="284" spans="1:25">
      <c r="A284" s="2" t="s">
        <v>298</v>
      </c>
      <c r="B284" s="19">
        <v>1448.4856783694261</v>
      </c>
      <c r="C284" s="19">
        <v>1540.0595538586383</v>
      </c>
      <c r="D284" s="19">
        <v>1262.772186655149</v>
      </c>
      <c r="E284" s="19">
        <v>939.96500260446987</v>
      </c>
      <c r="F284" s="19">
        <v>1475.4083008790192</v>
      </c>
      <c r="G284" s="19">
        <v>1089.6267042892723</v>
      </c>
      <c r="H284" s="19">
        <v>1383.7627861807644</v>
      </c>
      <c r="I284" s="19">
        <v>1612.7026692882534</v>
      </c>
      <c r="J284" s="19">
        <v>1557.8371675089845</v>
      </c>
      <c r="K284" s="19">
        <v>1685.9219671419394</v>
      </c>
      <c r="L284" s="19">
        <v>1397.7457338836243</v>
      </c>
      <c r="M284" s="19">
        <v>1204.5156293813782</v>
      </c>
      <c r="N284" s="19">
        <v>703.42447028363244</v>
      </c>
      <c r="O284" s="19">
        <v>488.02117030254186</v>
      </c>
      <c r="P284" s="19">
        <v>616.53696069121372</v>
      </c>
      <c r="Q284" s="19">
        <v>871.61251243564277</v>
      </c>
      <c r="R284" s="19">
        <v>868.97578981212916</v>
      </c>
      <c r="S284" s="19">
        <v>566.2690408577979</v>
      </c>
      <c r="T284" s="19">
        <v>111.08960776086602</v>
      </c>
      <c r="U284" s="19">
        <v>111.30783105909181</v>
      </c>
      <c r="V284" s="19">
        <v>247.02705696032788</v>
      </c>
      <c r="W284" s="19">
        <v>145.74244159995678</v>
      </c>
      <c r="X284" s="19">
        <v>79.651243104079484</v>
      </c>
      <c r="Y284" s="19">
        <v>219.21675414844904</v>
      </c>
    </row>
    <row r="285" spans="1:25">
      <c r="A285" s="18" t="s">
        <v>299</v>
      </c>
      <c r="B285" s="19">
        <f>SUM(B277:B284)</f>
        <v>12567.262943289061</v>
      </c>
      <c r="C285" s="19">
        <f t="shared" ref="C285:Y285" si="5">SUM(C277:C284)</f>
        <v>13699.23550132321</v>
      </c>
      <c r="D285" s="19">
        <f t="shared" si="5"/>
        <v>12124.567721761627</v>
      </c>
      <c r="E285" s="19">
        <f t="shared" si="5"/>
        <v>10304.339866614038</v>
      </c>
      <c r="F285" s="19">
        <f t="shared" si="5"/>
        <v>12058.415476595779</v>
      </c>
      <c r="G285" s="19">
        <f t="shared" si="5"/>
        <v>10635.704313633139</v>
      </c>
      <c r="H285" s="19">
        <f t="shared" si="5"/>
        <v>12631.182196744885</v>
      </c>
      <c r="I285" s="19">
        <f t="shared" si="5"/>
        <v>15496.208206159365</v>
      </c>
      <c r="J285" s="19">
        <f t="shared" si="5"/>
        <v>14932.727209651963</v>
      </c>
      <c r="K285" s="19">
        <f t="shared" si="5"/>
        <v>14659.997989850812</v>
      </c>
      <c r="L285" s="19">
        <f t="shared" si="5"/>
        <v>15669.07374181751</v>
      </c>
      <c r="M285" s="19">
        <f t="shared" si="5"/>
        <v>14067.77725460504</v>
      </c>
      <c r="N285" s="19">
        <f t="shared" si="5"/>
        <v>6444.7724749811186</v>
      </c>
      <c r="O285" s="19">
        <f t="shared" si="5"/>
        <v>6615.312163251956</v>
      </c>
      <c r="P285" s="19">
        <f t="shared" si="5"/>
        <v>5539.5702650375024</v>
      </c>
      <c r="Q285" s="19">
        <f t="shared" si="5"/>
        <v>7816.7244080803457</v>
      </c>
      <c r="R285" s="19">
        <f t="shared" si="5"/>
        <v>7821.7867472055004</v>
      </c>
      <c r="S285" s="19">
        <f t="shared" si="5"/>
        <v>6429.0676556059816</v>
      </c>
      <c r="T285" s="19">
        <f t="shared" si="5"/>
        <v>4410.4738643324808</v>
      </c>
      <c r="U285" s="19">
        <f t="shared" si="5"/>
        <v>5067.9008777013769</v>
      </c>
      <c r="V285" s="19">
        <f t="shared" si="5"/>
        <v>6140.332946986292</v>
      </c>
      <c r="W285" s="19">
        <f t="shared" si="5"/>
        <v>5237.8900077557801</v>
      </c>
      <c r="X285" s="19">
        <f t="shared" si="5"/>
        <v>4713.2009592621162</v>
      </c>
      <c r="Y285" s="19">
        <f t="shared" si="5"/>
        <v>6832.1179026914788</v>
      </c>
    </row>
    <row r="286" spans="1:25" s="12" customFormat="1">
      <c r="A286" s="12" t="s">
        <v>300</v>
      </c>
      <c r="B286" s="13"/>
      <c r="C286" s="13"/>
      <c r="D286" s="13"/>
      <c r="E286" s="13"/>
      <c r="F286" s="13"/>
      <c r="G286" s="13"/>
      <c r="H286" s="13"/>
      <c r="I286" s="13"/>
      <c r="J286" s="13"/>
      <c r="K286" s="13"/>
      <c r="L286" s="13"/>
      <c r="M286" s="13"/>
      <c r="N286" s="13"/>
      <c r="O286" s="13"/>
      <c r="P286" s="13"/>
      <c r="Q286" s="13"/>
      <c r="R286" s="13"/>
      <c r="S286" s="13"/>
      <c r="T286" s="13"/>
      <c r="U286" s="13"/>
      <c r="V286" s="13"/>
      <c r="W286" s="13"/>
      <c r="X286" s="13"/>
      <c r="Y286" s="13"/>
    </row>
    <row r="287" spans="1:25">
      <c r="A287" s="2" t="s">
        <v>301</v>
      </c>
      <c r="B287" s="16">
        <v>43.881071378847125</v>
      </c>
      <c r="C287" s="16">
        <v>40.628714688075966</v>
      </c>
      <c r="D287" s="16">
        <v>42.947296466307151</v>
      </c>
      <c r="E287" s="16">
        <v>41.01867690748557</v>
      </c>
      <c r="F287" s="16">
        <v>42.573507127683456</v>
      </c>
      <c r="G287" s="16">
        <v>44.834309244442032</v>
      </c>
      <c r="H287" s="16">
        <v>45.428553394588647</v>
      </c>
      <c r="I287" s="16">
        <v>46.52714611702212</v>
      </c>
      <c r="J287" s="16">
        <v>43.255379245120096</v>
      </c>
      <c r="K287" s="16">
        <v>38.899148509086032</v>
      </c>
      <c r="L287" s="16">
        <v>45.885749672111672</v>
      </c>
      <c r="M287" s="16">
        <v>47.118509324071574</v>
      </c>
      <c r="N287" s="16">
        <v>40.666272909305626</v>
      </c>
      <c r="O287" s="16">
        <v>30.169445637784758</v>
      </c>
      <c r="P287" s="16">
        <v>48.917086677179086</v>
      </c>
      <c r="Q287" s="16">
        <v>40.581437269104427</v>
      </c>
      <c r="R287" s="16">
        <v>41.45274592249978</v>
      </c>
      <c r="S287" s="16">
        <v>39.995782459284584</v>
      </c>
      <c r="T287" s="16">
        <v>89.960932410169988</v>
      </c>
      <c r="U287" s="16">
        <v>84.517273390298087</v>
      </c>
      <c r="V287" s="16">
        <v>99.316054102648451</v>
      </c>
      <c r="W287" s="16">
        <v>89.806351273244516</v>
      </c>
      <c r="X287" s="16">
        <v>60.1541952962707</v>
      </c>
      <c r="Y287" s="16">
        <v>81.05436092126223</v>
      </c>
    </row>
    <row r="288" spans="1:25">
      <c r="A288" s="2" t="s">
        <v>302</v>
      </c>
      <c r="B288" s="16">
        <v>898.8557206174213</v>
      </c>
      <c r="C288" s="16">
        <v>799.1135348988239</v>
      </c>
      <c r="D288" s="16">
        <v>829.60183366047943</v>
      </c>
      <c r="E288" s="16">
        <v>730.10820553608085</v>
      </c>
      <c r="F288" s="16">
        <v>780.44465851783946</v>
      </c>
      <c r="G288" s="16">
        <v>807.37093809662633</v>
      </c>
      <c r="H288" s="16">
        <v>755.67895431277134</v>
      </c>
      <c r="I288" s="16">
        <v>890.67299796566954</v>
      </c>
      <c r="J288" s="16">
        <v>735.77361734812428</v>
      </c>
      <c r="K288" s="16">
        <v>598.91695510678119</v>
      </c>
      <c r="L288" s="16">
        <v>766.49296060004895</v>
      </c>
      <c r="M288" s="16">
        <v>810.77040409287247</v>
      </c>
      <c r="N288" s="16">
        <v>4.4237629724815255</v>
      </c>
      <c r="O288" s="16">
        <v>3.3719381585915817</v>
      </c>
      <c r="P288" s="16">
        <v>6.4872509242022787</v>
      </c>
      <c r="Q288" s="16">
        <v>5.8550844919904339</v>
      </c>
      <c r="R288" s="16">
        <v>5.2378726331143248</v>
      </c>
      <c r="S288" s="16">
        <v>4.4977772966455394</v>
      </c>
      <c r="T288" s="16">
        <v>15.983604986135452</v>
      </c>
      <c r="U288" s="16">
        <v>10.729896317298554</v>
      </c>
      <c r="V288" s="16">
        <v>19.593812713225489</v>
      </c>
      <c r="W288" s="16">
        <v>15.265848608234004</v>
      </c>
      <c r="X288" s="16">
        <v>10.192533783802396</v>
      </c>
      <c r="Y288" s="16">
        <v>9.2909362265775588</v>
      </c>
    </row>
    <row r="289" spans="1:25">
      <c r="A289" s="2" t="s">
        <v>303</v>
      </c>
      <c r="B289" s="16">
        <v>3072.1435805573924</v>
      </c>
      <c r="C289" s="16">
        <v>3065.489126640367</v>
      </c>
      <c r="D289" s="16">
        <v>3140.1563731513543</v>
      </c>
      <c r="E289" s="16">
        <v>2945.3177485449605</v>
      </c>
      <c r="F289" s="16">
        <v>3049.3402640800837</v>
      </c>
      <c r="G289" s="16">
        <v>2804.7387703770987</v>
      </c>
      <c r="H289" s="16">
        <v>2884.4763097004893</v>
      </c>
      <c r="I289" s="16">
        <v>2942.0424972478518</v>
      </c>
      <c r="J289" s="16">
        <v>2886.8886814249104</v>
      </c>
      <c r="K289" s="16">
        <v>2552.1626267974393</v>
      </c>
      <c r="L289" s="16">
        <v>2908.0502571637785</v>
      </c>
      <c r="M289" s="16">
        <v>3312.9458933067795</v>
      </c>
      <c r="N289" s="16">
        <v>13.832642937024868</v>
      </c>
      <c r="O289" s="16">
        <v>8.9631701855081083</v>
      </c>
      <c r="P289" s="16">
        <v>9.2495861871321683</v>
      </c>
      <c r="Q289" s="16">
        <v>7.7181164271601794</v>
      </c>
      <c r="R289" s="16">
        <v>7.1686304398371812</v>
      </c>
      <c r="S289" s="16">
        <v>5.6777186442213932</v>
      </c>
      <c r="T289" s="16">
        <v>5.4094810112062008</v>
      </c>
      <c r="U289" s="16">
        <v>4.2354684622847421</v>
      </c>
      <c r="V289" s="16">
        <v>4.3136233042715695</v>
      </c>
      <c r="W289" s="16">
        <v>4.1000753219912829</v>
      </c>
      <c r="X289" s="16">
        <v>3.6250902465114159</v>
      </c>
      <c r="Y289" s="16">
        <v>4.496580842705602</v>
      </c>
    </row>
    <row r="290" spans="1:25">
      <c r="A290" s="2" t="s">
        <v>304</v>
      </c>
      <c r="B290" s="16">
        <v>39.478977274670022</v>
      </c>
      <c r="C290" s="16">
        <v>39.34554410910517</v>
      </c>
      <c r="D290" s="16">
        <v>39.774688389170763</v>
      </c>
      <c r="E290" s="16">
        <v>36.745630859845264</v>
      </c>
      <c r="F290" s="16">
        <v>38.33320462284923</v>
      </c>
      <c r="G290" s="16">
        <v>31.27038689751949</v>
      </c>
      <c r="H290" s="16">
        <v>47.21309647038359</v>
      </c>
      <c r="I290" s="16">
        <v>39.330211170170998</v>
      </c>
      <c r="J290" s="16">
        <v>40.774881854471374</v>
      </c>
      <c r="K290" s="16">
        <v>38.382958145821668</v>
      </c>
      <c r="L290" s="16">
        <v>37.913416063019788</v>
      </c>
      <c r="M290" s="16">
        <v>46.639482662716794</v>
      </c>
      <c r="N290" s="16">
        <v>0.66749834600510571</v>
      </c>
      <c r="O290" s="16">
        <v>0.85579701768680971</v>
      </c>
      <c r="P290" s="16">
        <v>0.75293612911932883</v>
      </c>
      <c r="Q290" s="16">
        <v>0.45522171392652777</v>
      </c>
      <c r="R290" s="16">
        <v>0.67964086165800108</v>
      </c>
      <c r="S290" s="16">
        <v>0.68881096331127534</v>
      </c>
      <c r="T290" s="16">
        <v>0.15318245085284668</v>
      </c>
      <c r="U290" s="16">
        <v>0.39184501310101949</v>
      </c>
      <c r="V290" s="16">
        <v>0.35249373857493177</v>
      </c>
      <c r="W290" s="16">
        <v>0.38273513246515839</v>
      </c>
      <c r="X290" s="16">
        <v>0.33173529152474224</v>
      </c>
      <c r="Y290" s="16">
        <v>0.29975497134270224</v>
      </c>
    </row>
    <row r="291" spans="1:25">
      <c r="A291" s="2" t="s">
        <v>305</v>
      </c>
      <c r="B291" s="16">
        <v>0.80649808769460085</v>
      </c>
      <c r="C291" s="16">
        <v>0.92547993746705282</v>
      </c>
      <c r="D291" s="16">
        <v>0.97881794329155636</v>
      </c>
      <c r="E291" s="16">
        <v>0.91138504198636094</v>
      </c>
      <c r="F291" s="16">
        <v>0.66838892825526919</v>
      </c>
      <c r="G291" s="16">
        <v>0.52785598511877274</v>
      </c>
      <c r="H291" s="16">
        <v>0.8770732979560687</v>
      </c>
      <c r="I291" s="16">
        <v>0.80248684657077485</v>
      </c>
      <c r="J291" s="16">
        <v>1.0247137742470369</v>
      </c>
      <c r="K291" s="16">
        <v>0.86502208318863849</v>
      </c>
      <c r="L291" s="16">
        <v>0.88985796932080363</v>
      </c>
      <c r="M291" s="16">
        <v>1.4163656988895226</v>
      </c>
      <c r="N291" s="16">
        <v>4.2145225797196657E-2</v>
      </c>
      <c r="O291" s="16">
        <v>1.0703614060001935E-4</v>
      </c>
      <c r="P291" s="16">
        <v>1.5420290017688014E-2</v>
      </c>
      <c r="Q291" s="16" t="s">
        <v>16</v>
      </c>
      <c r="R291" s="16" t="s">
        <v>16</v>
      </c>
      <c r="S291" s="16" t="s">
        <v>16</v>
      </c>
      <c r="T291" s="16">
        <v>0.13524041506286258</v>
      </c>
      <c r="U291" s="16">
        <v>4.8015406173776115E-2</v>
      </c>
      <c r="V291" s="16">
        <v>3.2376757617206944E-2</v>
      </c>
      <c r="W291" s="16">
        <v>4.3925506737682654E-2</v>
      </c>
      <c r="X291" s="16">
        <v>6.5937105162830759E-2</v>
      </c>
      <c r="Y291" s="16">
        <v>6.4235931329074722E-2</v>
      </c>
    </row>
    <row r="292" spans="1:25">
      <c r="A292" s="2" t="s">
        <v>306</v>
      </c>
      <c r="B292" s="16">
        <v>55.836976145125533</v>
      </c>
      <c r="C292" s="16">
        <v>52.891318591127074</v>
      </c>
      <c r="D292" s="16">
        <v>50.421034329194448</v>
      </c>
      <c r="E292" s="16">
        <v>50.511125067625372</v>
      </c>
      <c r="F292" s="16">
        <v>54.767528458490887</v>
      </c>
      <c r="G292" s="16">
        <v>47.786014549415945</v>
      </c>
      <c r="H292" s="16">
        <v>46.444372038027609</v>
      </c>
      <c r="I292" s="16">
        <v>51.050941410614534</v>
      </c>
      <c r="J292" s="16">
        <v>53.787025817960078</v>
      </c>
      <c r="K292" s="16">
        <v>45.60526017130983</v>
      </c>
      <c r="L292" s="16">
        <v>47.207974656348775</v>
      </c>
      <c r="M292" s="16">
        <v>55.404231598339763</v>
      </c>
      <c r="N292" s="16">
        <v>0.80945625837497204</v>
      </c>
      <c r="O292" s="16">
        <v>0.5537107318193466</v>
      </c>
      <c r="P292" s="16">
        <v>1.2258356197292886</v>
      </c>
      <c r="Q292" s="16">
        <v>0.73314218725274505</v>
      </c>
      <c r="R292" s="16">
        <v>0.65039631389291985</v>
      </c>
      <c r="S292" s="16">
        <v>0.56468243189287781</v>
      </c>
      <c r="T292" s="16">
        <v>1.4806055765375943</v>
      </c>
      <c r="U292" s="16">
        <v>1.1601833224557105</v>
      </c>
      <c r="V292" s="16">
        <v>1.5572162994529117</v>
      </c>
      <c r="W292" s="16">
        <v>1.5175698399419264</v>
      </c>
      <c r="X292" s="16">
        <v>1.1114196534952605</v>
      </c>
      <c r="Y292" s="16">
        <v>1.2695634098359421</v>
      </c>
    </row>
    <row r="293" spans="1:25">
      <c r="A293" s="2" t="s">
        <v>307</v>
      </c>
      <c r="B293" s="16">
        <v>52.508483343815719</v>
      </c>
      <c r="C293" s="16">
        <v>49.042697352061495</v>
      </c>
      <c r="D293" s="16">
        <v>52.20687261825271</v>
      </c>
      <c r="E293" s="16">
        <v>58.000516129309588</v>
      </c>
      <c r="F293" s="16">
        <v>52.891041840345558</v>
      </c>
      <c r="G293" s="16">
        <v>47.008930940393981</v>
      </c>
      <c r="H293" s="16">
        <v>52.04018055818716</v>
      </c>
      <c r="I293" s="16">
        <v>45.9846972537376</v>
      </c>
      <c r="J293" s="16">
        <v>51.732328887575761</v>
      </c>
      <c r="K293" s="16">
        <v>49.707475683868829</v>
      </c>
      <c r="L293" s="16">
        <v>51.820492704666876</v>
      </c>
      <c r="M293" s="16">
        <v>56.188474555203534</v>
      </c>
      <c r="N293" s="16">
        <v>1.705579524217985</v>
      </c>
      <c r="O293" s="16">
        <v>1.4296715822862109</v>
      </c>
      <c r="P293" s="16">
        <v>1.9562506735275582</v>
      </c>
      <c r="Q293" s="16">
        <v>1.2887968613331988</v>
      </c>
      <c r="R293" s="16">
        <v>1.4793334554852198</v>
      </c>
      <c r="S293" s="16">
        <v>1.1925322205274704</v>
      </c>
      <c r="T293" s="16">
        <v>1.7145731137834206</v>
      </c>
      <c r="U293" s="16">
        <v>1.5235249135089797</v>
      </c>
      <c r="V293" s="16">
        <v>1.7115944423155751</v>
      </c>
      <c r="W293" s="16">
        <v>1.8897712035967258</v>
      </c>
      <c r="X293" s="16">
        <v>0.8539024762800892</v>
      </c>
      <c r="Y293" s="16">
        <v>1.5985441569899725</v>
      </c>
    </row>
    <row r="294" spans="1:25">
      <c r="A294" s="2" t="s">
        <v>308</v>
      </c>
      <c r="B294" s="19">
        <v>730.47932643540514</v>
      </c>
      <c r="C294" s="19">
        <v>691.53510871504159</v>
      </c>
      <c r="D294" s="19">
        <v>716.68717494135183</v>
      </c>
      <c r="E294" s="19">
        <v>843.40149282124924</v>
      </c>
      <c r="F294" s="19">
        <v>726.18474703155687</v>
      </c>
      <c r="G294" s="19">
        <v>681.08562779137719</v>
      </c>
      <c r="H294" s="19">
        <v>697.21060925075597</v>
      </c>
      <c r="I294" s="19">
        <v>625.93056206619144</v>
      </c>
      <c r="J294" s="19">
        <v>727.46103010380386</v>
      </c>
      <c r="K294" s="19">
        <v>713.47775797431598</v>
      </c>
      <c r="L294" s="19">
        <v>729.66428713114158</v>
      </c>
      <c r="M294" s="19">
        <v>754.02421633266397</v>
      </c>
      <c r="N294" s="19">
        <v>5.1625834296414732</v>
      </c>
      <c r="O294" s="19">
        <v>3.0242820171709348</v>
      </c>
      <c r="P294" s="19">
        <v>3.5767362845121675</v>
      </c>
      <c r="Q294" s="19">
        <v>3.5072959098009147</v>
      </c>
      <c r="R294" s="19">
        <v>2.9655668090954181</v>
      </c>
      <c r="S294" s="19">
        <v>2.3262705181448169</v>
      </c>
      <c r="T294" s="19">
        <v>1.3448692073877238</v>
      </c>
      <c r="U294" s="19">
        <v>1.2360056660330403</v>
      </c>
      <c r="V294" s="19">
        <v>1.3684629639866968</v>
      </c>
      <c r="W294" s="19">
        <v>1.2844226962435865</v>
      </c>
      <c r="X294" s="19">
        <v>0.84506815321056061</v>
      </c>
      <c r="Y294" s="19">
        <v>1.0905934444930965</v>
      </c>
    </row>
    <row r="295" spans="1:25">
      <c r="A295" s="18" t="s">
        <v>309</v>
      </c>
      <c r="B295" s="19">
        <f>SUM(B287:B294)</f>
        <v>4893.9906338403716</v>
      </c>
      <c r="C295" s="19">
        <f t="shared" ref="C295:Y295" si="6">SUM(C287:C294)</f>
        <v>4738.9715249320689</v>
      </c>
      <c r="D295" s="19">
        <f t="shared" si="6"/>
        <v>4872.7740914994029</v>
      </c>
      <c r="E295" s="19">
        <f t="shared" si="6"/>
        <v>4706.0147809085429</v>
      </c>
      <c r="F295" s="19">
        <f t="shared" si="6"/>
        <v>4745.2033406071041</v>
      </c>
      <c r="G295" s="19">
        <f t="shared" si="6"/>
        <v>4464.6228338819919</v>
      </c>
      <c r="H295" s="19">
        <f t="shared" si="6"/>
        <v>4529.3691490231604</v>
      </c>
      <c r="I295" s="19">
        <f t="shared" si="6"/>
        <v>4642.3415400778285</v>
      </c>
      <c r="J295" s="19">
        <f t="shared" si="6"/>
        <v>4540.6976584562135</v>
      </c>
      <c r="K295" s="19">
        <f t="shared" si="6"/>
        <v>4038.0172044718115</v>
      </c>
      <c r="L295" s="19">
        <f t="shared" si="6"/>
        <v>4587.9249959604367</v>
      </c>
      <c r="M295" s="19">
        <f t="shared" si="6"/>
        <v>5084.5075775715368</v>
      </c>
      <c r="N295" s="19">
        <f t="shared" si="6"/>
        <v>67.309941602848752</v>
      </c>
      <c r="O295" s="19">
        <f t="shared" si="6"/>
        <v>48.368122366988338</v>
      </c>
      <c r="P295" s="19">
        <f t="shared" si="6"/>
        <v>72.181102785419583</v>
      </c>
      <c r="Q295" s="19">
        <f t="shared" si="6"/>
        <v>60.13909486056842</v>
      </c>
      <c r="R295" s="19">
        <f t="shared" si="6"/>
        <v>59.634186435582848</v>
      </c>
      <c r="S295" s="19">
        <f t="shared" si="6"/>
        <v>54.943574534027952</v>
      </c>
      <c r="T295" s="19">
        <f t="shared" si="6"/>
        <v>116.18248917113608</v>
      </c>
      <c r="U295" s="19">
        <f t="shared" si="6"/>
        <v>103.8422124911539</v>
      </c>
      <c r="V295" s="19">
        <f t="shared" si="6"/>
        <v>128.24563432209283</v>
      </c>
      <c r="W295" s="19">
        <f t="shared" si="6"/>
        <v>114.29069958245488</v>
      </c>
      <c r="X295" s="19">
        <f t="shared" si="6"/>
        <v>77.179882006257984</v>
      </c>
      <c r="Y295" s="19">
        <f t="shared" si="6"/>
        <v>99.164569904536179</v>
      </c>
    </row>
    <row r="296" spans="1:25" s="12" customFormat="1">
      <c r="A296" s="12" t="s">
        <v>310</v>
      </c>
      <c r="B296" s="13"/>
      <c r="C296" s="13"/>
      <c r="D296" s="13"/>
      <c r="E296" s="13"/>
      <c r="F296" s="13"/>
      <c r="G296" s="13"/>
      <c r="H296" s="13"/>
      <c r="I296" s="13"/>
      <c r="J296" s="13"/>
      <c r="K296" s="13"/>
      <c r="L296" s="13"/>
      <c r="M296" s="13"/>
      <c r="N296" s="13"/>
      <c r="O296" s="13"/>
      <c r="P296" s="13"/>
      <c r="Q296" s="13"/>
      <c r="R296" s="13"/>
      <c r="S296" s="13"/>
      <c r="T296" s="13"/>
      <c r="U296" s="13"/>
      <c r="V296" s="13"/>
      <c r="W296" s="13"/>
      <c r="X296" s="13"/>
      <c r="Y296" s="13"/>
    </row>
    <row r="297" spans="1:25">
      <c r="A297" s="2" t="s">
        <v>311</v>
      </c>
      <c r="B297" s="16">
        <v>1386.5505950597744</v>
      </c>
      <c r="C297" s="16">
        <v>1162.5973187973589</v>
      </c>
      <c r="D297" s="16">
        <v>1242.6000935243669</v>
      </c>
      <c r="E297" s="16">
        <v>1241.7694934732324</v>
      </c>
      <c r="F297" s="16">
        <v>1238.9803345316582</v>
      </c>
      <c r="G297" s="16">
        <v>1587.7683405477505</v>
      </c>
      <c r="H297" s="16">
        <v>2455.139484714447</v>
      </c>
      <c r="I297" s="16">
        <v>1511.9041734081184</v>
      </c>
      <c r="J297" s="16">
        <v>1534.3679769779453</v>
      </c>
      <c r="K297" s="16">
        <v>1595.0508312271636</v>
      </c>
      <c r="L297" s="16">
        <v>1752.2738266503177</v>
      </c>
      <c r="M297" s="16">
        <v>1243.9542688828071</v>
      </c>
      <c r="N297" s="16">
        <v>1520.3849000470734</v>
      </c>
      <c r="O297" s="16">
        <v>1418.4056744917648</v>
      </c>
      <c r="P297" s="16">
        <v>1415.119973271404</v>
      </c>
      <c r="Q297" s="16">
        <v>1052.0395512571397</v>
      </c>
      <c r="R297" s="16">
        <v>1350.3322390011458</v>
      </c>
      <c r="S297" s="16">
        <v>1227.1453650381477</v>
      </c>
      <c r="T297" s="16">
        <v>1439.8334430427228</v>
      </c>
      <c r="U297" s="16">
        <v>1293.213143294362</v>
      </c>
      <c r="V297" s="16">
        <v>1199.9978711672838</v>
      </c>
      <c r="W297" s="16">
        <v>1313.3653475467049</v>
      </c>
      <c r="X297" s="16">
        <v>1268.0119721350402</v>
      </c>
      <c r="Y297" s="16">
        <v>1126.0469643747774</v>
      </c>
    </row>
    <row r="298" spans="1:25">
      <c r="A298" s="2" t="s">
        <v>312</v>
      </c>
      <c r="B298" s="16">
        <v>730.4529442907816</v>
      </c>
      <c r="C298" s="16">
        <v>701.16061763334812</v>
      </c>
      <c r="D298" s="16">
        <v>651.77174996889096</v>
      </c>
      <c r="E298" s="16">
        <v>601.48381828912306</v>
      </c>
      <c r="F298" s="16">
        <v>610.34907156447457</v>
      </c>
      <c r="G298" s="16">
        <v>1047.2116989029041</v>
      </c>
      <c r="H298" s="16">
        <v>1431.1014126928892</v>
      </c>
      <c r="I298" s="16">
        <v>920.73506533268369</v>
      </c>
      <c r="J298" s="16">
        <v>1110.7178752459677</v>
      </c>
      <c r="K298" s="16">
        <v>1290.1091148510984</v>
      </c>
      <c r="L298" s="16">
        <v>1049.8824577769842</v>
      </c>
      <c r="M298" s="16">
        <v>1685.8206064489575</v>
      </c>
      <c r="N298" s="16">
        <v>1414.9665906193211</v>
      </c>
      <c r="O298" s="16">
        <v>995.15515975604228</v>
      </c>
      <c r="P298" s="16">
        <v>1496.6591001718386</v>
      </c>
      <c r="Q298" s="16">
        <v>1453.5201203334832</v>
      </c>
      <c r="R298" s="16">
        <v>974.92787847666659</v>
      </c>
      <c r="S298" s="16">
        <v>779.4821930943416</v>
      </c>
      <c r="T298" s="16">
        <v>710.45163232153118</v>
      </c>
      <c r="U298" s="16">
        <v>781.65947414219443</v>
      </c>
      <c r="V298" s="16">
        <v>703.18221944050572</v>
      </c>
      <c r="W298" s="16">
        <v>682.30093380731319</v>
      </c>
      <c r="X298" s="16">
        <v>653.21657513114963</v>
      </c>
      <c r="Y298" s="16">
        <v>598.37238381721045</v>
      </c>
    </row>
    <row r="299" spans="1:25">
      <c r="A299" s="2" t="s">
        <v>313</v>
      </c>
      <c r="B299" s="16">
        <v>1104.1030602772355</v>
      </c>
      <c r="C299" s="16">
        <v>854.87771457328472</v>
      </c>
      <c r="D299" s="16">
        <v>951.19867074514013</v>
      </c>
      <c r="E299" s="16">
        <v>977.3148870284549</v>
      </c>
      <c r="F299" s="16">
        <v>902.94638837275272</v>
      </c>
      <c r="G299" s="16">
        <v>430.00719816077793</v>
      </c>
      <c r="H299" s="16">
        <v>791.04852198297056</v>
      </c>
      <c r="I299" s="16">
        <v>285.77592715391086</v>
      </c>
      <c r="J299" s="16">
        <v>269.03457218092399</v>
      </c>
      <c r="K299" s="16">
        <v>349.55531566545784</v>
      </c>
      <c r="L299" s="16">
        <v>355.60328529409509</v>
      </c>
      <c r="M299" s="16">
        <v>600.30044077234174</v>
      </c>
      <c r="N299" s="16">
        <v>849.78570604833499</v>
      </c>
      <c r="O299" s="16">
        <v>664.02022430050283</v>
      </c>
      <c r="P299" s="16">
        <v>786.94966853086032</v>
      </c>
      <c r="Q299" s="16">
        <v>440.47836516019828</v>
      </c>
      <c r="R299" s="16">
        <v>593.45770913799163</v>
      </c>
      <c r="S299" s="16">
        <v>957.7752974142071</v>
      </c>
      <c r="T299" s="16">
        <v>1057.8042429700813</v>
      </c>
      <c r="U299" s="16">
        <v>842.23639906005781</v>
      </c>
      <c r="V299" s="16">
        <v>691.67118654766261</v>
      </c>
      <c r="W299" s="16">
        <v>937.65089479677113</v>
      </c>
      <c r="X299" s="16">
        <v>942.06534637468428</v>
      </c>
      <c r="Y299" s="16">
        <v>962.38412777883593</v>
      </c>
    </row>
    <row r="300" spans="1:25">
      <c r="A300" s="2" t="s">
        <v>314</v>
      </c>
      <c r="B300" s="16">
        <v>61.541279467391057</v>
      </c>
      <c r="C300" s="16">
        <v>51.637609954206852</v>
      </c>
      <c r="D300" s="16">
        <v>46.15308316250205</v>
      </c>
      <c r="E300" s="16">
        <v>47.193047447757301</v>
      </c>
      <c r="F300" s="16">
        <v>56.880509306126797</v>
      </c>
      <c r="G300" s="16">
        <v>416.48232428798599</v>
      </c>
      <c r="H300" s="16">
        <v>542.40112818997534</v>
      </c>
      <c r="I300" s="16">
        <v>337.36666113037592</v>
      </c>
      <c r="J300" s="16">
        <v>398.09215913877165</v>
      </c>
      <c r="K300" s="16">
        <v>395.30651589107441</v>
      </c>
      <c r="L300" s="16">
        <v>418.13984036632894</v>
      </c>
      <c r="M300" s="16">
        <v>253.6440598979618</v>
      </c>
      <c r="N300" s="16">
        <v>282.41883695934405</v>
      </c>
      <c r="O300" s="16">
        <v>228.90862547229935</v>
      </c>
      <c r="P300" s="16">
        <v>281.79169663354361</v>
      </c>
      <c r="Q300" s="16">
        <v>197.02418270152131</v>
      </c>
      <c r="R300" s="16">
        <v>212.53654401207751</v>
      </c>
      <c r="S300" s="16">
        <v>106.23020437506429</v>
      </c>
      <c r="T300" s="16">
        <v>83.962393792382159</v>
      </c>
      <c r="U300" s="16">
        <v>85.625616109432883</v>
      </c>
      <c r="V300" s="16">
        <v>69.563999914639041</v>
      </c>
      <c r="W300" s="16">
        <v>52.049160777434075</v>
      </c>
      <c r="X300" s="16">
        <v>60.822651259545253</v>
      </c>
      <c r="Y300" s="16">
        <v>46.146727787054047</v>
      </c>
    </row>
    <row r="301" spans="1:25">
      <c r="A301" s="2" t="s">
        <v>315</v>
      </c>
      <c r="B301" s="16">
        <v>242.38197442407497</v>
      </c>
      <c r="C301" s="16">
        <v>232.31475025964269</v>
      </c>
      <c r="D301" s="16">
        <v>245.19760103040122</v>
      </c>
      <c r="E301" s="16">
        <v>237.18653215034669</v>
      </c>
      <c r="F301" s="16">
        <v>205.784429807311</v>
      </c>
      <c r="G301" s="16">
        <v>257.45737322040668</v>
      </c>
      <c r="H301" s="16">
        <v>387.27333138644025</v>
      </c>
      <c r="I301" s="16">
        <v>257.04898253427154</v>
      </c>
      <c r="J301" s="16">
        <v>227.71912514768221</v>
      </c>
      <c r="K301" s="16">
        <v>210.70694881989309</v>
      </c>
      <c r="L301" s="16">
        <v>241.98710812017003</v>
      </c>
      <c r="M301" s="16">
        <v>553.33193158429879</v>
      </c>
      <c r="N301" s="16">
        <v>643.45024226027795</v>
      </c>
      <c r="O301" s="16">
        <v>459.52104752816052</v>
      </c>
      <c r="P301" s="16">
        <v>647.01623934429665</v>
      </c>
      <c r="Q301" s="16">
        <v>445.8787073084489</v>
      </c>
      <c r="R301" s="16">
        <v>470.26681908710583</v>
      </c>
      <c r="S301" s="16">
        <v>284.45540604002235</v>
      </c>
      <c r="T301" s="16">
        <v>261.55358805337431</v>
      </c>
      <c r="U301" s="16">
        <v>217.28089680307281</v>
      </c>
      <c r="V301" s="16">
        <v>183.05576699551875</v>
      </c>
      <c r="W301" s="16">
        <v>216.80765434899902</v>
      </c>
      <c r="X301" s="16">
        <v>204.09201213928446</v>
      </c>
      <c r="Y301" s="16">
        <v>227.44059176752071</v>
      </c>
    </row>
    <row r="302" spans="1:25">
      <c r="A302" s="2" t="s">
        <v>316</v>
      </c>
      <c r="B302" s="16">
        <v>0.38604405963979105</v>
      </c>
      <c r="C302" s="16">
        <v>0.33718149893981481</v>
      </c>
      <c r="D302" s="16">
        <v>0.28711781859845559</v>
      </c>
      <c r="E302" s="16">
        <v>0.22148347115672229</v>
      </c>
      <c r="F302" s="16">
        <v>0.3768130043477334</v>
      </c>
      <c r="G302" s="16">
        <v>0.37680696672335717</v>
      </c>
      <c r="H302" s="16">
        <v>8.9887654490140412E-2</v>
      </c>
      <c r="I302" s="16">
        <v>9.2950087490789202E-2</v>
      </c>
      <c r="J302" s="16">
        <v>8.5856985853999451E-2</v>
      </c>
      <c r="K302" s="16">
        <v>9.7759920187711319E-2</v>
      </c>
      <c r="L302" s="16">
        <v>0.12519086328329898</v>
      </c>
      <c r="M302" s="16">
        <v>8.3069932131690935E-2</v>
      </c>
      <c r="N302" s="16">
        <v>8.3857023672325326</v>
      </c>
      <c r="O302" s="16">
        <v>19.670523359001905</v>
      </c>
      <c r="P302" s="16">
        <v>4.6216667774938331</v>
      </c>
      <c r="Q302" s="16">
        <v>11.98776402866309</v>
      </c>
      <c r="R302" s="16">
        <v>13.008192276677422</v>
      </c>
      <c r="S302" s="16">
        <v>10.466571528419866</v>
      </c>
      <c r="T302" s="16">
        <v>0.77188459298995338</v>
      </c>
      <c r="U302" s="16">
        <v>0.71427369280569519</v>
      </c>
      <c r="V302" s="16">
        <v>0.73382575620283297</v>
      </c>
      <c r="W302" s="16">
        <v>0.68475983521208539</v>
      </c>
      <c r="X302" s="16">
        <v>0.80761678838590056</v>
      </c>
      <c r="Y302" s="16">
        <v>0.77336747479971757</v>
      </c>
    </row>
    <row r="303" spans="1:25">
      <c r="A303" s="2" t="s">
        <v>317</v>
      </c>
      <c r="B303" s="16">
        <v>4.1831006951107961</v>
      </c>
      <c r="C303" s="16">
        <v>3.7731432886422152</v>
      </c>
      <c r="D303" s="16">
        <v>3.1900389631601374</v>
      </c>
      <c r="E303" s="16">
        <v>2.2340860544651444</v>
      </c>
      <c r="F303" s="16">
        <v>3.5972575785993284</v>
      </c>
      <c r="G303" s="16">
        <v>5.5313635672954957</v>
      </c>
      <c r="H303" s="16">
        <v>4.5923879240194321</v>
      </c>
      <c r="I303" s="16">
        <v>5.5768259440151535</v>
      </c>
      <c r="J303" s="16">
        <v>4.7918462068156984</v>
      </c>
      <c r="K303" s="16">
        <v>5.9752093573967393</v>
      </c>
      <c r="L303" s="16">
        <v>7.6708717066923091</v>
      </c>
      <c r="M303" s="16">
        <v>4.1048883678438308</v>
      </c>
      <c r="N303" s="16">
        <v>8.1370013054006947</v>
      </c>
      <c r="O303" s="16">
        <v>17.239743619009285</v>
      </c>
      <c r="P303" s="16">
        <v>6.4794941958453718</v>
      </c>
      <c r="Q303" s="16">
        <v>7.5599539197462864</v>
      </c>
      <c r="R303" s="16">
        <v>8.9917145515888848</v>
      </c>
      <c r="S303" s="16">
        <v>9.9988094871147872</v>
      </c>
      <c r="T303" s="16">
        <v>46.046041291065777</v>
      </c>
      <c r="U303" s="16">
        <v>52.293391651514732</v>
      </c>
      <c r="V303" s="16">
        <v>25.861778269241633</v>
      </c>
      <c r="W303" s="16">
        <v>42.995394836710666</v>
      </c>
      <c r="X303" s="16">
        <v>34.223612601529133</v>
      </c>
      <c r="Y303" s="16">
        <v>31.286882970383136</v>
      </c>
    </row>
    <row r="304" spans="1:25">
      <c r="A304" s="2" t="s">
        <v>318</v>
      </c>
      <c r="B304" s="19">
        <v>62.1455691786201</v>
      </c>
      <c r="C304" s="19">
        <v>54.823641940311084</v>
      </c>
      <c r="D304" s="19">
        <v>48.458399169462254</v>
      </c>
      <c r="E304" s="19">
        <v>34.249438182899425</v>
      </c>
      <c r="F304" s="19">
        <v>53.229863336923728</v>
      </c>
      <c r="G304" s="19">
        <v>85.143644495076146</v>
      </c>
      <c r="H304" s="19">
        <v>42.552337654308261</v>
      </c>
      <c r="I304" s="19">
        <v>57.000046755987341</v>
      </c>
      <c r="J304" s="19">
        <v>51.567763998167564</v>
      </c>
      <c r="K304" s="19">
        <v>57.592796048793282</v>
      </c>
      <c r="L304" s="19">
        <v>82.122154087673579</v>
      </c>
      <c r="M304" s="19">
        <v>50.145806831873763</v>
      </c>
      <c r="N304" s="19">
        <v>61.953450934873047</v>
      </c>
      <c r="O304" s="19">
        <v>111.71362498698403</v>
      </c>
      <c r="P304" s="19">
        <v>53.271534721402119</v>
      </c>
      <c r="Q304" s="19">
        <v>66.230795234985294</v>
      </c>
      <c r="R304" s="19">
        <v>69.437629719964377</v>
      </c>
      <c r="S304" s="19">
        <v>73.899702305159963</v>
      </c>
      <c r="T304" s="19">
        <v>33.75263958847269</v>
      </c>
      <c r="U304" s="19">
        <v>29.928006822131106</v>
      </c>
      <c r="V304" s="19">
        <v>40.780703254436553</v>
      </c>
      <c r="W304" s="19">
        <v>30.787044446265288</v>
      </c>
      <c r="X304" s="19">
        <v>41.385174158017783</v>
      </c>
      <c r="Y304" s="19">
        <v>39.258720851716937</v>
      </c>
    </row>
    <row r="305" spans="1:25">
      <c r="A305" s="18" t="s">
        <v>319</v>
      </c>
      <c r="B305" s="19">
        <f>SUM(B297:B304)</f>
        <v>3591.744567452628</v>
      </c>
      <c r="C305" s="19">
        <f t="shared" ref="C305:Y305" si="7">SUM(C297:C304)</f>
        <v>3061.5219779457343</v>
      </c>
      <c r="D305" s="19">
        <f t="shared" si="7"/>
        <v>3188.8567543825216</v>
      </c>
      <c r="E305" s="19">
        <f t="shared" si="7"/>
        <v>3141.6527860974352</v>
      </c>
      <c r="F305" s="19">
        <f t="shared" si="7"/>
        <v>3072.1446675021944</v>
      </c>
      <c r="G305" s="19">
        <f t="shared" si="7"/>
        <v>3829.9787501489204</v>
      </c>
      <c r="H305" s="19">
        <f t="shared" si="7"/>
        <v>5654.198492199539</v>
      </c>
      <c r="I305" s="19">
        <f t="shared" si="7"/>
        <v>3375.5006323468542</v>
      </c>
      <c r="J305" s="19">
        <f t="shared" si="7"/>
        <v>3596.3771758821285</v>
      </c>
      <c r="K305" s="19">
        <f t="shared" si="7"/>
        <v>3904.394491781065</v>
      </c>
      <c r="L305" s="19">
        <f t="shared" si="7"/>
        <v>3907.8047348655455</v>
      </c>
      <c r="M305" s="19">
        <f t="shared" si="7"/>
        <v>4391.3850727182162</v>
      </c>
      <c r="N305" s="19">
        <f t="shared" si="7"/>
        <v>4789.4824305418588</v>
      </c>
      <c r="O305" s="19">
        <f t="shared" si="7"/>
        <v>3914.6346235137653</v>
      </c>
      <c r="P305" s="19">
        <f t="shared" si="7"/>
        <v>4691.9093736466857</v>
      </c>
      <c r="Q305" s="19">
        <f t="shared" si="7"/>
        <v>3674.7194399441864</v>
      </c>
      <c r="R305" s="19">
        <f t="shared" si="7"/>
        <v>3692.9587262632181</v>
      </c>
      <c r="S305" s="19">
        <f t="shared" si="7"/>
        <v>3449.453549282478</v>
      </c>
      <c r="T305" s="19">
        <f t="shared" si="7"/>
        <v>3634.1758656526204</v>
      </c>
      <c r="U305" s="19">
        <f t="shared" si="7"/>
        <v>3302.9512015755718</v>
      </c>
      <c r="V305" s="19">
        <f t="shared" si="7"/>
        <v>2914.8473513454915</v>
      </c>
      <c r="W305" s="19">
        <f t="shared" si="7"/>
        <v>3276.6411903954104</v>
      </c>
      <c r="X305" s="19">
        <f t="shared" si="7"/>
        <v>3204.6249605876369</v>
      </c>
      <c r="Y305" s="19">
        <f t="shared" si="7"/>
        <v>3031.7097668222987</v>
      </c>
    </row>
    <row r="306" spans="1:25" s="12" customFormat="1">
      <c r="A306" s="12" t="s">
        <v>320</v>
      </c>
      <c r="B306" s="13"/>
      <c r="C306" s="13"/>
      <c r="D306" s="13"/>
      <c r="E306" s="13"/>
      <c r="F306" s="13"/>
      <c r="G306" s="13"/>
      <c r="H306" s="13"/>
      <c r="I306" s="13"/>
      <c r="J306" s="13"/>
      <c r="K306" s="13"/>
      <c r="L306" s="13"/>
      <c r="M306" s="13"/>
      <c r="N306" s="13"/>
      <c r="O306" s="13"/>
      <c r="P306" s="13"/>
      <c r="Q306" s="13"/>
      <c r="R306" s="13"/>
      <c r="S306" s="13"/>
      <c r="T306" s="13"/>
      <c r="U306" s="13"/>
      <c r="V306" s="13"/>
      <c r="W306" s="13"/>
      <c r="X306" s="13"/>
      <c r="Y306" s="13"/>
    </row>
    <row r="307" spans="1:25">
      <c r="A307" s="2" t="s">
        <v>321</v>
      </c>
      <c r="B307" s="16">
        <v>66608.694406436247</v>
      </c>
      <c r="C307" s="16">
        <v>70954.553105086175</v>
      </c>
      <c r="D307" s="16">
        <v>90308.484915179986</v>
      </c>
      <c r="E307" s="16">
        <v>81512.830139615005</v>
      </c>
      <c r="F307" s="16">
        <v>78832.407431773012</v>
      </c>
      <c r="G307" s="16">
        <v>66151.309164907507</v>
      </c>
      <c r="H307" s="16">
        <v>73251.893283450525</v>
      </c>
      <c r="I307" s="16">
        <v>70742.842078139933</v>
      </c>
      <c r="J307" s="16">
        <v>67658.304067462625</v>
      </c>
      <c r="K307" s="16">
        <v>70743.600122894233</v>
      </c>
      <c r="L307" s="16">
        <v>65163.991485684724</v>
      </c>
      <c r="M307" s="16">
        <v>67031.579804188819</v>
      </c>
      <c r="N307" s="16">
        <v>4425.1056207559977</v>
      </c>
      <c r="O307" s="16">
        <v>4548.1350217786367</v>
      </c>
      <c r="P307" s="16">
        <v>4588.3009540903577</v>
      </c>
      <c r="Q307" s="16">
        <v>4572.0967807888555</v>
      </c>
      <c r="R307" s="16">
        <v>4936.4424213802204</v>
      </c>
      <c r="S307" s="16">
        <v>4181.1759291238986</v>
      </c>
      <c r="T307" s="16">
        <v>4207.2202041163337</v>
      </c>
      <c r="U307" s="16">
        <v>4644.0713661679147</v>
      </c>
      <c r="V307" s="16">
        <v>4148.9885263667393</v>
      </c>
      <c r="W307" s="16">
        <v>3798.3496668840908</v>
      </c>
      <c r="X307" s="16">
        <v>3342.8883375098053</v>
      </c>
      <c r="Y307" s="16">
        <v>3664.9148229485854</v>
      </c>
    </row>
    <row r="308" spans="1:25">
      <c r="A308" s="2" t="s">
        <v>322</v>
      </c>
      <c r="B308" s="16">
        <v>58207.116178458782</v>
      </c>
      <c r="C308" s="16">
        <v>56499.124286484686</v>
      </c>
      <c r="D308" s="16">
        <v>78325.813726179564</v>
      </c>
      <c r="E308" s="16">
        <v>74865.527946527131</v>
      </c>
      <c r="F308" s="16">
        <v>69685.699419961486</v>
      </c>
      <c r="G308" s="16">
        <v>60037.385057875057</v>
      </c>
      <c r="H308" s="16">
        <v>60322.072577670275</v>
      </c>
      <c r="I308" s="16">
        <v>61928.081762133166</v>
      </c>
      <c r="J308" s="16">
        <v>55466.336567907594</v>
      </c>
      <c r="K308" s="16">
        <v>58771.639121376771</v>
      </c>
      <c r="L308" s="16">
        <v>53726.920948847917</v>
      </c>
      <c r="M308" s="16">
        <v>58940.027862282477</v>
      </c>
      <c r="N308" s="16">
        <v>2072.0987716578634</v>
      </c>
      <c r="O308" s="16">
        <v>2675.9835600254146</v>
      </c>
      <c r="P308" s="16">
        <v>1945.0833700789633</v>
      </c>
      <c r="Q308" s="16">
        <v>1906.571851019824</v>
      </c>
      <c r="R308" s="16">
        <v>2045.1136992006911</v>
      </c>
      <c r="S308" s="16">
        <v>1645.9349872514208</v>
      </c>
      <c r="T308" s="16">
        <v>3520.432751967101</v>
      </c>
      <c r="U308" s="16">
        <v>3758.2042852086611</v>
      </c>
      <c r="V308" s="16">
        <v>3484.6780017497895</v>
      </c>
      <c r="W308" s="16">
        <v>3085.7163407918056</v>
      </c>
      <c r="X308" s="16">
        <v>2627.693364988595</v>
      </c>
      <c r="Y308" s="16">
        <v>3144.6357946686912</v>
      </c>
    </row>
    <row r="309" spans="1:25">
      <c r="A309" s="2" t="s">
        <v>323</v>
      </c>
      <c r="B309" s="16">
        <v>3363.0717611515156</v>
      </c>
      <c r="C309" s="16">
        <v>3069.7323227748798</v>
      </c>
      <c r="D309" s="16">
        <v>3932.5680391957367</v>
      </c>
      <c r="E309" s="16">
        <v>3801.4639398608174</v>
      </c>
      <c r="F309" s="16">
        <v>3724.9429643067556</v>
      </c>
      <c r="G309" s="16">
        <v>3269.5701720026404</v>
      </c>
      <c r="H309" s="16">
        <v>3339.0988083009843</v>
      </c>
      <c r="I309" s="16">
        <v>3528.59703745761</v>
      </c>
      <c r="J309" s="16">
        <v>2935.7548028644769</v>
      </c>
      <c r="K309" s="16">
        <v>3116.284712758576</v>
      </c>
      <c r="L309" s="16">
        <v>2844.883348937245</v>
      </c>
      <c r="M309" s="16">
        <v>3056.1699499329125</v>
      </c>
      <c r="N309" s="16">
        <v>224.73154298295748</v>
      </c>
      <c r="O309" s="16">
        <v>301.42009776694999</v>
      </c>
      <c r="P309" s="16">
        <v>201.55201501645672</v>
      </c>
      <c r="Q309" s="16">
        <v>242.10037437033327</v>
      </c>
      <c r="R309" s="16">
        <v>267.66575798497729</v>
      </c>
      <c r="S309" s="16">
        <v>181.41779147818886</v>
      </c>
      <c r="T309" s="16">
        <v>679.65099053376525</v>
      </c>
      <c r="U309" s="16">
        <v>676.77671889679914</v>
      </c>
      <c r="V309" s="16">
        <v>566.08515223410325</v>
      </c>
      <c r="W309" s="16">
        <v>625.7487020262073</v>
      </c>
      <c r="X309" s="16">
        <v>482.62114135102013</v>
      </c>
      <c r="Y309" s="16">
        <v>488.4733990460681</v>
      </c>
    </row>
    <row r="310" spans="1:25">
      <c r="A310" s="2" t="s">
        <v>324</v>
      </c>
      <c r="B310" s="16">
        <v>143948.50892426624</v>
      </c>
      <c r="C310" s="16">
        <v>144642.46362690828</v>
      </c>
      <c r="D310" s="16">
        <v>190779.85409428156</v>
      </c>
      <c r="E310" s="16">
        <v>181432.15497154035</v>
      </c>
      <c r="F310" s="16">
        <v>171825.64181029363</v>
      </c>
      <c r="G310" s="16">
        <v>161401.98193670879</v>
      </c>
      <c r="H310" s="16">
        <v>156134.06935283425</v>
      </c>
      <c r="I310" s="16">
        <v>155521.39343726946</v>
      </c>
      <c r="J310" s="16">
        <v>148002.59026416394</v>
      </c>
      <c r="K310" s="16">
        <v>154468.80933192978</v>
      </c>
      <c r="L310" s="16">
        <v>147595.45483234699</v>
      </c>
      <c r="M310" s="16">
        <v>142659.52277464553</v>
      </c>
      <c r="N310" s="16">
        <v>24433.620087574971</v>
      </c>
      <c r="O310" s="16">
        <v>32698.652494060876</v>
      </c>
      <c r="P310" s="16">
        <v>19980.110742130848</v>
      </c>
      <c r="Q310" s="16">
        <v>19149.647553308972</v>
      </c>
      <c r="R310" s="16">
        <v>22015.388298780166</v>
      </c>
      <c r="S310" s="16">
        <v>19812.483849124306</v>
      </c>
      <c r="T310" s="16">
        <v>36341.994037517783</v>
      </c>
      <c r="U310" s="16">
        <v>43586.804773739204</v>
      </c>
      <c r="V310" s="16">
        <v>43633.754195218753</v>
      </c>
      <c r="W310" s="16">
        <v>37665.013345467734</v>
      </c>
      <c r="X310" s="16">
        <v>26293.038477866019</v>
      </c>
      <c r="Y310" s="16">
        <v>40569.624555324888</v>
      </c>
    </row>
    <row r="311" spans="1:25">
      <c r="A311" s="2" t="s">
        <v>325</v>
      </c>
      <c r="B311" s="16">
        <v>68842.376724834059</v>
      </c>
      <c r="C311" s="16">
        <v>64745.846449079851</v>
      </c>
      <c r="D311" s="16">
        <v>83560.001858298405</v>
      </c>
      <c r="E311" s="16">
        <v>77004.227381185439</v>
      </c>
      <c r="F311" s="16">
        <v>68212.628596740295</v>
      </c>
      <c r="G311" s="16">
        <v>70375.540920889311</v>
      </c>
      <c r="H311" s="16">
        <v>67628.448721631576</v>
      </c>
      <c r="I311" s="16">
        <v>68180.515315008786</v>
      </c>
      <c r="J311" s="16">
        <v>62658.278304264895</v>
      </c>
      <c r="K311" s="16">
        <v>63249.407666057668</v>
      </c>
      <c r="L311" s="16">
        <v>62732.112302468122</v>
      </c>
      <c r="M311" s="16">
        <v>64537.210932897215</v>
      </c>
      <c r="N311" s="16">
        <v>4746.5463855361877</v>
      </c>
      <c r="O311" s="16">
        <v>6458.692456029954</v>
      </c>
      <c r="P311" s="16">
        <v>3462.4258168418978</v>
      </c>
      <c r="Q311" s="16">
        <v>4163.3201818937405</v>
      </c>
      <c r="R311" s="16">
        <v>4551.7188534659736</v>
      </c>
      <c r="S311" s="16">
        <v>3732.0348169894191</v>
      </c>
      <c r="T311" s="16">
        <v>13176.705474979584</v>
      </c>
      <c r="U311" s="16">
        <v>12821.376521526321</v>
      </c>
      <c r="V311" s="16">
        <v>11935.569032540543</v>
      </c>
      <c r="W311" s="16">
        <v>13084.809593715725</v>
      </c>
      <c r="X311" s="16">
        <v>8523.1007983072268</v>
      </c>
      <c r="Y311" s="16">
        <v>9455.7638995772049</v>
      </c>
    </row>
    <row r="312" spans="1:25">
      <c r="A312" s="2" t="s">
        <v>326</v>
      </c>
      <c r="B312" s="16">
        <v>20610.573994582101</v>
      </c>
      <c r="C312" s="16">
        <v>20805.922002585405</v>
      </c>
      <c r="D312" s="16">
        <v>26275.981715475329</v>
      </c>
      <c r="E312" s="16">
        <v>23111.955629750264</v>
      </c>
      <c r="F312" s="16">
        <v>24599.609774038086</v>
      </c>
      <c r="G312" s="16">
        <v>21977.683843703853</v>
      </c>
      <c r="H312" s="16">
        <v>22466.012874091932</v>
      </c>
      <c r="I312" s="16">
        <v>22295.725938796673</v>
      </c>
      <c r="J312" s="16">
        <v>18772.170603509861</v>
      </c>
      <c r="K312" s="16">
        <v>21159.6284285933</v>
      </c>
      <c r="L312" s="16">
        <v>19398.244683052926</v>
      </c>
      <c r="M312" s="16">
        <v>20535.664744862024</v>
      </c>
      <c r="N312" s="16">
        <v>2370.5302574956322</v>
      </c>
      <c r="O312" s="16">
        <v>3234.8648936853238</v>
      </c>
      <c r="P312" s="16">
        <v>1494.2198759575829</v>
      </c>
      <c r="Q312" s="16">
        <v>1357.7689987142085</v>
      </c>
      <c r="R312" s="16">
        <v>1761.256755525955</v>
      </c>
      <c r="S312" s="16">
        <v>1614.7256589957492</v>
      </c>
      <c r="T312" s="16">
        <v>5639.8477118986211</v>
      </c>
      <c r="U312" s="16">
        <v>9141.8867620023102</v>
      </c>
      <c r="V312" s="16">
        <v>8806.9248918366611</v>
      </c>
      <c r="W312" s="16">
        <v>8153.4330056719264</v>
      </c>
      <c r="X312" s="16">
        <v>3355.6571429005849</v>
      </c>
      <c r="Y312" s="16">
        <v>7331.6729173684862</v>
      </c>
    </row>
    <row r="313" spans="1:25">
      <c r="A313" s="2" t="s">
        <v>327</v>
      </c>
      <c r="B313" s="16">
        <v>4358.6619467547844</v>
      </c>
      <c r="C313" s="16">
        <v>4077.0342186901694</v>
      </c>
      <c r="D313" s="16">
        <v>6079.6976394441144</v>
      </c>
      <c r="E313" s="16">
        <v>5889.7965570495226</v>
      </c>
      <c r="F313" s="16">
        <v>5799.9450752659304</v>
      </c>
      <c r="G313" s="16">
        <v>4613.7158043706777</v>
      </c>
      <c r="H313" s="16">
        <v>3857.6134680902337</v>
      </c>
      <c r="I313" s="16">
        <v>3041.4228642805965</v>
      </c>
      <c r="J313" s="16">
        <v>2942.5291581712263</v>
      </c>
      <c r="K313" s="16">
        <v>3441.3405117902676</v>
      </c>
      <c r="L313" s="16">
        <v>3104.3984831280168</v>
      </c>
      <c r="M313" s="16">
        <v>3044.3475584079379</v>
      </c>
      <c r="N313" s="16">
        <v>20755.210327888981</v>
      </c>
      <c r="O313" s="16">
        <v>23155.681814222353</v>
      </c>
      <c r="P313" s="16">
        <v>17788.358128006446</v>
      </c>
      <c r="Q313" s="16">
        <v>20245.56663567658</v>
      </c>
      <c r="R313" s="16">
        <v>21840.576760078853</v>
      </c>
      <c r="S313" s="16">
        <v>19422.075653617845</v>
      </c>
      <c r="T313" s="16">
        <v>8193.2074566486535</v>
      </c>
      <c r="U313" s="16">
        <v>10826.964340191502</v>
      </c>
      <c r="V313" s="16">
        <v>12618.000614426777</v>
      </c>
      <c r="W313" s="16">
        <v>8625.2006221665397</v>
      </c>
      <c r="X313" s="16">
        <v>7564.6230222807417</v>
      </c>
      <c r="Y313" s="16">
        <v>11851.605747708492</v>
      </c>
    </row>
    <row r="314" spans="1:25">
      <c r="A314" s="2" t="s">
        <v>328</v>
      </c>
      <c r="B314" s="16">
        <v>2745.3415495182894</v>
      </c>
      <c r="C314" s="16">
        <v>2508.2039191540434</v>
      </c>
      <c r="D314" s="16">
        <v>3624.4564207685153</v>
      </c>
      <c r="E314" s="16">
        <v>3738.4461521178737</v>
      </c>
      <c r="F314" s="16">
        <v>3546.8976514238116</v>
      </c>
      <c r="G314" s="16">
        <v>2840.1807992077038</v>
      </c>
      <c r="H314" s="16">
        <v>2385.1971695033085</v>
      </c>
      <c r="I314" s="16">
        <v>2213.2794186016117</v>
      </c>
      <c r="J314" s="16">
        <v>1864.1389654566638</v>
      </c>
      <c r="K314" s="16">
        <v>2051.5345602335178</v>
      </c>
      <c r="L314" s="16">
        <v>2118.3146588728505</v>
      </c>
      <c r="M314" s="16">
        <v>1863.6381605616825</v>
      </c>
      <c r="N314" s="16">
        <v>12479.483199140626</v>
      </c>
      <c r="O314" s="16">
        <v>14912.226439919856</v>
      </c>
      <c r="P314" s="16">
        <v>12437.896803392985</v>
      </c>
      <c r="Q314" s="16">
        <v>16094.710797616754</v>
      </c>
      <c r="R314" s="16">
        <v>15809.913500625265</v>
      </c>
      <c r="S314" s="16">
        <v>13306.986945642444</v>
      </c>
      <c r="T314" s="16">
        <v>14226.471671816615</v>
      </c>
      <c r="U314" s="16">
        <v>12263.317522212119</v>
      </c>
      <c r="V314" s="16">
        <v>11194.386949982121</v>
      </c>
      <c r="W314" s="16">
        <v>11354.094014672281</v>
      </c>
      <c r="X314" s="16">
        <v>12006.562068714691</v>
      </c>
      <c r="Y314" s="16">
        <v>9181.2423838386312</v>
      </c>
    </row>
    <row r="315" spans="1:25">
      <c r="A315" s="2" t="s">
        <v>329</v>
      </c>
      <c r="B315" s="16">
        <v>1984.4269481171139</v>
      </c>
      <c r="C315" s="16">
        <v>1723.6718644557743</v>
      </c>
      <c r="D315" s="16">
        <v>2591.8922996375409</v>
      </c>
      <c r="E315" s="16">
        <v>2510.1319608469353</v>
      </c>
      <c r="F315" s="16">
        <v>2317.885331091758</v>
      </c>
      <c r="G315" s="16">
        <v>1888.8746515888574</v>
      </c>
      <c r="H315" s="16">
        <v>1630.7773196760734</v>
      </c>
      <c r="I315" s="16">
        <v>1435.110598784483</v>
      </c>
      <c r="J315" s="16">
        <v>1199.3272320826572</v>
      </c>
      <c r="K315" s="16">
        <v>1481.5381517277578</v>
      </c>
      <c r="L315" s="16">
        <v>1327.4445737846063</v>
      </c>
      <c r="M315" s="16">
        <v>1372.5763139236465</v>
      </c>
      <c r="N315" s="16">
        <v>7791.7740505157662</v>
      </c>
      <c r="O315" s="16">
        <v>8373.8527055901177</v>
      </c>
      <c r="P315" s="16">
        <v>5655.5178457368438</v>
      </c>
      <c r="Q315" s="16">
        <v>6178.8572800195107</v>
      </c>
      <c r="R315" s="16">
        <v>7007.050070010514</v>
      </c>
      <c r="S315" s="16">
        <v>6289.7856502805507</v>
      </c>
      <c r="T315" s="16">
        <v>3952.2039266566435</v>
      </c>
      <c r="U315" s="16">
        <v>5317.1301264282192</v>
      </c>
      <c r="V315" s="16">
        <v>5407.8473140887063</v>
      </c>
      <c r="W315" s="16">
        <v>4829.9744839188288</v>
      </c>
      <c r="X315" s="16">
        <v>3254.1286196999331</v>
      </c>
      <c r="Y315" s="16">
        <v>5034.3096642337814</v>
      </c>
    </row>
    <row r="316" spans="1:25">
      <c r="A316" s="2" t="s">
        <v>330</v>
      </c>
      <c r="B316" s="16">
        <v>180.27819931684738</v>
      </c>
      <c r="C316" s="16">
        <v>143.65585518535201</v>
      </c>
      <c r="D316" s="16">
        <v>236.0831904476866</v>
      </c>
      <c r="E316" s="16">
        <v>272.5173974721327</v>
      </c>
      <c r="F316" s="16">
        <v>205.94235717528187</v>
      </c>
      <c r="G316" s="16">
        <v>178.62184728618621</v>
      </c>
      <c r="H316" s="16">
        <v>83.070597951131774</v>
      </c>
      <c r="I316" s="16">
        <v>86.108420593438126</v>
      </c>
      <c r="J316" s="16">
        <v>63.057763502872007</v>
      </c>
      <c r="K316" s="16">
        <v>78.327761557538068</v>
      </c>
      <c r="L316" s="16">
        <v>49.51719090991898</v>
      </c>
      <c r="M316" s="16">
        <v>74.20009893759142</v>
      </c>
      <c r="N316" s="16">
        <v>1549.0020389705808</v>
      </c>
      <c r="O316" s="16">
        <v>1345.820787852633</v>
      </c>
      <c r="P316" s="16">
        <v>1425.9273582920955</v>
      </c>
      <c r="Q316" s="16">
        <v>2025.3724792842388</v>
      </c>
      <c r="R316" s="16">
        <v>2083.660048707628</v>
      </c>
      <c r="S316" s="16">
        <v>1556.1179203741556</v>
      </c>
      <c r="T316" s="16">
        <v>811.57223790798253</v>
      </c>
      <c r="U316" s="16">
        <v>971.78886552869847</v>
      </c>
      <c r="V316" s="16">
        <v>863.35579717712881</v>
      </c>
      <c r="W316" s="16">
        <v>827.67989799130487</v>
      </c>
      <c r="X316" s="16">
        <v>598.47077520830078</v>
      </c>
      <c r="Y316" s="16">
        <v>969.24811001116154</v>
      </c>
    </row>
    <row r="317" spans="1:25">
      <c r="A317" s="2" t="s">
        <v>331</v>
      </c>
      <c r="B317" s="16">
        <v>17544.671953487017</v>
      </c>
      <c r="C317" s="16">
        <v>17661.46362344599</v>
      </c>
      <c r="D317" s="16">
        <v>25001.873581643249</v>
      </c>
      <c r="E317" s="16">
        <v>23779.531896895845</v>
      </c>
      <c r="F317" s="16">
        <v>24095.022834880594</v>
      </c>
      <c r="G317" s="16">
        <v>16244.600882146966</v>
      </c>
      <c r="H317" s="16">
        <v>22492.226291934985</v>
      </c>
      <c r="I317" s="16">
        <v>18346.241587032251</v>
      </c>
      <c r="J317" s="16">
        <v>19826.619974155441</v>
      </c>
      <c r="K317" s="16">
        <v>22630.193561186778</v>
      </c>
      <c r="L317" s="16">
        <v>16962.89281678823</v>
      </c>
      <c r="M317" s="16">
        <v>17520.993384596193</v>
      </c>
      <c r="N317" s="16">
        <v>8618.2289578545551</v>
      </c>
      <c r="O317" s="16">
        <v>11979.813439675921</v>
      </c>
      <c r="P317" s="16">
        <v>8514.1319600381739</v>
      </c>
      <c r="Q317" s="16">
        <v>7901.5706697852311</v>
      </c>
      <c r="R317" s="16">
        <v>7775.6113515217348</v>
      </c>
      <c r="S317" s="16">
        <v>7793.7757001455429</v>
      </c>
      <c r="T317" s="16">
        <v>17558.905252277291</v>
      </c>
      <c r="U317" s="16">
        <v>20689.942615698663</v>
      </c>
      <c r="V317" s="16">
        <v>20852.290972431954</v>
      </c>
      <c r="W317" s="16">
        <v>17222.734597130948</v>
      </c>
      <c r="X317" s="16">
        <v>14549.676531077055</v>
      </c>
      <c r="Y317" s="16">
        <v>20261.011816938095</v>
      </c>
    </row>
    <row r="318" spans="1:25">
      <c r="A318" s="2" t="s">
        <v>332</v>
      </c>
      <c r="B318" s="16">
        <v>18320.087203434796</v>
      </c>
      <c r="C318" s="16">
        <v>19278.813258976756</v>
      </c>
      <c r="D318" s="16">
        <v>25278.803598501912</v>
      </c>
      <c r="E318" s="16">
        <v>24404.806739000858</v>
      </c>
      <c r="F318" s="16">
        <v>23779.356902873125</v>
      </c>
      <c r="G318" s="16">
        <v>17991.144326136986</v>
      </c>
      <c r="H318" s="16">
        <v>23684.964638021807</v>
      </c>
      <c r="I318" s="16">
        <v>20708.96463028502</v>
      </c>
      <c r="J318" s="16">
        <v>20854.60036803834</v>
      </c>
      <c r="K318" s="16">
        <v>23020.679324992179</v>
      </c>
      <c r="L318" s="16">
        <v>18823.850014297412</v>
      </c>
      <c r="M318" s="16">
        <v>18630.438721334365</v>
      </c>
      <c r="N318" s="16">
        <v>4071.0731120789119</v>
      </c>
      <c r="O318" s="16">
        <v>5649.189862019869</v>
      </c>
      <c r="P318" s="16">
        <v>4193.9823194269538</v>
      </c>
      <c r="Q318" s="16">
        <v>4941.6429455912912</v>
      </c>
      <c r="R318" s="16">
        <v>4783.7076747362944</v>
      </c>
      <c r="S318" s="16">
        <v>3546.682677246099</v>
      </c>
      <c r="T318" s="16">
        <v>20501.436105914883</v>
      </c>
      <c r="U318" s="16">
        <v>16538.869243151064</v>
      </c>
      <c r="V318" s="16">
        <v>13213.18007945233</v>
      </c>
      <c r="W318" s="16">
        <v>15221.76383905</v>
      </c>
      <c r="X318" s="16">
        <v>15993.103478576137</v>
      </c>
      <c r="Y318" s="16">
        <v>11692.734462515558</v>
      </c>
    </row>
    <row r="319" spans="1:25">
      <c r="A319" s="2" t="s">
        <v>333</v>
      </c>
      <c r="B319" s="16">
        <v>8657.3271182481767</v>
      </c>
      <c r="C319" s="16">
        <v>8917.4117213977952</v>
      </c>
      <c r="D319" s="16">
        <v>10437.460957963893</v>
      </c>
      <c r="E319" s="16">
        <v>9821.4630392681775</v>
      </c>
      <c r="F319" s="16">
        <v>10720.582659150978</v>
      </c>
      <c r="G319" s="16">
        <v>6918.3366727806679</v>
      </c>
      <c r="H319" s="16">
        <v>11214.611089973068</v>
      </c>
      <c r="I319" s="16">
        <v>8528.7470094805576</v>
      </c>
      <c r="J319" s="16">
        <v>8528.3421087950828</v>
      </c>
      <c r="K319" s="16">
        <v>9819.8736627653507</v>
      </c>
      <c r="L319" s="16">
        <v>7929.0212338600522</v>
      </c>
      <c r="M319" s="16">
        <v>7839.3126788273476</v>
      </c>
      <c r="N319" s="16">
        <v>3395.3104998939011</v>
      </c>
      <c r="O319" s="16">
        <v>4163.5514446450043</v>
      </c>
      <c r="P319" s="16">
        <v>2885.3843943752313</v>
      </c>
      <c r="Q319" s="16">
        <v>2353.1278830593651</v>
      </c>
      <c r="R319" s="16">
        <v>2522.2898271437389</v>
      </c>
      <c r="S319" s="16">
        <v>2283.6733297134515</v>
      </c>
      <c r="T319" s="16">
        <v>11395.675359337978</v>
      </c>
      <c r="U319" s="16">
        <v>15320.830636969265</v>
      </c>
      <c r="V319" s="16">
        <v>10417.741909753217</v>
      </c>
      <c r="W319" s="16">
        <v>12843.981251621788</v>
      </c>
      <c r="X319" s="16">
        <v>8186.847479931509</v>
      </c>
      <c r="Y319" s="16">
        <v>11831.948814171395</v>
      </c>
    </row>
    <row r="320" spans="1:25">
      <c r="A320" s="2" t="s">
        <v>334</v>
      </c>
      <c r="B320" s="16">
        <v>299.27760825600831</v>
      </c>
      <c r="C320" s="16">
        <v>255.6742953201607</v>
      </c>
      <c r="D320" s="16">
        <v>392.97999252819204</v>
      </c>
      <c r="E320" s="16">
        <v>337.85990034875749</v>
      </c>
      <c r="F320" s="16">
        <v>364.75720450924257</v>
      </c>
      <c r="G320" s="16">
        <v>227.21452352705762</v>
      </c>
      <c r="H320" s="16">
        <v>357.43341043897158</v>
      </c>
      <c r="I320" s="16">
        <v>284.75407839898958</v>
      </c>
      <c r="J320" s="16">
        <v>237.00142801175838</v>
      </c>
      <c r="K320" s="16">
        <v>301.3717299732611</v>
      </c>
      <c r="L320" s="16">
        <v>267.3625354192385</v>
      </c>
      <c r="M320" s="16">
        <v>235.57227495814499</v>
      </c>
      <c r="N320" s="16">
        <v>907.18762153085629</v>
      </c>
      <c r="O320" s="16">
        <v>1072.0309755723376</v>
      </c>
      <c r="P320" s="16">
        <v>853.19581006914541</v>
      </c>
      <c r="Q320" s="16">
        <v>1188.5204866590905</v>
      </c>
      <c r="R320" s="16">
        <v>1233.2722245677583</v>
      </c>
      <c r="S320" s="16">
        <v>850.99103797295095</v>
      </c>
      <c r="T320" s="16">
        <v>3396.5390232659443</v>
      </c>
      <c r="U320" s="16">
        <v>3864.1591857097028</v>
      </c>
      <c r="V320" s="16">
        <v>2546.2205557096645</v>
      </c>
      <c r="W320" s="16">
        <v>2998.2006752084503</v>
      </c>
      <c r="X320" s="16">
        <v>2168.7268353129589</v>
      </c>
      <c r="Y320" s="16">
        <v>2578.5563995592588</v>
      </c>
    </row>
    <row r="321" spans="1:25">
      <c r="A321" s="2" t="s">
        <v>335</v>
      </c>
      <c r="B321" s="16">
        <v>166.49873969784278</v>
      </c>
      <c r="C321" s="16">
        <v>160.92008895334521</v>
      </c>
      <c r="D321" s="16">
        <v>214.20802862509572</v>
      </c>
      <c r="E321" s="16">
        <v>173.83407075992429</v>
      </c>
      <c r="F321" s="16">
        <v>193.13090202672947</v>
      </c>
      <c r="G321" s="16">
        <v>124.70106180268219</v>
      </c>
      <c r="H321" s="16">
        <v>235.07933462852822</v>
      </c>
      <c r="I321" s="16">
        <v>201.90614575326774</v>
      </c>
      <c r="J321" s="16">
        <v>174.91202078468658</v>
      </c>
      <c r="K321" s="16">
        <v>229.09604397867764</v>
      </c>
      <c r="L321" s="16">
        <v>163.34663039007029</v>
      </c>
      <c r="M321" s="16">
        <v>181.81683729850744</v>
      </c>
      <c r="N321" s="16">
        <v>76.839544496778757</v>
      </c>
      <c r="O321" s="16">
        <v>146.76740465731692</v>
      </c>
      <c r="P321" s="16">
        <v>90.401177687589723</v>
      </c>
      <c r="Q321" s="16">
        <v>104.36180808597275</v>
      </c>
      <c r="R321" s="16">
        <v>125.91544058941778</v>
      </c>
      <c r="S321" s="16">
        <v>71.666692860041579</v>
      </c>
      <c r="T321" s="16">
        <v>1021.8073853974545</v>
      </c>
      <c r="U321" s="16">
        <v>1316.1098262480834</v>
      </c>
      <c r="V321" s="16">
        <v>811.45139190711188</v>
      </c>
      <c r="W321" s="16">
        <v>897.01363299779689</v>
      </c>
      <c r="X321" s="16">
        <v>665.11282760024835</v>
      </c>
      <c r="Y321" s="16">
        <v>887.31660613616077</v>
      </c>
    </row>
    <row r="322" spans="1:25">
      <c r="A322" s="2" t="s">
        <v>336</v>
      </c>
      <c r="B322" s="16">
        <v>425.53064899172153</v>
      </c>
      <c r="C322" s="16">
        <v>366.72091558992742</v>
      </c>
      <c r="D322" s="16">
        <v>569.04989975085812</v>
      </c>
      <c r="E322" s="16">
        <v>584.29279561661588</v>
      </c>
      <c r="F322" s="16">
        <v>562.02483284992002</v>
      </c>
      <c r="G322" s="16">
        <v>406.81704965372393</v>
      </c>
      <c r="H322" s="16">
        <v>285.54853012442021</v>
      </c>
      <c r="I322" s="16">
        <v>299.14989085521353</v>
      </c>
      <c r="J322" s="16">
        <v>247.75148595249109</v>
      </c>
      <c r="K322" s="16">
        <v>286.70755536347747</v>
      </c>
      <c r="L322" s="16">
        <v>285.19838271230213</v>
      </c>
      <c r="M322" s="16">
        <v>250.60969016220923</v>
      </c>
      <c r="N322" s="16">
        <v>1747.5405903800165</v>
      </c>
      <c r="O322" s="16">
        <v>2623.575766378463</v>
      </c>
      <c r="P322" s="16">
        <v>1029.7860695367533</v>
      </c>
      <c r="Q322" s="16">
        <v>1749.0815084723301</v>
      </c>
      <c r="R322" s="16">
        <v>2100.59572805875</v>
      </c>
      <c r="S322" s="16">
        <v>1505.892227842025</v>
      </c>
      <c r="T322" s="16">
        <v>262.80588667846723</v>
      </c>
      <c r="U322" s="16">
        <v>303.76857554489789</v>
      </c>
      <c r="V322" s="16">
        <v>302.67253851964199</v>
      </c>
      <c r="W322" s="16">
        <v>271.810986604672</v>
      </c>
      <c r="X322" s="16">
        <v>191.18211464690049</v>
      </c>
      <c r="Y322" s="16">
        <v>272.60722050277468</v>
      </c>
    </row>
    <row r="323" spans="1:25">
      <c r="A323" s="2" t="s">
        <v>337</v>
      </c>
      <c r="B323" s="16">
        <v>774.14435420837106</v>
      </c>
      <c r="C323" s="16">
        <v>721.56117112556376</v>
      </c>
      <c r="D323" s="16">
        <v>991.60666643509865</v>
      </c>
      <c r="E323" s="16">
        <v>948.98510851114281</v>
      </c>
      <c r="F323" s="16">
        <v>900.41548947834042</v>
      </c>
      <c r="G323" s="16">
        <v>726.01538151469788</v>
      </c>
      <c r="H323" s="16">
        <v>756.04299918235154</v>
      </c>
      <c r="I323" s="16">
        <v>674.2719719382801</v>
      </c>
      <c r="J323" s="16">
        <v>586.23998592746318</v>
      </c>
      <c r="K323" s="16">
        <v>624.09155494512925</v>
      </c>
      <c r="L323" s="16">
        <v>593.6061736799245</v>
      </c>
      <c r="M323" s="16">
        <v>601.03533330723235</v>
      </c>
      <c r="N323" s="16">
        <v>1016.8878094301044</v>
      </c>
      <c r="O323" s="16">
        <v>1439.9661885527282</v>
      </c>
      <c r="P323" s="16">
        <v>705.28561992078448</v>
      </c>
      <c r="Q323" s="16">
        <v>1300.2937564604786</v>
      </c>
      <c r="R323" s="16">
        <v>1417.2597315376854</v>
      </c>
      <c r="S323" s="16">
        <v>877.44048131653517</v>
      </c>
      <c r="T323" s="16">
        <v>349.14950642338164</v>
      </c>
      <c r="U323" s="16">
        <v>346.49214361653986</v>
      </c>
      <c r="V323" s="16">
        <v>359.581271372966</v>
      </c>
      <c r="W323" s="16">
        <v>331.57539127245451</v>
      </c>
      <c r="X323" s="16">
        <v>291.76092745385142</v>
      </c>
      <c r="Y323" s="16">
        <v>338.23369663690431</v>
      </c>
    </row>
    <row r="324" spans="1:25">
      <c r="A324" s="2" t="s">
        <v>338</v>
      </c>
      <c r="B324" s="16">
        <v>138.65690931933267</v>
      </c>
      <c r="C324" s="16">
        <v>125.78602627756962</v>
      </c>
      <c r="D324" s="16">
        <v>202.2434237883954</v>
      </c>
      <c r="E324" s="16">
        <v>184.04944176197276</v>
      </c>
      <c r="F324" s="16">
        <v>194.12824555396244</v>
      </c>
      <c r="G324" s="16">
        <v>138.80605546168619</v>
      </c>
      <c r="H324" s="16">
        <v>143.24107801751543</v>
      </c>
      <c r="I324" s="16">
        <v>101.90357640060607</v>
      </c>
      <c r="J324" s="16">
        <v>101.29587061645078</v>
      </c>
      <c r="K324" s="16">
        <v>121.50765234209705</v>
      </c>
      <c r="L324" s="16">
        <v>99.913048088492332</v>
      </c>
      <c r="M324" s="16">
        <v>105.51503519940438</v>
      </c>
      <c r="N324" s="16">
        <v>581.27342355448604</v>
      </c>
      <c r="O324" s="16">
        <v>889.90971109469183</v>
      </c>
      <c r="P324" s="16">
        <v>301.97071154289631</v>
      </c>
      <c r="Q324" s="16">
        <v>477.90942053152173</v>
      </c>
      <c r="R324" s="16">
        <v>591.00618912995094</v>
      </c>
      <c r="S324" s="16">
        <v>434.66494621241583</v>
      </c>
      <c r="T324" s="16">
        <v>125.9217471527263</v>
      </c>
      <c r="U324" s="16">
        <v>172.10360786014826</v>
      </c>
      <c r="V324" s="16">
        <v>132.29882739495318</v>
      </c>
      <c r="W324" s="16">
        <v>146.56921341643195</v>
      </c>
      <c r="X324" s="16">
        <v>81.555311396737039</v>
      </c>
      <c r="Y324" s="16">
        <v>131.7006763614412</v>
      </c>
    </row>
    <row r="325" spans="1:25">
      <c r="A325" s="2" t="s">
        <v>339</v>
      </c>
      <c r="B325" s="16">
        <v>25.732834539460924</v>
      </c>
      <c r="C325" s="16">
        <v>19.668993511857423</v>
      </c>
      <c r="D325" s="16">
        <v>40.762098222012945</v>
      </c>
      <c r="E325" s="16">
        <v>52.057496743116509</v>
      </c>
      <c r="F325" s="16">
        <v>28.814869954129794</v>
      </c>
      <c r="G325" s="16">
        <v>35.162712483789676</v>
      </c>
      <c r="H325" s="16">
        <v>19.671447266123199</v>
      </c>
      <c r="I325" s="16">
        <v>16.768326906400471</v>
      </c>
      <c r="J325" s="16">
        <v>15.600552100987956</v>
      </c>
      <c r="K325" s="16">
        <v>23.044406308712855</v>
      </c>
      <c r="L325" s="16">
        <v>17.914769048956316</v>
      </c>
      <c r="M325" s="16">
        <v>16.940874772436707</v>
      </c>
      <c r="N325" s="16">
        <v>358.06069185306109</v>
      </c>
      <c r="O325" s="16">
        <v>469.09668503043196</v>
      </c>
      <c r="P325" s="16">
        <v>234.01139036529673</v>
      </c>
      <c r="Q325" s="16">
        <v>556.02790489522749</v>
      </c>
      <c r="R325" s="16">
        <v>599.62975984616889</v>
      </c>
      <c r="S325" s="16">
        <v>339.95545803148099</v>
      </c>
      <c r="T325" s="16">
        <v>39.830083087221873</v>
      </c>
      <c r="U325" s="16">
        <v>49.798256193554451</v>
      </c>
      <c r="V325" s="16">
        <v>46.92199463733111</v>
      </c>
      <c r="W325" s="16">
        <v>49.456488611537296</v>
      </c>
      <c r="X325" s="16">
        <v>41.345229791325835</v>
      </c>
      <c r="Y325" s="16">
        <v>55.021555106729437</v>
      </c>
    </row>
    <row r="326" spans="1:25">
      <c r="A326" s="2" t="s">
        <v>340</v>
      </c>
      <c r="B326" s="16">
        <v>4.4108430176075704</v>
      </c>
      <c r="C326" s="16">
        <v>10.196126473981355</v>
      </c>
      <c r="D326" s="16" t="s">
        <v>16</v>
      </c>
      <c r="E326" s="16" t="s">
        <v>16</v>
      </c>
      <c r="F326" s="16" t="s">
        <v>16</v>
      </c>
      <c r="G326" s="16" t="s">
        <v>16</v>
      </c>
      <c r="H326" s="16">
        <v>9.7647770171869741</v>
      </c>
      <c r="I326" s="16" t="s">
        <v>16</v>
      </c>
      <c r="J326" s="16" t="s">
        <v>16</v>
      </c>
      <c r="K326" s="16" t="s">
        <v>16</v>
      </c>
      <c r="L326" s="16" t="s">
        <v>16</v>
      </c>
      <c r="M326" s="16" t="s">
        <v>16</v>
      </c>
      <c r="N326" s="16">
        <v>56.632273406376839</v>
      </c>
      <c r="O326" s="16">
        <v>113.05352788500379</v>
      </c>
      <c r="P326" s="16">
        <v>41.533353123612407</v>
      </c>
      <c r="Q326" s="16">
        <v>83.268335342803198</v>
      </c>
      <c r="R326" s="16">
        <v>94.763140633217517</v>
      </c>
      <c r="S326" s="16">
        <v>53.202047481361959</v>
      </c>
      <c r="T326" s="16">
        <v>36.204531509748499</v>
      </c>
      <c r="U326" s="16">
        <v>38.259963137719133</v>
      </c>
      <c r="V326" s="16">
        <v>31.064208282640717</v>
      </c>
      <c r="W326" s="16">
        <v>26.549443482044719</v>
      </c>
      <c r="X326" s="16">
        <v>22.868615282105601</v>
      </c>
      <c r="Y326" s="16">
        <v>32.21033139457758</v>
      </c>
    </row>
    <row r="327" spans="1:25">
      <c r="A327" s="2" t="s">
        <v>341</v>
      </c>
      <c r="B327" s="16" t="s">
        <v>16</v>
      </c>
      <c r="C327" s="16">
        <v>4.9800173473106238E-2</v>
      </c>
      <c r="D327" s="16" t="s">
        <v>16</v>
      </c>
      <c r="E327" s="16" t="s">
        <v>16</v>
      </c>
      <c r="F327" s="16" t="s">
        <v>16</v>
      </c>
      <c r="G327" s="16" t="s">
        <v>16</v>
      </c>
      <c r="H327" s="16" t="s">
        <v>16</v>
      </c>
      <c r="I327" s="16" t="s">
        <v>16</v>
      </c>
      <c r="J327" s="16" t="s">
        <v>16</v>
      </c>
      <c r="K327" s="16" t="s">
        <v>16</v>
      </c>
      <c r="L327" s="16" t="s">
        <v>16</v>
      </c>
      <c r="M327" s="16" t="s">
        <v>16</v>
      </c>
      <c r="N327" s="16">
        <v>4.4339662437862417</v>
      </c>
      <c r="O327" s="16">
        <v>9.4088660736800573</v>
      </c>
      <c r="P327" s="16">
        <v>3.5016360827185378</v>
      </c>
      <c r="Q327" s="16">
        <v>11.063933123027857</v>
      </c>
      <c r="R327" s="16">
        <v>11.265219294847435</v>
      </c>
      <c r="S327" s="16">
        <v>4.0806004372654536</v>
      </c>
      <c r="T327" s="16">
        <v>2.1917456774424036</v>
      </c>
      <c r="U327" s="16">
        <v>2.2122526940808176</v>
      </c>
      <c r="V327" s="16">
        <v>1.1556396924461032</v>
      </c>
      <c r="W327" s="16">
        <v>1.7747172599837644</v>
      </c>
      <c r="X327" s="16">
        <v>1.4107348579572043</v>
      </c>
      <c r="Y327" s="16">
        <v>0.86094031999394216</v>
      </c>
    </row>
    <row r="328" spans="1:25">
      <c r="A328" s="2" t="s">
        <v>342</v>
      </c>
      <c r="B328" s="16">
        <v>4193.1275118941594</v>
      </c>
      <c r="C328" s="16">
        <v>4066.4808035765586</v>
      </c>
      <c r="D328" s="16">
        <v>5385.8031215173487</v>
      </c>
      <c r="E328" s="16">
        <v>5023.5037630764127</v>
      </c>
      <c r="F328" s="16">
        <v>5135.3678239664068</v>
      </c>
      <c r="G328" s="16">
        <v>3698.4430729123314</v>
      </c>
      <c r="H328" s="16">
        <v>5082.0586353020963</v>
      </c>
      <c r="I328" s="16">
        <v>4775.274119071767</v>
      </c>
      <c r="J328" s="16">
        <v>3651.8310820271395</v>
      </c>
      <c r="K328" s="16">
        <v>4703.0985939906395</v>
      </c>
      <c r="L328" s="16">
        <v>4296.4180132820402</v>
      </c>
      <c r="M328" s="16">
        <v>4075.3419887338264</v>
      </c>
      <c r="N328" s="16">
        <v>1688.8804675392028</v>
      </c>
      <c r="O328" s="16">
        <v>2321.9281793728846</v>
      </c>
      <c r="P328" s="16">
        <v>1450.9337515991335</v>
      </c>
      <c r="Q328" s="16">
        <v>1244.883228083839</v>
      </c>
      <c r="R328" s="16">
        <v>1412.4388525738475</v>
      </c>
      <c r="S328" s="16">
        <v>1576.8074955107707</v>
      </c>
      <c r="T328" s="16">
        <v>3710.7534501564319</v>
      </c>
      <c r="U328" s="16">
        <v>3679.4841429648436</v>
      </c>
      <c r="V328" s="16">
        <v>2507.2495561620999</v>
      </c>
      <c r="W328" s="16">
        <v>3133.6815342058021</v>
      </c>
      <c r="X328" s="16">
        <v>2371.0040431358352</v>
      </c>
      <c r="Y328" s="16">
        <v>2462.3684269439395</v>
      </c>
    </row>
    <row r="329" spans="1:25">
      <c r="A329" s="2" t="s">
        <v>343</v>
      </c>
      <c r="B329" s="16">
        <v>2363.5055344543407</v>
      </c>
      <c r="C329" s="16">
        <v>2222.3517236454168</v>
      </c>
      <c r="D329" s="16">
        <v>2935.5816406088747</v>
      </c>
      <c r="E329" s="16">
        <v>2706.8365804998502</v>
      </c>
      <c r="F329" s="16">
        <v>2736.7644532994186</v>
      </c>
      <c r="G329" s="16">
        <v>2289.0637643555574</v>
      </c>
      <c r="H329" s="16">
        <v>2425.37209807317</v>
      </c>
      <c r="I329" s="16">
        <v>2246.6320127381291</v>
      </c>
      <c r="J329" s="16">
        <v>1819.7861531961223</v>
      </c>
      <c r="K329" s="16">
        <v>2138.2970174887314</v>
      </c>
      <c r="L329" s="16">
        <v>1950.8301558976043</v>
      </c>
      <c r="M329" s="16">
        <v>2121.7519809551986</v>
      </c>
      <c r="N329" s="16">
        <v>584.69591474048877</v>
      </c>
      <c r="O329" s="16">
        <v>800.92507332272555</v>
      </c>
      <c r="P329" s="16">
        <v>550.52603344167369</v>
      </c>
      <c r="Q329" s="16">
        <v>546.41443310335922</v>
      </c>
      <c r="R329" s="16">
        <v>605.78209528980756</v>
      </c>
      <c r="S329" s="16">
        <v>502.82778485123328</v>
      </c>
      <c r="T329" s="16">
        <v>1687.2774521066779</v>
      </c>
      <c r="U329" s="16">
        <v>1194.8201558164997</v>
      </c>
      <c r="V329" s="16">
        <v>729.78199010214621</v>
      </c>
      <c r="W329" s="16">
        <v>1200.3689246723632</v>
      </c>
      <c r="X329" s="16">
        <v>1153.6593939454774</v>
      </c>
      <c r="Y329" s="16">
        <v>684.10221481790575</v>
      </c>
    </row>
    <row r="330" spans="1:25">
      <c r="A330" s="2" t="s">
        <v>344</v>
      </c>
      <c r="B330" s="16">
        <v>819.82538643590544</v>
      </c>
      <c r="C330" s="16">
        <v>891.0236927033036</v>
      </c>
      <c r="D330" s="16">
        <v>1092.8633478587149</v>
      </c>
      <c r="E330" s="16">
        <v>1122.3945025084704</v>
      </c>
      <c r="F330" s="16">
        <v>1196.7520601522897</v>
      </c>
      <c r="G330" s="16">
        <v>897.87285278814454</v>
      </c>
      <c r="H330" s="16">
        <v>1259.4342347755946</v>
      </c>
      <c r="I330" s="16">
        <v>1114.754975115545</v>
      </c>
      <c r="J330" s="16">
        <v>899.47365789223136</v>
      </c>
      <c r="K330" s="16">
        <v>1118.4538544149557</v>
      </c>
      <c r="L330" s="16">
        <v>986.77128668815089</v>
      </c>
      <c r="M330" s="16">
        <v>919.5757301749735</v>
      </c>
      <c r="N330" s="16">
        <v>461.97369930261715</v>
      </c>
      <c r="O330" s="16">
        <v>610.319731087322</v>
      </c>
      <c r="P330" s="16">
        <v>363.65885245098877</v>
      </c>
      <c r="Q330" s="16">
        <v>264.20849675687094</v>
      </c>
      <c r="R330" s="16">
        <v>312.204752114813</v>
      </c>
      <c r="S330" s="16">
        <v>324.42084649689218</v>
      </c>
      <c r="T330" s="16">
        <v>1140.1336585556248</v>
      </c>
      <c r="U330" s="16">
        <v>1521.5765614586799</v>
      </c>
      <c r="V330" s="16">
        <v>775.24126379358677</v>
      </c>
      <c r="W330" s="16">
        <v>1292.5332965466534</v>
      </c>
      <c r="X330" s="16">
        <v>688.17584414822852</v>
      </c>
      <c r="Y330" s="16">
        <v>876.2227149256654</v>
      </c>
    </row>
    <row r="331" spans="1:25">
      <c r="A331" s="2" t="s">
        <v>345</v>
      </c>
      <c r="B331" s="16">
        <v>22.678838961996803</v>
      </c>
      <c r="C331" s="16">
        <v>27.637021267554424</v>
      </c>
      <c r="D331" s="16">
        <v>38.052593176021446</v>
      </c>
      <c r="E331" s="16">
        <v>36.38122595392948</v>
      </c>
      <c r="F331" s="16">
        <v>39.193462162866695</v>
      </c>
      <c r="G331" s="16">
        <v>20.948236903436449</v>
      </c>
      <c r="H331" s="16">
        <v>34.291188429358243</v>
      </c>
      <c r="I331" s="16">
        <v>31.785782463447902</v>
      </c>
      <c r="J331" s="16">
        <v>17.540206866072957</v>
      </c>
      <c r="K331" s="16">
        <v>21.580872961512053</v>
      </c>
      <c r="L331" s="16">
        <v>29.788946768159839</v>
      </c>
      <c r="M331" s="16">
        <v>27.123973757590605</v>
      </c>
      <c r="N331" s="16">
        <v>183.79176495799121</v>
      </c>
      <c r="O331" s="16">
        <v>187.14228471397308</v>
      </c>
      <c r="P331" s="16">
        <v>149.28128526849818</v>
      </c>
      <c r="Q331" s="16">
        <v>179.27844539020688</v>
      </c>
      <c r="R331" s="16">
        <v>239.02179247218072</v>
      </c>
      <c r="S331" s="16">
        <v>142.7461772098772</v>
      </c>
      <c r="T331" s="16">
        <v>235.28993833421947</v>
      </c>
      <c r="U331" s="16">
        <v>232.96174180262113</v>
      </c>
      <c r="V331" s="16">
        <v>135.07108011224642</v>
      </c>
      <c r="W331" s="16">
        <v>194.75343212181824</v>
      </c>
      <c r="X331" s="16">
        <v>134.60384243579142</v>
      </c>
      <c r="Y331" s="16">
        <v>139.92179893995998</v>
      </c>
    </row>
    <row r="332" spans="1:25">
      <c r="A332" s="2" t="s">
        <v>346</v>
      </c>
      <c r="B332" s="16">
        <v>24.005953260812614</v>
      </c>
      <c r="C332" s="16">
        <v>25.52386058012538</v>
      </c>
      <c r="D332" s="16">
        <v>36.793873357932377</v>
      </c>
      <c r="E332" s="16">
        <v>34.834213920959449</v>
      </c>
      <c r="F332" s="16">
        <v>35.031675555627423</v>
      </c>
      <c r="G332" s="16">
        <v>24.973413390126588</v>
      </c>
      <c r="H332" s="16">
        <v>106.16728389323066</v>
      </c>
      <c r="I332" s="16">
        <v>74.836434214614656</v>
      </c>
      <c r="J332" s="16">
        <v>73.25573467299705</v>
      </c>
      <c r="K332" s="16">
        <v>115.7794281540191</v>
      </c>
      <c r="L332" s="16">
        <v>97.38864753672334</v>
      </c>
      <c r="M332" s="16">
        <v>67.389108341638746</v>
      </c>
      <c r="N332" s="16">
        <v>38.054630501910658</v>
      </c>
      <c r="O332" s="16">
        <v>69.745975863069049</v>
      </c>
      <c r="P332" s="16">
        <v>39.181853993119098</v>
      </c>
      <c r="Q332" s="16">
        <v>48.153857456473361</v>
      </c>
      <c r="R332" s="16">
        <v>68.32047790411265</v>
      </c>
      <c r="S332" s="16">
        <v>39.483384636375085</v>
      </c>
      <c r="T332" s="16">
        <v>302.03073685606182</v>
      </c>
      <c r="U332" s="16">
        <v>336.85477481411419</v>
      </c>
      <c r="V332" s="16">
        <v>159.79997315731859</v>
      </c>
      <c r="W332" s="16">
        <v>196.41428328693303</v>
      </c>
      <c r="X332" s="16">
        <v>160.59418420563287</v>
      </c>
      <c r="Y332" s="16">
        <v>178.87759058116151</v>
      </c>
    </row>
    <row r="333" spans="1:25">
      <c r="A333" s="2" t="s">
        <v>347</v>
      </c>
      <c r="B333" s="16" t="s">
        <v>16</v>
      </c>
      <c r="C333" s="16" t="s">
        <v>16</v>
      </c>
      <c r="D333" s="16" t="s">
        <v>16</v>
      </c>
      <c r="E333" s="16" t="s">
        <v>16</v>
      </c>
      <c r="F333" s="16" t="s">
        <v>16</v>
      </c>
      <c r="G333" s="16" t="s">
        <v>16</v>
      </c>
      <c r="H333" s="16" t="s">
        <v>16</v>
      </c>
      <c r="I333" s="16" t="s">
        <v>16</v>
      </c>
      <c r="J333" s="16" t="s">
        <v>16</v>
      </c>
      <c r="K333" s="16" t="s">
        <v>16</v>
      </c>
      <c r="L333" s="16" t="s">
        <v>16</v>
      </c>
      <c r="M333" s="16" t="s">
        <v>16</v>
      </c>
      <c r="N333" s="16">
        <v>4.9659329781162125</v>
      </c>
      <c r="O333" s="16">
        <v>11.851527789998782</v>
      </c>
      <c r="P333" s="16">
        <v>3.9597909262302471</v>
      </c>
      <c r="Q333" s="16">
        <v>7.6904314859362746</v>
      </c>
      <c r="R333" s="16">
        <v>8.2447826127000159</v>
      </c>
      <c r="S333" s="16">
        <v>5.42030847154619</v>
      </c>
      <c r="T333" s="16">
        <v>1.124615941564624</v>
      </c>
      <c r="U333" s="16">
        <v>0.64359271987378419</v>
      </c>
      <c r="V333" s="16">
        <v>0.89333955924326491</v>
      </c>
      <c r="W333" s="16">
        <v>0.36502740635384284</v>
      </c>
      <c r="X333" s="16">
        <v>1.0183645449756429</v>
      </c>
      <c r="Y333" s="16" t="s">
        <v>16</v>
      </c>
    </row>
    <row r="334" spans="1:25">
      <c r="A334" s="2" t="s">
        <v>348</v>
      </c>
      <c r="B334" s="16">
        <v>2.6858361076979951</v>
      </c>
      <c r="C334" s="16">
        <v>0.47390497662128633</v>
      </c>
      <c r="D334" s="16">
        <v>1.2873328258766745</v>
      </c>
      <c r="E334" s="16">
        <v>1.6131045875829693</v>
      </c>
      <c r="F334" s="16">
        <v>1.1545626241243387</v>
      </c>
      <c r="G334" s="16">
        <v>0.48715265476737535</v>
      </c>
      <c r="H334" s="16">
        <v>1.090378201346913</v>
      </c>
      <c r="I334" s="16">
        <v>0.36895739584218601</v>
      </c>
      <c r="J334" s="16" t="s">
        <v>16</v>
      </c>
      <c r="K334" s="16" t="s">
        <v>16</v>
      </c>
      <c r="L334" s="16">
        <v>5.7444657400425969</v>
      </c>
      <c r="M334" s="16">
        <v>1.3862205028593071</v>
      </c>
      <c r="N334" s="16">
        <v>1.3958398732496153</v>
      </c>
      <c r="O334" s="16">
        <v>2.004522447351599</v>
      </c>
      <c r="P334" s="16">
        <v>0.887827596255929</v>
      </c>
      <c r="Q334" s="16">
        <v>2.1173677387106813</v>
      </c>
      <c r="R334" s="16">
        <v>3.3888430073766949</v>
      </c>
      <c r="S334" s="16">
        <v>2.8393861797264814</v>
      </c>
      <c r="T334" s="16">
        <v>3.7363338903922179</v>
      </c>
      <c r="U334" s="16">
        <v>2.4736590896171213</v>
      </c>
      <c r="V334" s="16">
        <v>0.32465784451739099</v>
      </c>
      <c r="W334" s="16">
        <v>0.36458601898104187</v>
      </c>
      <c r="X334" s="16">
        <v>2.1151862757254256</v>
      </c>
      <c r="Y334" s="16">
        <v>0.77087281043690969</v>
      </c>
    </row>
    <row r="335" spans="1:25">
      <c r="A335" s="2" t="s">
        <v>349</v>
      </c>
      <c r="B335" s="16">
        <v>33658.922934664864</v>
      </c>
      <c r="C335" s="16">
        <v>33461.995062421331</v>
      </c>
      <c r="D335" s="16">
        <v>40535.166415070955</v>
      </c>
      <c r="E335" s="16">
        <v>39568.996418943352</v>
      </c>
      <c r="F335" s="16">
        <v>42951.883631472476</v>
      </c>
      <c r="G335" s="16">
        <v>31716.904617510711</v>
      </c>
      <c r="H335" s="16">
        <v>29725.775896346568</v>
      </c>
      <c r="I335" s="16">
        <v>29923.140306646605</v>
      </c>
      <c r="J335" s="16">
        <v>24236.982427438721</v>
      </c>
      <c r="K335" s="16">
        <v>28162.379995477513</v>
      </c>
      <c r="L335" s="16">
        <v>24274.589402416281</v>
      </c>
      <c r="M335" s="16">
        <v>26763.164306245806</v>
      </c>
      <c r="N335" s="16">
        <v>10370.37888783738</v>
      </c>
      <c r="O335" s="16">
        <v>11486.85495592583</v>
      </c>
      <c r="P335" s="16">
        <v>10170.642384912911</v>
      </c>
      <c r="Q335" s="16">
        <v>8977.4636542279932</v>
      </c>
      <c r="R335" s="16">
        <v>9068.5175035091615</v>
      </c>
      <c r="S335" s="16">
        <v>8987.6580997658257</v>
      </c>
      <c r="T335" s="16">
        <v>6281.9323976312262</v>
      </c>
      <c r="U335" s="16">
        <v>7452.3717036496309</v>
      </c>
      <c r="V335" s="16">
        <v>8684.1597513675733</v>
      </c>
      <c r="W335" s="16">
        <v>6501.4066518959962</v>
      </c>
      <c r="X335" s="16">
        <v>5552.9001767145064</v>
      </c>
      <c r="Y335" s="16">
        <v>7700.5334891366483</v>
      </c>
    </row>
    <row r="336" spans="1:25">
      <c r="A336" s="2" t="s">
        <v>350</v>
      </c>
      <c r="B336" s="16">
        <v>24331.10713103355</v>
      </c>
      <c r="C336" s="16">
        <v>21736.269321593099</v>
      </c>
      <c r="D336" s="16">
        <v>29436.312951401986</v>
      </c>
      <c r="E336" s="16">
        <v>26169.2147951671</v>
      </c>
      <c r="F336" s="16">
        <v>27775.721396623714</v>
      </c>
      <c r="G336" s="16">
        <v>22880.775728731765</v>
      </c>
      <c r="H336" s="16">
        <v>22878.015094931128</v>
      </c>
      <c r="I336" s="16">
        <v>21721.970501349275</v>
      </c>
      <c r="J336" s="16">
        <v>17584.39061016262</v>
      </c>
      <c r="K336" s="16">
        <v>19707.398555507665</v>
      </c>
      <c r="L336" s="16">
        <v>17169.136464537438</v>
      </c>
      <c r="M336" s="16">
        <v>19362.670130581817</v>
      </c>
      <c r="N336" s="16">
        <v>3872.459339579364</v>
      </c>
      <c r="O336" s="16">
        <v>4632.7684100320894</v>
      </c>
      <c r="P336" s="16">
        <v>3759.2098272092103</v>
      </c>
      <c r="Q336" s="16">
        <v>4264.8327716267422</v>
      </c>
      <c r="R336" s="16">
        <v>4207.3246981562543</v>
      </c>
      <c r="S336" s="16">
        <v>3262.188798033596</v>
      </c>
      <c r="T336" s="16">
        <v>3677.055911683834</v>
      </c>
      <c r="U336" s="16">
        <v>3054.591153008731</v>
      </c>
      <c r="V336" s="16">
        <v>3044.055850800898</v>
      </c>
      <c r="W336" s="16">
        <v>3168.3397993055132</v>
      </c>
      <c r="X336" s="16">
        <v>3425.1789187637228</v>
      </c>
      <c r="Y336" s="16">
        <v>2502.9254469924826</v>
      </c>
    </row>
    <row r="337" spans="1:25">
      <c r="A337" s="2" t="s">
        <v>351</v>
      </c>
      <c r="B337" s="16">
        <v>6933.7572566627778</v>
      </c>
      <c r="C337" s="16">
        <v>7494.2062048808893</v>
      </c>
      <c r="D337" s="16">
        <v>9476.9256245343859</v>
      </c>
      <c r="E337" s="16">
        <v>9401.3758014956729</v>
      </c>
      <c r="F337" s="16">
        <v>9438.5550472732084</v>
      </c>
      <c r="G337" s="16">
        <v>7425.4600143769912</v>
      </c>
      <c r="H337" s="16">
        <v>7603.7801639011195</v>
      </c>
      <c r="I337" s="16">
        <v>7169.2215341947076</v>
      </c>
      <c r="J337" s="16">
        <v>6273.1294948926643</v>
      </c>
      <c r="K337" s="16">
        <v>7998.5345113186686</v>
      </c>
      <c r="L337" s="16">
        <v>6177.7578676218745</v>
      </c>
      <c r="M337" s="16">
        <v>7038.1024448741855</v>
      </c>
      <c r="N337" s="16">
        <v>3454.8433672359579</v>
      </c>
      <c r="O337" s="16">
        <v>3735.4427049698138</v>
      </c>
      <c r="P337" s="16">
        <v>2784.7035281374961</v>
      </c>
      <c r="Q337" s="16">
        <v>1963.0919411180064</v>
      </c>
      <c r="R337" s="16">
        <v>2304.6587466206543</v>
      </c>
      <c r="S337" s="16">
        <v>2336.8505799586455</v>
      </c>
      <c r="T337" s="16">
        <v>2105.0463679188047</v>
      </c>
      <c r="U337" s="16">
        <v>2858.2164115790442</v>
      </c>
      <c r="V337" s="16">
        <v>2576.7048337643614</v>
      </c>
      <c r="W337" s="16">
        <v>2571.6282498852497</v>
      </c>
      <c r="X337" s="16">
        <v>1758.93948059832</v>
      </c>
      <c r="Y337" s="16">
        <v>2626.9177224177151</v>
      </c>
    </row>
    <row r="338" spans="1:25">
      <c r="A338" s="2" t="s">
        <v>352</v>
      </c>
      <c r="B338" s="16">
        <v>169.78764442932746</v>
      </c>
      <c r="C338" s="16">
        <v>166.60150526856114</v>
      </c>
      <c r="D338" s="16">
        <v>254.09052550347974</v>
      </c>
      <c r="E338" s="16">
        <v>269.05990295232328</v>
      </c>
      <c r="F338" s="16">
        <v>216.61588180865527</v>
      </c>
      <c r="G338" s="16">
        <v>172.33508119978487</v>
      </c>
      <c r="H338" s="16">
        <v>156.40789927235161</v>
      </c>
      <c r="I338" s="16">
        <v>129.62727398476034</v>
      </c>
      <c r="J338" s="16">
        <v>100.7524409627942</v>
      </c>
      <c r="K338" s="16">
        <v>143.89089498656566</v>
      </c>
      <c r="L338" s="16">
        <v>113.62909681390838</v>
      </c>
      <c r="M338" s="16">
        <v>139.17942347698835</v>
      </c>
      <c r="N338" s="16">
        <v>925.51765987320482</v>
      </c>
      <c r="O338" s="16">
        <v>930.19737724563061</v>
      </c>
      <c r="P338" s="16">
        <v>722.00938431521877</v>
      </c>
      <c r="Q338" s="16">
        <v>877.66483678637201</v>
      </c>
      <c r="R338" s="16">
        <v>981.09067950199199</v>
      </c>
      <c r="S338" s="16">
        <v>736.9410797834978</v>
      </c>
      <c r="T338" s="16">
        <v>440.53955133646531</v>
      </c>
      <c r="U338" s="16">
        <v>448.04665109376725</v>
      </c>
      <c r="V338" s="16">
        <v>452.54789901630852</v>
      </c>
      <c r="W338" s="16">
        <v>386.08369167331335</v>
      </c>
      <c r="X338" s="16">
        <v>391.42391460096604</v>
      </c>
      <c r="Y338" s="16">
        <v>466.33658881851613</v>
      </c>
    </row>
    <row r="339" spans="1:25">
      <c r="A339" s="2" t="s">
        <v>353</v>
      </c>
      <c r="B339" s="16">
        <v>170.44903675272315</v>
      </c>
      <c r="C339" s="16">
        <v>188.35148603320792</v>
      </c>
      <c r="D339" s="16">
        <v>252.9201237582329</v>
      </c>
      <c r="E339" s="16">
        <v>279.24866888363761</v>
      </c>
      <c r="F339" s="16">
        <v>308.23041654223147</v>
      </c>
      <c r="G339" s="16">
        <v>191.43176434242497</v>
      </c>
      <c r="H339" s="16">
        <v>191.31980624746555</v>
      </c>
      <c r="I339" s="16">
        <v>196.04062677764006</v>
      </c>
      <c r="J339" s="16">
        <v>175.06326385698227</v>
      </c>
      <c r="K339" s="16">
        <v>216.04110760373317</v>
      </c>
      <c r="L339" s="16">
        <v>187.13404016858664</v>
      </c>
      <c r="M339" s="16">
        <v>220.53275240719131</v>
      </c>
      <c r="N339" s="16">
        <v>183.83177597747598</v>
      </c>
      <c r="O339" s="16">
        <v>295.06678029800901</v>
      </c>
      <c r="P339" s="16">
        <v>200.1352374720268</v>
      </c>
      <c r="Q339" s="16">
        <v>263.97111646359735</v>
      </c>
      <c r="R339" s="16">
        <v>316.0814839455457</v>
      </c>
      <c r="S339" s="16">
        <v>181.65822836091053</v>
      </c>
      <c r="T339" s="16">
        <v>413.92024757041281</v>
      </c>
      <c r="U339" s="16">
        <v>480.4784167884244</v>
      </c>
      <c r="V339" s="16">
        <v>429.86668972264522</v>
      </c>
      <c r="W339" s="16">
        <v>316.82578682973843</v>
      </c>
      <c r="X339" s="16">
        <v>380.57962915214819</v>
      </c>
      <c r="Y339" s="16">
        <v>453.83422979377917</v>
      </c>
    </row>
    <row r="340" spans="1:25">
      <c r="A340" s="2" t="s">
        <v>354</v>
      </c>
      <c r="B340" s="16" t="s">
        <v>16</v>
      </c>
      <c r="C340" s="16">
        <v>1.5565035537486869</v>
      </c>
      <c r="D340" s="16" t="s">
        <v>16</v>
      </c>
      <c r="E340" s="16" t="s">
        <v>16</v>
      </c>
      <c r="F340" s="16" t="s">
        <v>16</v>
      </c>
      <c r="G340" s="16">
        <v>2.0056981982367188</v>
      </c>
      <c r="H340" s="16" t="s">
        <v>16</v>
      </c>
      <c r="I340" s="16" t="s">
        <v>16</v>
      </c>
      <c r="J340" s="16" t="s">
        <v>16</v>
      </c>
      <c r="K340" s="16" t="s">
        <v>16</v>
      </c>
      <c r="L340" s="16" t="s">
        <v>16</v>
      </c>
      <c r="M340" s="16" t="s">
        <v>16</v>
      </c>
      <c r="N340" s="16">
        <v>34.948528434592575</v>
      </c>
      <c r="O340" s="16">
        <v>48.557519464697684</v>
      </c>
      <c r="P340" s="16">
        <v>24.406476380016752</v>
      </c>
      <c r="Q340" s="16">
        <v>51.986090069369759</v>
      </c>
      <c r="R340" s="16">
        <v>65.761492657078833</v>
      </c>
      <c r="S340" s="16">
        <v>30.20348581051433</v>
      </c>
      <c r="T340" s="16">
        <v>2.1066820861129791</v>
      </c>
      <c r="U340" s="16">
        <v>0.73745475048163578</v>
      </c>
      <c r="V340" s="16">
        <v>1.9217993258003567</v>
      </c>
      <c r="W340" s="16">
        <v>0.63095046880835992</v>
      </c>
      <c r="X340" s="16">
        <v>1.8855178593072341</v>
      </c>
      <c r="Y340" s="16">
        <v>3.2957035504812797</v>
      </c>
    </row>
    <row r="341" spans="1:25">
      <c r="A341" s="2" t="s">
        <v>355</v>
      </c>
      <c r="B341" s="16">
        <v>82.672649899362483</v>
      </c>
      <c r="C341" s="16">
        <v>71.612680467775604</v>
      </c>
      <c r="D341" s="16">
        <v>106.04337664530411</v>
      </c>
      <c r="E341" s="16">
        <v>103.69690561532065</v>
      </c>
      <c r="F341" s="16">
        <v>87.540575827798278</v>
      </c>
      <c r="G341" s="16">
        <v>80.356348680182435</v>
      </c>
      <c r="H341" s="16">
        <v>54.676705920607567</v>
      </c>
      <c r="I341" s="16">
        <v>80.313031056998113</v>
      </c>
      <c r="J341" s="16">
        <v>67.174493491716788</v>
      </c>
      <c r="K341" s="16">
        <v>69.229851012631542</v>
      </c>
      <c r="L341" s="16">
        <v>78.214502270010883</v>
      </c>
      <c r="M341" s="16">
        <v>64.8768804611109</v>
      </c>
      <c r="N341" s="16">
        <v>22.560475740446044</v>
      </c>
      <c r="O341" s="16">
        <v>30.982678407754101</v>
      </c>
      <c r="P341" s="16">
        <v>16.785786020185633</v>
      </c>
      <c r="Q341" s="16">
        <v>27.084678756414426</v>
      </c>
      <c r="R341" s="16">
        <v>36.742725899257529</v>
      </c>
      <c r="S341" s="16">
        <v>17.963191251379268</v>
      </c>
      <c r="T341" s="16">
        <v>12.413130201553091</v>
      </c>
      <c r="U341" s="16">
        <v>13.248877979097662</v>
      </c>
      <c r="V341" s="16">
        <v>9.5866521427190357</v>
      </c>
      <c r="W341" s="16">
        <v>8.5207600564413344</v>
      </c>
      <c r="X341" s="16">
        <v>11.596570962147553</v>
      </c>
      <c r="Y341" s="16">
        <v>10.269480022766617</v>
      </c>
    </row>
    <row r="342" spans="1:25">
      <c r="A342" s="2" t="s">
        <v>356</v>
      </c>
      <c r="B342" s="19">
        <v>430.04969516456913</v>
      </c>
      <c r="C342" s="19">
        <v>403.22875717890446</v>
      </c>
      <c r="D342" s="19">
        <v>556.42263788327159</v>
      </c>
      <c r="E342" s="19">
        <v>617.18446941006539</v>
      </c>
      <c r="F342" s="19">
        <v>533.94706977734711</v>
      </c>
      <c r="G342" s="19">
        <v>457.58562819877875</v>
      </c>
      <c r="H342" s="19">
        <v>267.90279334112529</v>
      </c>
      <c r="I342" s="19">
        <v>349.16190482631282</v>
      </c>
      <c r="J342" s="19">
        <v>293.06895054040285</v>
      </c>
      <c r="K342" s="19">
        <v>366.44379477681082</v>
      </c>
      <c r="L342" s="19">
        <v>390.77042451228965</v>
      </c>
      <c r="M342" s="19">
        <v>325.73080271274773</v>
      </c>
      <c r="N342" s="19">
        <v>31.944090397085393</v>
      </c>
      <c r="O342" s="19">
        <v>48.237849616145979</v>
      </c>
      <c r="P342" s="19">
        <v>22.83081595924795</v>
      </c>
      <c r="Q342" s="19">
        <v>46.805376022100987</v>
      </c>
      <c r="R342" s="19">
        <v>63.059627840896759</v>
      </c>
      <c r="S342" s="19">
        <v>23.408986279573281</v>
      </c>
      <c r="T342" s="19">
        <v>9.0969279744586125</v>
      </c>
      <c r="U342" s="19">
        <v>8.0460833843474298</v>
      </c>
      <c r="V342" s="19">
        <v>14.188066104248769</v>
      </c>
      <c r="W342" s="19">
        <v>7.1965984190121937</v>
      </c>
      <c r="X342" s="19">
        <v>13.532511625917493</v>
      </c>
      <c r="Y342" s="19">
        <v>11.119659473596514</v>
      </c>
    </row>
    <row r="343" spans="1:25">
      <c r="A343" s="18" t="s">
        <v>357</v>
      </c>
      <c r="B343" s="19">
        <f>SUM(B307:B342)</f>
        <v>490407.96425635839</v>
      </c>
      <c r="C343" s="19">
        <f t="shared" ref="C343:Y343" si="8">SUM(C307:C342)</f>
        <v>487445.78619979823</v>
      </c>
      <c r="D343" s="19">
        <f t="shared" si="8"/>
        <v>638952.08571050968</v>
      </c>
      <c r="E343" s="19">
        <f t="shared" si="8"/>
        <v>599760.2729178865</v>
      </c>
      <c r="F343" s="19">
        <f t="shared" si="8"/>
        <v>580046.59241043334</v>
      </c>
      <c r="G343" s="19">
        <f t="shared" si="8"/>
        <v>505406.30623829196</v>
      </c>
      <c r="H343" s="19">
        <f t="shared" si="8"/>
        <v>520083.12994844036</v>
      </c>
      <c r="I343" s="19">
        <f t="shared" si="8"/>
        <v>505948.91154795192</v>
      </c>
      <c r="J343" s="19">
        <f t="shared" si="8"/>
        <v>467327.30003976991</v>
      </c>
      <c r="K343" s="19">
        <f t="shared" si="8"/>
        <v>500379.80433846853</v>
      </c>
      <c r="L343" s="19">
        <f t="shared" si="8"/>
        <v>458962.56142657116</v>
      </c>
      <c r="M343" s="19">
        <f t="shared" si="8"/>
        <v>469623.99877432163</v>
      </c>
      <c r="N343" s="19">
        <f t="shared" si="8"/>
        <v>123541.81314821144</v>
      </c>
      <c r="O343" s="19">
        <f t="shared" si="8"/>
        <v>151473.71971307488</v>
      </c>
      <c r="P343" s="19">
        <f t="shared" si="8"/>
        <v>108091.73018739581</v>
      </c>
      <c r="Q343" s="19">
        <f t="shared" si="8"/>
        <v>115368.52830978535</v>
      </c>
      <c r="R343" s="19">
        <f t="shared" si="8"/>
        <v>123266.74100692548</v>
      </c>
      <c r="S343" s="19">
        <f t="shared" si="8"/>
        <v>107676.18223473754</v>
      </c>
      <c r="T343" s="19">
        <f t="shared" si="8"/>
        <v>165462.23049300944</v>
      </c>
      <c r="U343" s="19">
        <f t="shared" si="8"/>
        <v>183935.41896962526</v>
      </c>
      <c r="V343" s="19">
        <f t="shared" si="8"/>
        <v>170895.56326775122</v>
      </c>
      <c r="W343" s="19">
        <f t="shared" si="8"/>
        <v>161040.5634827555</v>
      </c>
      <c r="X343" s="19">
        <f t="shared" si="8"/>
        <v>126289.58141372241</v>
      </c>
      <c r="Y343" s="19">
        <f t="shared" si="8"/>
        <v>157891.18975359394</v>
      </c>
    </row>
    <row r="344" spans="1:25" s="12" customFormat="1">
      <c r="A344" s="12" t="s">
        <v>358</v>
      </c>
      <c r="B344" s="13"/>
      <c r="C344" s="13"/>
      <c r="D344" s="13"/>
      <c r="E344" s="13"/>
      <c r="F344" s="13"/>
      <c r="G344" s="13"/>
      <c r="H344" s="13"/>
      <c r="I344" s="13"/>
      <c r="J344" s="13"/>
      <c r="K344" s="13"/>
      <c r="L344" s="13"/>
      <c r="M344" s="13"/>
      <c r="N344" s="13"/>
      <c r="O344" s="13"/>
      <c r="P344" s="13"/>
      <c r="Q344" s="13"/>
      <c r="R344" s="13"/>
      <c r="S344" s="13"/>
      <c r="T344" s="13"/>
      <c r="U344" s="13"/>
      <c r="V344" s="13"/>
      <c r="W344" s="13"/>
      <c r="X344" s="13"/>
      <c r="Y344" s="13"/>
    </row>
    <row r="345" spans="1:25">
      <c r="A345" s="2" t="s">
        <v>359</v>
      </c>
      <c r="B345" s="16">
        <v>1311.2018818404454</v>
      </c>
      <c r="C345" s="16">
        <v>1000.4205887393099</v>
      </c>
      <c r="D345" s="16">
        <v>968.20652163426587</v>
      </c>
      <c r="E345" s="16">
        <v>1100.8944882541077</v>
      </c>
      <c r="F345" s="16">
        <v>967.82092832347257</v>
      </c>
      <c r="G345" s="16">
        <v>1705.1137372517262</v>
      </c>
      <c r="H345" s="16">
        <v>2226.4081234689588</v>
      </c>
      <c r="I345" s="16">
        <v>2372.9847111187855</v>
      </c>
      <c r="J345" s="16">
        <v>1903.3868059507874</v>
      </c>
      <c r="K345" s="16">
        <v>1865.2829085561482</v>
      </c>
      <c r="L345" s="16">
        <v>1818.5299440706285</v>
      </c>
      <c r="M345" s="16">
        <v>2078.0641986395713</v>
      </c>
      <c r="N345" s="16">
        <v>2654.4424583160298</v>
      </c>
      <c r="O345" s="16">
        <v>1911.3357782385146</v>
      </c>
      <c r="P345" s="16">
        <v>1984.5297350541907</v>
      </c>
      <c r="Q345" s="16">
        <v>2143.9572763982269</v>
      </c>
      <c r="R345" s="16">
        <v>1922.4410047420713</v>
      </c>
      <c r="S345" s="16">
        <v>1071.130961411076</v>
      </c>
      <c r="T345" s="16">
        <v>1234.8475373657034</v>
      </c>
      <c r="U345" s="16">
        <v>1300.7781510803297</v>
      </c>
      <c r="V345" s="16">
        <v>1185.390878991469</v>
      </c>
      <c r="W345" s="16">
        <v>1094.9120955857938</v>
      </c>
      <c r="X345" s="16">
        <v>1062.4145254217706</v>
      </c>
      <c r="Y345" s="16">
        <v>1303.1335881475859</v>
      </c>
    </row>
    <row r="346" spans="1:25">
      <c r="A346" s="2" t="s">
        <v>360</v>
      </c>
      <c r="B346" s="16">
        <v>25827.724156954329</v>
      </c>
      <c r="C346" s="16">
        <v>22919.610850504429</v>
      </c>
      <c r="D346" s="16">
        <v>18639.174734828688</v>
      </c>
      <c r="E346" s="16">
        <v>16913.154306064804</v>
      </c>
      <c r="F346" s="16">
        <v>19238.823243388335</v>
      </c>
      <c r="G346" s="16">
        <v>382.57622490318005</v>
      </c>
      <c r="H346" s="16">
        <v>502.60341074937048</v>
      </c>
      <c r="I346" s="16">
        <v>494.481037193053</v>
      </c>
      <c r="J346" s="16">
        <v>452.30875625072952</v>
      </c>
      <c r="K346" s="16">
        <v>507.91727373737814</v>
      </c>
      <c r="L346" s="16">
        <v>324.9170854234826</v>
      </c>
      <c r="M346" s="16">
        <v>630.83797833521146</v>
      </c>
      <c r="N346" s="16">
        <v>532.80262699342995</v>
      </c>
      <c r="O346" s="16">
        <v>485.16635127859325</v>
      </c>
      <c r="P346" s="16">
        <v>504.7686464078144</v>
      </c>
      <c r="Q346" s="16">
        <v>602.20643190314911</v>
      </c>
      <c r="R346" s="16">
        <v>396.98494300832476</v>
      </c>
      <c r="S346" s="16">
        <v>19187.418278262554</v>
      </c>
      <c r="T346" s="16">
        <v>22522.890684217746</v>
      </c>
      <c r="U346" s="16">
        <v>25033.669732426129</v>
      </c>
      <c r="V346" s="16">
        <v>21348.423251586253</v>
      </c>
      <c r="W346" s="16">
        <v>18420.78642358298</v>
      </c>
      <c r="X346" s="16">
        <v>19667.68076647722</v>
      </c>
      <c r="Y346" s="16">
        <v>19366.018005531914</v>
      </c>
    </row>
    <row r="347" spans="1:25">
      <c r="A347" s="2" t="s">
        <v>361</v>
      </c>
      <c r="B347" s="16">
        <v>1714.4732557714688</v>
      </c>
      <c r="C347" s="16">
        <v>1779.3137820099985</v>
      </c>
      <c r="D347" s="16">
        <v>1409.1645914573744</v>
      </c>
      <c r="E347" s="16">
        <v>1206.4208843016079</v>
      </c>
      <c r="F347" s="16">
        <v>1203.1988236101311</v>
      </c>
      <c r="G347" s="16">
        <v>25.469411148678212</v>
      </c>
      <c r="H347" s="16">
        <v>33.28560196635253</v>
      </c>
      <c r="I347" s="16">
        <v>35.222010490706801</v>
      </c>
      <c r="J347" s="16">
        <v>27.173904972398052</v>
      </c>
      <c r="K347" s="16">
        <v>28.104713605925181</v>
      </c>
      <c r="L347" s="16">
        <v>19.70013514316485</v>
      </c>
      <c r="M347" s="16">
        <v>45.42475150893538</v>
      </c>
      <c r="N347" s="16">
        <v>41.833305348268922</v>
      </c>
      <c r="O347" s="16">
        <v>35.317654140614046</v>
      </c>
      <c r="P347" s="16">
        <v>35.332974912632139</v>
      </c>
      <c r="Q347" s="16">
        <v>38.777026989395644</v>
      </c>
      <c r="R347" s="16">
        <v>31.503482223175652</v>
      </c>
      <c r="S347" s="16">
        <v>1391.1412999751703</v>
      </c>
      <c r="T347" s="16">
        <v>1837.0584937687145</v>
      </c>
      <c r="U347" s="16">
        <v>2021.9202974240811</v>
      </c>
      <c r="V347" s="16">
        <v>1752.684469902001</v>
      </c>
      <c r="W347" s="16">
        <v>1447.9201146696762</v>
      </c>
      <c r="X347" s="16">
        <v>1381.6696934125794</v>
      </c>
      <c r="Y347" s="16">
        <v>2150.2922078467468</v>
      </c>
    </row>
    <row r="348" spans="1:25">
      <c r="A348" s="2" t="s">
        <v>362</v>
      </c>
      <c r="B348" s="16">
        <v>8.7129500465292118</v>
      </c>
      <c r="C348" s="16">
        <v>10.046340446074998</v>
      </c>
      <c r="D348" s="16">
        <v>10.396110484854493</v>
      </c>
      <c r="E348" s="16">
        <v>8.8565615992246478</v>
      </c>
      <c r="F348" s="16">
        <v>10.313328707285612</v>
      </c>
      <c r="G348" s="16">
        <v>6.763726426893589</v>
      </c>
      <c r="H348" s="16">
        <v>21.416545916003269</v>
      </c>
      <c r="I348" s="16">
        <v>12.321713080896444</v>
      </c>
      <c r="J348" s="16">
        <v>13.322285259613105</v>
      </c>
      <c r="K348" s="16">
        <v>11.27502538355734</v>
      </c>
      <c r="L348" s="16">
        <v>10.791044698680192</v>
      </c>
      <c r="M348" s="16">
        <v>9.9319886968448809</v>
      </c>
      <c r="N348" s="16">
        <v>2.4865008405154971</v>
      </c>
      <c r="O348" s="16">
        <v>2.5374477044190336</v>
      </c>
      <c r="P348" s="16">
        <v>3.5475337751572105</v>
      </c>
      <c r="Q348" s="16">
        <v>2.5723768506105782</v>
      </c>
      <c r="R348" s="16">
        <v>2.7004420932699089</v>
      </c>
      <c r="S348" s="16">
        <v>2.298179066632184</v>
      </c>
      <c r="T348" s="16">
        <v>4.6595703987440364</v>
      </c>
      <c r="U348" s="16">
        <v>3.9851098630227888</v>
      </c>
      <c r="V348" s="16">
        <v>2.9604853815137173</v>
      </c>
      <c r="W348" s="16">
        <v>3.7761531806287145</v>
      </c>
      <c r="X348" s="16">
        <v>4.3722969382365466</v>
      </c>
      <c r="Y348" s="16">
        <v>3.1033779562708705</v>
      </c>
    </row>
    <row r="349" spans="1:25">
      <c r="A349" s="2" t="s">
        <v>363</v>
      </c>
      <c r="B349" s="16">
        <v>4.6093452587288013</v>
      </c>
      <c r="C349" s="16">
        <v>5.4884939843126244</v>
      </c>
      <c r="D349" s="16">
        <v>5.2909055062862622</v>
      </c>
      <c r="E349" s="16">
        <v>5.2092498915790673</v>
      </c>
      <c r="F349" s="16">
        <v>5.0993598397856479</v>
      </c>
      <c r="G349" s="16">
        <v>4.0707880819734426</v>
      </c>
      <c r="H349" s="16">
        <v>6.4954543323069975</v>
      </c>
      <c r="I349" s="16">
        <v>4.9558408929482738</v>
      </c>
      <c r="J349" s="16">
        <v>4.8618781953877095</v>
      </c>
      <c r="K349" s="16">
        <v>4.4048731304453934</v>
      </c>
      <c r="L349" s="16">
        <v>4.5801408917782815</v>
      </c>
      <c r="M349" s="16">
        <v>4.3073427653302572</v>
      </c>
      <c r="N349" s="16">
        <v>0.31560992649048136</v>
      </c>
      <c r="O349" s="16">
        <v>0.36725149533632173</v>
      </c>
      <c r="P349" s="16">
        <v>0.36725128989389738</v>
      </c>
      <c r="Q349" s="16">
        <v>0.42814488443967474</v>
      </c>
      <c r="R349" s="16">
        <v>0.41715395640849284</v>
      </c>
      <c r="S349" s="16">
        <v>0.29806670714520039</v>
      </c>
      <c r="T349" s="16">
        <v>0.43667537976900855</v>
      </c>
      <c r="U349" s="16">
        <v>0.3269416669550404</v>
      </c>
      <c r="V349" s="16">
        <v>0.21982071034311132</v>
      </c>
      <c r="W349" s="16">
        <v>0.30128775561369353</v>
      </c>
      <c r="X349" s="16">
        <v>0.39732829544740084</v>
      </c>
      <c r="Y349" s="16">
        <v>0.23702814260606209</v>
      </c>
    </row>
    <row r="350" spans="1:25">
      <c r="A350" s="2" t="s">
        <v>364</v>
      </c>
      <c r="B350" s="16">
        <v>49.243773715524782</v>
      </c>
      <c r="C350" s="16">
        <v>55.881766493703417</v>
      </c>
      <c r="D350" s="16">
        <v>59.04291778951626</v>
      </c>
      <c r="E350" s="16">
        <v>66.331621709561873</v>
      </c>
      <c r="F350" s="16">
        <v>61.403352098646593</v>
      </c>
      <c r="G350" s="16">
        <v>49.335188782893617</v>
      </c>
      <c r="H350" s="16">
        <v>73.727847532546008</v>
      </c>
      <c r="I350" s="16">
        <v>61.181765954360941</v>
      </c>
      <c r="J350" s="16">
        <v>54.668309762033374</v>
      </c>
      <c r="K350" s="16">
        <v>55.032876632810009</v>
      </c>
      <c r="L350" s="16">
        <v>52.709776895843454</v>
      </c>
      <c r="M350" s="16">
        <v>51.277560493679402</v>
      </c>
      <c r="N350" s="16">
        <v>1.8431721000205759</v>
      </c>
      <c r="O350" s="16">
        <v>2.0756044834403964</v>
      </c>
      <c r="P350" s="16">
        <v>2.2901577128041652</v>
      </c>
      <c r="Q350" s="16">
        <v>2.6134233788075814</v>
      </c>
      <c r="R350" s="16">
        <v>2.7600097635663707</v>
      </c>
      <c r="S350" s="16">
        <v>1.7395978977098581</v>
      </c>
      <c r="T350" s="16">
        <v>4.3365594930089619</v>
      </c>
      <c r="U350" s="16">
        <v>2.7672579491398284</v>
      </c>
      <c r="V350" s="16">
        <v>1.793759390586056</v>
      </c>
      <c r="W350" s="16">
        <v>3.155223565324575</v>
      </c>
      <c r="X350" s="16">
        <v>3.8327414467364069</v>
      </c>
      <c r="Y350" s="16">
        <v>2.0606692903344008</v>
      </c>
    </row>
    <row r="351" spans="1:25">
      <c r="A351" s="2" t="s">
        <v>365</v>
      </c>
      <c r="B351" s="16">
        <v>194.2413327002416</v>
      </c>
      <c r="C351" s="16">
        <v>213.94960897879582</v>
      </c>
      <c r="D351" s="16">
        <v>222.20445057743112</v>
      </c>
      <c r="E351" s="16">
        <v>222.68535509746255</v>
      </c>
      <c r="F351" s="16">
        <v>215.74621987554232</v>
      </c>
      <c r="G351" s="16">
        <v>199.86804908517811</v>
      </c>
      <c r="H351" s="16">
        <v>253.79136671771349</v>
      </c>
      <c r="I351" s="16">
        <v>221.06322183062323</v>
      </c>
      <c r="J351" s="16">
        <v>204.634236795145</v>
      </c>
      <c r="K351" s="16">
        <v>197.17048280168746</v>
      </c>
      <c r="L351" s="16">
        <v>203.2206127251097</v>
      </c>
      <c r="M351" s="16">
        <v>196.7540133298869</v>
      </c>
      <c r="N351" s="16">
        <v>6.0252101129962714</v>
      </c>
      <c r="O351" s="16">
        <v>6.3163271120813951</v>
      </c>
      <c r="P351" s="16">
        <v>6.1215166125228846</v>
      </c>
      <c r="Q351" s="16">
        <v>6.4764356848059927</v>
      </c>
      <c r="R351" s="16">
        <v>6.6375312013322336</v>
      </c>
      <c r="S351" s="16">
        <v>5.0277082728974714</v>
      </c>
      <c r="T351" s="16">
        <v>8.5923623875265029</v>
      </c>
      <c r="U351" s="16">
        <v>6.5170234882089337</v>
      </c>
      <c r="V351" s="16">
        <v>4.7921854166500051</v>
      </c>
      <c r="W351" s="16">
        <v>6.2970606993876705</v>
      </c>
      <c r="X351" s="16">
        <v>6.1525651646137787</v>
      </c>
      <c r="Y351" s="16">
        <v>4.9109572222852753</v>
      </c>
    </row>
    <row r="352" spans="1:25">
      <c r="A352" s="2" t="s">
        <v>366</v>
      </c>
      <c r="B352" s="19">
        <v>15.34553084378644</v>
      </c>
      <c r="C352" s="19">
        <v>16.989405450796131</v>
      </c>
      <c r="D352" s="19">
        <v>17.771752304481378</v>
      </c>
      <c r="E352" s="19">
        <v>17.013461031018092</v>
      </c>
      <c r="F352" s="19">
        <v>17.354147915023418</v>
      </c>
      <c r="G352" s="19">
        <v>15.063954825740574</v>
      </c>
      <c r="H352" s="19">
        <v>21.772773894918316</v>
      </c>
      <c r="I352" s="19">
        <v>17.602302185014782</v>
      </c>
      <c r="J352" s="19">
        <v>15.684032922529449</v>
      </c>
      <c r="K352" s="19">
        <v>15.317578094834133</v>
      </c>
      <c r="L352" s="19">
        <v>14.501207120923299</v>
      </c>
      <c r="M352" s="19">
        <v>14.716004232966263</v>
      </c>
      <c r="N352" s="19">
        <v>11.153781331944474</v>
      </c>
      <c r="O352" s="19">
        <v>9.6503429446908644</v>
      </c>
      <c r="P352" s="19">
        <v>12.639289323910303</v>
      </c>
      <c r="Q352" s="19">
        <v>12.219725372591531</v>
      </c>
      <c r="R352" s="19">
        <v>11.760321487681104</v>
      </c>
      <c r="S352" s="19">
        <v>9.2479293935607867</v>
      </c>
      <c r="T352" s="19">
        <v>5.7568190651856224</v>
      </c>
      <c r="U352" s="19">
        <v>5.9347060205998039</v>
      </c>
      <c r="V352" s="19">
        <v>4.5839281932105171</v>
      </c>
      <c r="W352" s="19">
        <v>4.8614395062317675</v>
      </c>
      <c r="X352" s="19">
        <v>4.551975039623537</v>
      </c>
      <c r="Y352" s="19">
        <v>4.5298972028256861</v>
      </c>
    </row>
    <row r="353" spans="1:25">
      <c r="A353" s="18" t="s">
        <v>367</v>
      </c>
      <c r="B353" s="19">
        <f>SUM(B345:B352)</f>
        <v>29125.552227131062</v>
      </c>
      <c r="C353" s="19">
        <f t="shared" ref="C353:N353" si="9">SUM(C345:C352)</f>
        <v>26001.700836607426</v>
      </c>
      <c r="D353" s="19">
        <f t="shared" si="9"/>
        <v>21331.251984582897</v>
      </c>
      <c r="E353" s="19">
        <f t="shared" si="9"/>
        <v>19540.56592794937</v>
      </c>
      <c r="F353" s="19">
        <f t="shared" si="9"/>
        <v>21719.75940375822</v>
      </c>
      <c r="G353" s="19">
        <f t="shared" si="9"/>
        <v>2388.2610805062641</v>
      </c>
      <c r="H353" s="19">
        <f t="shared" si="9"/>
        <v>3139.5011245781702</v>
      </c>
      <c r="I353" s="19">
        <f t="shared" si="9"/>
        <v>3219.8126027463891</v>
      </c>
      <c r="J353" s="19">
        <f t="shared" si="9"/>
        <v>2676.0402101086238</v>
      </c>
      <c r="K353" s="19">
        <f t="shared" si="9"/>
        <v>2684.5057319427856</v>
      </c>
      <c r="L353" s="19">
        <f t="shared" si="9"/>
        <v>2448.9499469696111</v>
      </c>
      <c r="M353" s="19">
        <f t="shared" si="9"/>
        <v>3031.3138380024257</v>
      </c>
      <c r="N353" s="19">
        <f t="shared" si="9"/>
        <v>3250.9026649696962</v>
      </c>
      <c r="O353" s="19"/>
      <c r="P353" s="19"/>
      <c r="Q353" s="19"/>
      <c r="R353" s="19"/>
      <c r="S353" s="19"/>
      <c r="T353" s="19"/>
      <c r="U353" s="19"/>
      <c r="V353" s="19"/>
      <c r="W353" s="19"/>
      <c r="X353" s="19"/>
      <c r="Y353" s="19"/>
    </row>
    <row r="354" spans="1:25" s="12" customFormat="1">
      <c r="A354" s="12" t="s">
        <v>368</v>
      </c>
      <c r="B354" s="13"/>
      <c r="C354" s="13"/>
      <c r="D354" s="13"/>
      <c r="E354" s="13"/>
      <c r="F354" s="13"/>
      <c r="G354" s="13"/>
      <c r="H354" s="13"/>
      <c r="I354" s="13"/>
      <c r="J354" s="13"/>
      <c r="K354" s="13"/>
      <c r="L354" s="13"/>
      <c r="M354" s="13"/>
      <c r="N354" s="13"/>
      <c r="O354" s="13"/>
      <c r="P354" s="13"/>
      <c r="Q354" s="13"/>
      <c r="R354" s="13"/>
      <c r="S354" s="13"/>
      <c r="T354" s="13"/>
      <c r="U354" s="13"/>
      <c r="V354" s="13"/>
      <c r="W354" s="13"/>
      <c r="X354" s="13"/>
      <c r="Y354" s="13"/>
    </row>
    <row r="355" spans="1:25">
      <c r="A355" s="2" t="s">
        <v>369</v>
      </c>
      <c r="B355" s="16">
        <v>148.75867733699974</v>
      </c>
      <c r="C355" s="16">
        <v>160.5499493260613</v>
      </c>
      <c r="D355" s="16">
        <v>159.72004782133561</v>
      </c>
      <c r="E355" s="16">
        <v>127.21777713171086</v>
      </c>
      <c r="F355" s="16">
        <v>145.75723855897004</v>
      </c>
      <c r="G355" s="16">
        <v>123.82804622996422</v>
      </c>
      <c r="H355" s="16">
        <v>155.75257594696973</v>
      </c>
      <c r="I355" s="16">
        <v>132.3169451422259</v>
      </c>
      <c r="J355" s="16">
        <v>158.48601192975491</v>
      </c>
      <c r="K355" s="16">
        <v>129.66605183089411</v>
      </c>
      <c r="L355" s="16">
        <v>145.720981289534</v>
      </c>
      <c r="M355" s="16">
        <v>117.39801566147595</v>
      </c>
      <c r="N355" s="16">
        <v>38.936569637586089</v>
      </c>
      <c r="O355" s="16">
        <v>38.64522505863998</v>
      </c>
      <c r="P355" s="16">
        <v>38.959534044932553</v>
      </c>
      <c r="Q355" s="16">
        <v>25.146251860392258</v>
      </c>
      <c r="R355" s="16">
        <v>39.85485593091412</v>
      </c>
      <c r="S355" s="16">
        <v>33.181293985654683</v>
      </c>
      <c r="T355" s="16">
        <v>23.342855202136569</v>
      </c>
      <c r="U355" s="16">
        <v>25.355000126412673</v>
      </c>
      <c r="V355" s="16">
        <v>22.959756429779226</v>
      </c>
      <c r="W355" s="16">
        <v>21.763416232005248</v>
      </c>
      <c r="X355" s="16">
        <v>22.169471429981421</v>
      </c>
      <c r="Y355" s="16">
        <v>27.521644249446368</v>
      </c>
    </row>
    <row r="356" spans="1:25">
      <c r="A356" s="2" t="s">
        <v>370</v>
      </c>
      <c r="B356" s="16">
        <v>803.49382819240395</v>
      </c>
      <c r="C356" s="16">
        <v>894.26148605916376</v>
      </c>
      <c r="D356" s="16">
        <v>969.47974683727125</v>
      </c>
      <c r="E356" s="16">
        <v>819.58622797081296</v>
      </c>
      <c r="F356" s="16">
        <v>842.81271930454511</v>
      </c>
      <c r="G356" s="16">
        <v>869.35084653019362</v>
      </c>
      <c r="H356" s="16">
        <v>864.93330999866203</v>
      </c>
      <c r="I356" s="16">
        <v>767.98369905837387</v>
      </c>
      <c r="J356" s="16">
        <v>833.33324343701338</v>
      </c>
      <c r="K356" s="16">
        <v>743.53765292136529</v>
      </c>
      <c r="L356" s="16">
        <v>789.84081953625275</v>
      </c>
      <c r="M356" s="16">
        <v>749.28383520932209</v>
      </c>
      <c r="N356" s="16">
        <v>90.960951029975334</v>
      </c>
      <c r="O356" s="16">
        <v>95.716696830075776</v>
      </c>
      <c r="P356" s="16">
        <v>83.757761029662049</v>
      </c>
      <c r="Q356" s="16">
        <v>79.0574103852002</v>
      </c>
      <c r="R356" s="16">
        <v>104.74157009959244</v>
      </c>
      <c r="S356" s="16">
        <v>66.101900260633641</v>
      </c>
      <c r="T356" s="16">
        <v>69.792899419891569</v>
      </c>
      <c r="U356" s="16">
        <v>67.55413144326522</v>
      </c>
      <c r="V356" s="16">
        <v>71.474771577592605</v>
      </c>
      <c r="W356" s="16">
        <v>56.129879191730389</v>
      </c>
      <c r="X356" s="16">
        <v>63.243829051193238</v>
      </c>
      <c r="Y356" s="16">
        <v>68.093924848343178</v>
      </c>
    </row>
    <row r="357" spans="1:25">
      <c r="A357" s="2" t="s">
        <v>371</v>
      </c>
      <c r="B357" s="16">
        <v>561.95699162140056</v>
      </c>
      <c r="C357" s="16">
        <v>580.56397960316679</v>
      </c>
      <c r="D357" s="16">
        <v>632.27720083984002</v>
      </c>
      <c r="E357" s="16">
        <v>548.19132915251714</v>
      </c>
      <c r="F357" s="16">
        <v>596.07241113920202</v>
      </c>
      <c r="G357" s="16">
        <v>584.23958069610364</v>
      </c>
      <c r="H357" s="16">
        <v>606.71388839958013</v>
      </c>
      <c r="I357" s="16">
        <v>555.60512203169117</v>
      </c>
      <c r="J357" s="16">
        <v>582.07559756932983</v>
      </c>
      <c r="K357" s="16">
        <v>485.68277160692594</v>
      </c>
      <c r="L357" s="16">
        <v>526.44292957677351</v>
      </c>
      <c r="M357" s="16">
        <v>499.39043351314484</v>
      </c>
      <c r="N357" s="16">
        <v>34.250845497153449</v>
      </c>
      <c r="O357" s="16">
        <v>41.543147875796059</v>
      </c>
      <c r="P357" s="16">
        <v>29.133549734098818</v>
      </c>
      <c r="Q357" s="16">
        <v>37.65430006988349</v>
      </c>
      <c r="R357" s="16">
        <v>44.961708664500797</v>
      </c>
      <c r="S357" s="16">
        <v>25.421361779632637</v>
      </c>
      <c r="T357" s="16">
        <v>43.611271363564846</v>
      </c>
      <c r="U357" s="16">
        <v>38.285052163769471</v>
      </c>
      <c r="V357" s="16">
        <v>33.282455557165612</v>
      </c>
      <c r="W357" s="16">
        <v>33.739134196130074</v>
      </c>
      <c r="X357" s="16">
        <v>41.056868360754102</v>
      </c>
      <c r="Y357" s="16">
        <v>35.79436331972434</v>
      </c>
    </row>
    <row r="358" spans="1:25">
      <c r="A358" s="2" t="s">
        <v>372</v>
      </c>
      <c r="B358" s="16">
        <v>11484.193605537304</v>
      </c>
      <c r="C358" s="16">
        <v>12051.412018163392</v>
      </c>
      <c r="D358" s="16">
        <v>12730.594895599104</v>
      </c>
      <c r="E358" s="16">
        <v>11486.722576090036</v>
      </c>
      <c r="F358" s="16">
        <v>12036.90695568208</v>
      </c>
      <c r="G358" s="16">
        <v>12669.451643959317</v>
      </c>
      <c r="H358" s="16">
        <v>11701.491348972659</v>
      </c>
      <c r="I358" s="16">
        <v>10790.996675315595</v>
      </c>
      <c r="J358" s="16">
        <v>10609.493438354693</v>
      </c>
      <c r="K358" s="16">
        <v>9520.9978178414422</v>
      </c>
      <c r="L358" s="16">
        <v>10610.482218911246</v>
      </c>
      <c r="M358" s="16">
        <v>10070.710126826505</v>
      </c>
      <c r="N358" s="16">
        <v>1113.5978638482011</v>
      </c>
      <c r="O358" s="16">
        <v>1299.0735218294972</v>
      </c>
      <c r="P358" s="16">
        <v>842.54838833357826</v>
      </c>
      <c r="Q358" s="16">
        <v>735.10084498235733</v>
      </c>
      <c r="R358" s="16">
        <v>908.31253080635372</v>
      </c>
      <c r="S358" s="16">
        <v>694.63277987442575</v>
      </c>
      <c r="T358" s="16">
        <v>943.55350660884574</v>
      </c>
      <c r="U358" s="16">
        <v>1144.2871827751076</v>
      </c>
      <c r="V358" s="16">
        <v>1195.6266996781953</v>
      </c>
      <c r="W358" s="16">
        <v>870.93645738054295</v>
      </c>
      <c r="X358" s="16">
        <v>823.86702557283616</v>
      </c>
      <c r="Y358" s="16">
        <v>1188.3228883470006</v>
      </c>
    </row>
    <row r="359" spans="1:25">
      <c r="A359" s="2" t="s">
        <v>373</v>
      </c>
      <c r="B359" s="16">
        <v>20587.671993346117</v>
      </c>
      <c r="C359" s="16">
        <v>20984.721575955344</v>
      </c>
      <c r="D359" s="16">
        <v>21736.317011648855</v>
      </c>
      <c r="E359" s="16">
        <v>19558.015090866138</v>
      </c>
      <c r="F359" s="16">
        <v>20364.252622322991</v>
      </c>
      <c r="G359" s="16">
        <v>20425.131953040494</v>
      </c>
      <c r="H359" s="16">
        <v>20847.175714020246</v>
      </c>
      <c r="I359" s="16">
        <v>19439.321744018875</v>
      </c>
      <c r="J359" s="16">
        <v>19616.562184779919</v>
      </c>
      <c r="K359" s="16">
        <v>17029.645578709158</v>
      </c>
      <c r="L359" s="16">
        <v>18546.174684404185</v>
      </c>
      <c r="M359" s="16">
        <v>17698.428013559296</v>
      </c>
      <c r="N359" s="16">
        <v>639.96126249637041</v>
      </c>
      <c r="O359" s="16">
        <v>712.53603798660595</v>
      </c>
      <c r="P359" s="16">
        <v>594.7957159348507</v>
      </c>
      <c r="Q359" s="16">
        <v>604.64539322378027</v>
      </c>
      <c r="R359" s="16">
        <v>687.29989691680782</v>
      </c>
      <c r="S359" s="16">
        <v>456.43837948373158</v>
      </c>
      <c r="T359" s="16">
        <v>936.60440804307677</v>
      </c>
      <c r="U359" s="16">
        <v>890.95529251660503</v>
      </c>
      <c r="V359" s="16">
        <v>954.84613284049203</v>
      </c>
      <c r="W359" s="16">
        <v>873.30608958260893</v>
      </c>
      <c r="X359" s="16">
        <v>818.14377705007871</v>
      </c>
      <c r="Y359" s="16">
        <v>888.07911696861174</v>
      </c>
    </row>
    <row r="360" spans="1:25">
      <c r="A360" s="2" t="s">
        <v>374</v>
      </c>
      <c r="B360" s="16">
        <v>15075.510467064134</v>
      </c>
      <c r="C360" s="16">
        <v>15202.596499703168</v>
      </c>
      <c r="D360" s="16">
        <v>15806.322955592605</v>
      </c>
      <c r="E360" s="16">
        <v>14267.15379438317</v>
      </c>
      <c r="F360" s="16">
        <v>15198.549134293435</v>
      </c>
      <c r="G360" s="16">
        <v>15801.792336335533</v>
      </c>
      <c r="H360" s="16">
        <v>14616.251242640283</v>
      </c>
      <c r="I360" s="16">
        <v>14044.113037725472</v>
      </c>
      <c r="J360" s="16">
        <v>13856.841767020705</v>
      </c>
      <c r="K360" s="16">
        <v>11975.428751756288</v>
      </c>
      <c r="L360" s="16">
        <v>13717.045947063803</v>
      </c>
      <c r="M360" s="16">
        <v>13021.900725749743</v>
      </c>
      <c r="N360" s="16">
        <v>380.27711761097538</v>
      </c>
      <c r="O360" s="16">
        <v>471.1179430173724</v>
      </c>
      <c r="P360" s="16">
        <v>255.40851578997069</v>
      </c>
      <c r="Q360" s="16">
        <v>200.56732070274174</v>
      </c>
      <c r="R360" s="16">
        <v>285.14442988290892</v>
      </c>
      <c r="S360" s="16">
        <v>229.48029616986054</v>
      </c>
      <c r="T360" s="16">
        <v>633.76912565018392</v>
      </c>
      <c r="U360" s="16">
        <v>950.55270253268259</v>
      </c>
      <c r="V360" s="16">
        <v>939.0791566418211</v>
      </c>
      <c r="W360" s="16">
        <v>930.21829022598672</v>
      </c>
      <c r="X360" s="16">
        <v>431.43068622090442</v>
      </c>
      <c r="Y360" s="16">
        <v>982.3229748930853</v>
      </c>
    </row>
    <row r="361" spans="1:25">
      <c r="A361" s="2" t="s">
        <v>375</v>
      </c>
      <c r="B361" s="16">
        <v>146.75782718377241</v>
      </c>
      <c r="C361" s="16">
        <v>131.13896826216558</v>
      </c>
      <c r="D361" s="16">
        <v>157.26308194764673</v>
      </c>
      <c r="E361" s="16">
        <v>160.75072225602017</v>
      </c>
      <c r="F361" s="16">
        <v>168.1363652753285</v>
      </c>
      <c r="G361" s="16">
        <v>157.53206441018352</v>
      </c>
      <c r="H361" s="16">
        <v>113.67942905128803</v>
      </c>
      <c r="I361" s="16">
        <v>97.836493273006212</v>
      </c>
      <c r="J361" s="16">
        <v>93.002268801957428</v>
      </c>
      <c r="K361" s="16">
        <v>78.513526624871147</v>
      </c>
      <c r="L361" s="16">
        <v>104.59896909958422</v>
      </c>
      <c r="M361" s="16">
        <v>91.295998094631145</v>
      </c>
      <c r="N361" s="16">
        <v>1602.8684671260548</v>
      </c>
      <c r="O361" s="16">
        <v>1639.0443092503529</v>
      </c>
      <c r="P361" s="16">
        <v>1502.8596561285358</v>
      </c>
      <c r="Q361" s="16">
        <v>1383.0670212118728</v>
      </c>
      <c r="R361" s="16">
        <v>1693.0219146782861</v>
      </c>
      <c r="S361" s="16">
        <v>1375.2976146543585</v>
      </c>
      <c r="T361" s="16">
        <v>207.67051547941333</v>
      </c>
      <c r="U361" s="16">
        <v>262.35033838913427</v>
      </c>
      <c r="V361" s="16">
        <v>327.49325008242351</v>
      </c>
      <c r="W361" s="16">
        <v>235.7940276297625</v>
      </c>
      <c r="X361" s="16">
        <v>282.49085778408335</v>
      </c>
      <c r="Y361" s="16">
        <v>328.08995934830807</v>
      </c>
    </row>
    <row r="362" spans="1:25">
      <c r="A362" s="2" t="s">
        <v>376</v>
      </c>
      <c r="B362" s="16">
        <v>779.09092215488897</v>
      </c>
      <c r="C362" s="16">
        <v>728.19704505626328</v>
      </c>
      <c r="D362" s="16">
        <v>854.78801256346594</v>
      </c>
      <c r="E362" s="16">
        <v>903.3227243974311</v>
      </c>
      <c r="F362" s="16">
        <v>922.7174799902059</v>
      </c>
      <c r="G362" s="16">
        <v>837.51635093974255</v>
      </c>
      <c r="H362" s="16">
        <v>632.50806605416142</v>
      </c>
      <c r="I362" s="16">
        <v>605.00247657179477</v>
      </c>
      <c r="J362" s="16">
        <v>536.60969578675736</v>
      </c>
      <c r="K362" s="16">
        <v>456.041009134131</v>
      </c>
      <c r="L362" s="16">
        <v>593.37374999807378</v>
      </c>
      <c r="M362" s="16">
        <v>514.66987205546081</v>
      </c>
      <c r="N362" s="16">
        <v>2622.2583228650437</v>
      </c>
      <c r="O362" s="16">
        <v>2705.6170524660038</v>
      </c>
      <c r="P362" s="16">
        <v>2577.246859632226</v>
      </c>
      <c r="Q362" s="16">
        <v>2821.3963905820774</v>
      </c>
      <c r="R362" s="16">
        <v>3116.1023545612238</v>
      </c>
      <c r="S362" s="16">
        <v>2329.3296913236422</v>
      </c>
      <c r="T362" s="16">
        <v>1282.3290389665065</v>
      </c>
      <c r="U362" s="16">
        <v>1092.9477062409157</v>
      </c>
      <c r="V362" s="16">
        <v>1077.8009942969672</v>
      </c>
      <c r="W362" s="16">
        <v>1087.178390185152</v>
      </c>
      <c r="X362" s="16">
        <v>1327.6331201500709</v>
      </c>
      <c r="Y362" s="16">
        <v>1099.9061867133746</v>
      </c>
    </row>
    <row r="363" spans="1:25">
      <c r="A363" s="2" t="s">
        <v>377</v>
      </c>
      <c r="B363" s="16">
        <v>573.30158357852292</v>
      </c>
      <c r="C363" s="16">
        <v>524.764741814319</v>
      </c>
      <c r="D363" s="16">
        <v>615.4291456137671</v>
      </c>
      <c r="E363" s="16">
        <v>629.15058100606052</v>
      </c>
      <c r="F363" s="16">
        <v>657.7397504702235</v>
      </c>
      <c r="G363" s="16">
        <v>632.98608127125578</v>
      </c>
      <c r="H363" s="16">
        <v>435.22747078633716</v>
      </c>
      <c r="I363" s="16">
        <v>395.80720860687137</v>
      </c>
      <c r="J363" s="16">
        <v>343.98701409059822</v>
      </c>
      <c r="K363" s="16">
        <v>317.05008052266288</v>
      </c>
      <c r="L363" s="16">
        <v>399.15595218634633</v>
      </c>
      <c r="M363" s="16">
        <v>387.12281442122907</v>
      </c>
      <c r="N363" s="16">
        <v>1743.1680685604404</v>
      </c>
      <c r="O363" s="16">
        <v>1664.385028249365</v>
      </c>
      <c r="P363" s="16">
        <v>1331.5911121721238</v>
      </c>
      <c r="Q363" s="16">
        <v>1348.7188287420281</v>
      </c>
      <c r="R363" s="16">
        <v>1705.6475961729807</v>
      </c>
      <c r="S363" s="16">
        <v>1278.3547537972036</v>
      </c>
      <c r="T363" s="16">
        <v>610.09015991392982</v>
      </c>
      <c r="U363" s="16">
        <v>733.29406590117082</v>
      </c>
      <c r="V363" s="16">
        <v>715.28354860091281</v>
      </c>
      <c r="W363" s="16">
        <v>622.30217547609504</v>
      </c>
      <c r="X363" s="16">
        <v>566.50886559831429</v>
      </c>
      <c r="Y363" s="16">
        <v>765.80153568585297</v>
      </c>
    </row>
    <row r="364" spans="1:25">
      <c r="A364" s="2" t="s">
        <v>378</v>
      </c>
      <c r="B364" s="16">
        <v>8.6595179216869873</v>
      </c>
      <c r="C364" s="16">
        <v>9.4484024165867098</v>
      </c>
      <c r="D364" s="16">
        <v>14.882433296628133</v>
      </c>
      <c r="E364" s="16">
        <v>12.681863959128753</v>
      </c>
      <c r="F364" s="16">
        <v>13.016260861934395</v>
      </c>
      <c r="G364" s="16">
        <v>10.10515191247741</v>
      </c>
      <c r="H364" s="16">
        <v>5.9943789246766963</v>
      </c>
      <c r="I364" s="16">
        <v>5.4073701223831616</v>
      </c>
      <c r="J364" s="16">
        <v>3.891374597322756</v>
      </c>
      <c r="K364" s="16">
        <v>3.9850889460819716</v>
      </c>
      <c r="L364" s="16">
        <v>4.9579145382974259</v>
      </c>
      <c r="M364" s="16">
        <v>4.8926533611669951</v>
      </c>
      <c r="N364" s="16">
        <v>134.77406899026153</v>
      </c>
      <c r="O364" s="16">
        <v>83.940547462774504</v>
      </c>
      <c r="P364" s="16">
        <v>123.88679545675798</v>
      </c>
      <c r="Q364" s="16">
        <v>139.13404849562963</v>
      </c>
      <c r="R364" s="16">
        <v>181.57807402390253</v>
      </c>
      <c r="S364" s="16">
        <v>125.77011865223608</v>
      </c>
      <c r="T364" s="16">
        <v>30.246579480313876</v>
      </c>
      <c r="U364" s="16">
        <v>36.003979767391414</v>
      </c>
      <c r="V364" s="16">
        <v>30.433013653800771</v>
      </c>
      <c r="W364" s="16">
        <v>29.349145597175173</v>
      </c>
      <c r="X364" s="16">
        <v>29.361024796298057</v>
      </c>
      <c r="Y364" s="16">
        <v>36.203877392266911</v>
      </c>
    </row>
    <row r="365" spans="1:25">
      <c r="A365" s="2" t="s">
        <v>379</v>
      </c>
      <c r="B365" s="16">
        <v>2458.1030804762554</v>
      </c>
      <c r="C365" s="16">
        <v>2535.6741029068971</v>
      </c>
      <c r="D365" s="16">
        <v>2689.9090301835045</v>
      </c>
      <c r="E365" s="16">
        <v>2373.80477517493</v>
      </c>
      <c r="F365" s="16">
        <v>2655.6242374445696</v>
      </c>
      <c r="G365" s="16">
        <v>2535.6723400736737</v>
      </c>
      <c r="H365" s="16">
        <v>2657.3450479686062</v>
      </c>
      <c r="I365" s="16">
        <v>2506.6304511191061</v>
      </c>
      <c r="J365" s="16">
        <v>2477.8884478545865</v>
      </c>
      <c r="K365" s="16">
        <v>2216.0384881124346</v>
      </c>
      <c r="L365" s="16">
        <v>2344.0833229324921</v>
      </c>
      <c r="M365" s="16">
        <v>2338.4337980292353</v>
      </c>
      <c r="N365" s="16">
        <v>2347.452478085545</v>
      </c>
      <c r="O365" s="16">
        <v>3325.1342970588321</v>
      </c>
      <c r="P365" s="16">
        <v>2391.5572313610814</v>
      </c>
      <c r="Q365" s="16">
        <v>1843.1377838174772</v>
      </c>
      <c r="R365" s="16">
        <v>2063.2053581696691</v>
      </c>
      <c r="S365" s="16">
        <v>2160.8264562528657</v>
      </c>
      <c r="T365" s="16">
        <v>1623.8722186625955</v>
      </c>
      <c r="U365" s="16">
        <v>2184.4627825811785</v>
      </c>
      <c r="V365" s="16">
        <v>2554.2657389530273</v>
      </c>
      <c r="W365" s="16">
        <v>1914.3329612483878</v>
      </c>
      <c r="X365" s="16">
        <v>1615.7323462011832</v>
      </c>
      <c r="Y365" s="16">
        <v>2593.4255438170071</v>
      </c>
    </row>
    <row r="366" spans="1:25">
      <c r="A366" s="2" t="s">
        <v>380</v>
      </c>
      <c r="B366" s="16">
        <v>20168.423265940066</v>
      </c>
      <c r="C366" s="16">
        <v>20965.831259964696</v>
      </c>
      <c r="D366" s="16">
        <v>22447.099053807095</v>
      </c>
      <c r="E366" s="16">
        <v>19827.674928738317</v>
      </c>
      <c r="F366" s="16">
        <v>21664.255054890498</v>
      </c>
      <c r="G366" s="16">
        <v>19695.702974495896</v>
      </c>
      <c r="H366" s="16">
        <v>22123.330473277241</v>
      </c>
      <c r="I366" s="16">
        <v>19558.048522736535</v>
      </c>
      <c r="J366" s="16">
        <v>20929.577462805686</v>
      </c>
      <c r="K366" s="16">
        <v>18218.172194598556</v>
      </c>
      <c r="L366" s="16">
        <v>18446.846681339735</v>
      </c>
      <c r="M366" s="16">
        <v>17970.640870843679</v>
      </c>
      <c r="N366" s="16">
        <v>4822.7980936996928</v>
      </c>
      <c r="O366" s="16">
        <v>5798.1271819433532</v>
      </c>
      <c r="P366" s="16">
        <v>4999.1837526216914</v>
      </c>
      <c r="Q366" s="16">
        <v>4521.6509656939415</v>
      </c>
      <c r="R366" s="16">
        <v>5145.7674569117435</v>
      </c>
      <c r="S366" s="16">
        <v>4212.9341691789668</v>
      </c>
      <c r="T366" s="16">
        <v>5954.7430028857971</v>
      </c>
      <c r="U366" s="16">
        <v>6191.39067254371</v>
      </c>
      <c r="V366" s="16">
        <v>6280.3352487069296</v>
      </c>
      <c r="W366" s="16">
        <v>5513.7954849766593</v>
      </c>
      <c r="X366" s="16">
        <v>5774.1336932220183</v>
      </c>
      <c r="Y366" s="16">
        <v>5779.3483032721861</v>
      </c>
    </row>
    <row r="367" spans="1:25">
      <c r="A367" s="2" t="s">
        <v>381</v>
      </c>
      <c r="B367" s="16">
        <v>6446.9433799927538</v>
      </c>
      <c r="C367" s="16">
        <v>6352.166563837568</v>
      </c>
      <c r="D367" s="16">
        <v>6555.6461181829491</v>
      </c>
      <c r="E367" s="16">
        <v>5626.7226708398002</v>
      </c>
      <c r="F367" s="16">
        <v>6186.1977709788225</v>
      </c>
      <c r="G367" s="16">
        <v>6439.3559636012124</v>
      </c>
      <c r="H367" s="16">
        <v>7351.5199604284617</v>
      </c>
      <c r="I367" s="16">
        <v>6900.8668556393432</v>
      </c>
      <c r="J367" s="16">
        <v>6726.6268611101214</v>
      </c>
      <c r="K367" s="16">
        <v>6054.5816281174421</v>
      </c>
      <c r="L367" s="16">
        <v>6062.2508874822506</v>
      </c>
      <c r="M367" s="16">
        <v>6183.9492092371356</v>
      </c>
      <c r="N367" s="16">
        <v>2663.4756080664815</v>
      </c>
      <c r="O367" s="16">
        <v>3290.2685239783459</v>
      </c>
      <c r="P367" s="16">
        <v>2445.7488303539244</v>
      </c>
      <c r="Q367" s="16">
        <v>1689.3748338026048</v>
      </c>
      <c r="R367" s="16">
        <v>2119.2744413991845</v>
      </c>
      <c r="S367" s="16">
        <v>1993.6974119831725</v>
      </c>
      <c r="T367" s="16">
        <v>3742.6775934710454</v>
      </c>
      <c r="U367" s="16">
        <v>5109.6074283323114</v>
      </c>
      <c r="V367" s="16">
        <v>4774.0274106697452</v>
      </c>
      <c r="W367" s="16">
        <v>4498.2990305705962</v>
      </c>
      <c r="X367" s="16">
        <v>3612.1003186303528</v>
      </c>
      <c r="Y367" s="16">
        <v>4835.4512974623212</v>
      </c>
    </row>
    <row r="368" spans="1:25">
      <c r="A368" s="2" t="s">
        <v>382</v>
      </c>
      <c r="B368" s="16">
        <v>196.57787885660997</v>
      </c>
      <c r="C368" s="16">
        <v>182.42129686865738</v>
      </c>
      <c r="D368" s="16">
        <v>221.60215227376918</v>
      </c>
      <c r="E368" s="16">
        <v>204.91295626476605</v>
      </c>
      <c r="F368" s="16">
        <v>216.93360915672523</v>
      </c>
      <c r="G368" s="16">
        <v>187.28142924002753</v>
      </c>
      <c r="H368" s="16">
        <v>198.07892757561714</v>
      </c>
      <c r="I368" s="16">
        <v>174.06258725989747</v>
      </c>
      <c r="J368" s="16">
        <v>164.65715493814758</v>
      </c>
      <c r="K368" s="16">
        <v>153.32110219170397</v>
      </c>
      <c r="L368" s="16">
        <v>152.20129943281933</v>
      </c>
      <c r="M368" s="16">
        <v>162.8442124679494</v>
      </c>
      <c r="N368" s="16">
        <v>128.83637116665804</v>
      </c>
      <c r="O368" s="16">
        <v>145.33885932833599</v>
      </c>
      <c r="P368" s="16">
        <v>120.6650763942317</v>
      </c>
      <c r="Q368" s="16">
        <v>139.8630447766875</v>
      </c>
      <c r="R368" s="16">
        <v>165.43245257967214</v>
      </c>
      <c r="S368" s="16">
        <v>123.88206434199446</v>
      </c>
      <c r="T368" s="16">
        <v>225.26699882814063</v>
      </c>
      <c r="U368" s="16">
        <v>291.28932063104668</v>
      </c>
      <c r="V368" s="16">
        <v>201.60074197241082</v>
      </c>
      <c r="W368" s="16">
        <v>214.66193506065221</v>
      </c>
      <c r="X368" s="16">
        <v>181.43212158644732</v>
      </c>
      <c r="Y368" s="16">
        <v>251.58862925212256</v>
      </c>
    </row>
    <row r="369" spans="1:25">
      <c r="A369" s="2" t="s">
        <v>383</v>
      </c>
      <c r="B369" s="16">
        <v>106.0341736478214</v>
      </c>
      <c r="C369" s="16">
        <v>114.39951430366892</v>
      </c>
      <c r="D369" s="16">
        <v>107.73842321027627</v>
      </c>
      <c r="E369" s="16">
        <v>94.414957413844647</v>
      </c>
      <c r="F369" s="16">
        <v>117.70527582563761</v>
      </c>
      <c r="G369" s="16">
        <v>108.92287874851934</v>
      </c>
      <c r="H369" s="16">
        <v>136.03022472730433</v>
      </c>
      <c r="I369" s="16">
        <v>135.46356007791576</v>
      </c>
      <c r="J369" s="16">
        <v>124.81631067146799</v>
      </c>
      <c r="K369" s="16">
        <v>117.30115869119977</v>
      </c>
      <c r="L369" s="16">
        <v>108.18745330898108</v>
      </c>
      <c r="M369" s="16">
        <v>117.12719355676549</v>
      </c>
      <c r="N369" s="16">
        <v>11.805842349752137</v>
      </c>
      <c r="O369" s="16">
        <v>20.411392492431993</v>
      </c>
      <c r="P369" s="16">
        <v>10.833059205458694</v>
      </c>
      <c r="Q369" s="16">
        <v>12.482277163426266</v>
      </c>
      <c r="R369" s="16">
        <v>17.490353311814456</v>
      </c>
      <c r="S369" s="16">
        <v>13.304824119542664</v>
      </c>
      <c r="T369" s="16">
        <v>41.885703118940853</v>
      </c>
      <c r="U369" s="16">
        <v>78.786615434849494</v>
      </c>
      <c r="V369" s="16">
        <v>43.696347858599779</v>
      </c>
      <c r="W369" s="16">
        <v>51.052973234731809</v>
      </c>
      <c r="X369" s="16">
        <v>37.099296940897588</v>
      </c>
      <c r="Y369" s="16">
        <v>55.338547374743605</v>
      </c>
    </row>
    <row r="370" spans="1:25">
      <c r="A370" s="2" t="s">
        <v>384</v>
      </c>
      <c r="B370" s="16">
        <v>28.202208951802756</v>
      </c>
      <c r="C370" s="16">
        <v>32.295285001832163</v>
      </c>
      <c r="D370" s="16">
        <v>35.482426179077159</v>
      </c>
      <c r="E370" s="16">
        <v>35.096512347220724</v>
      </c>
      <c r="F370" s="16">
        <v>41.427919285017758</v>
      </c>
      <c r="G370" s="16">
        <v>30.144155636364534</v>
      </c>
      <c r="H370" s="16">
        <v>10.920971130092244</v>
      </c>
      <c r="I370" s="16">
        <v>7.9944650962412886</v>
      </c>
      <c r="J370" s="16">
        <v>9.0761616703943755</v>
      </c>
      <c r="K370" s="16">
        <v>6.3409138750206386</v>
      </c>
      <c r="L370" s="16">
        <v>7.7711867920282955</v>
      </c>
      <c r="M370" s="16">
        <v>7.2075112543394528</v>
      </c>
      <c r="N370" s="16">
        <v>195.49848443106097</v>
      </c>
      <c r="O370" s="16">
        <v>282.13970092891088</v>
      </c>
      <c r="P370" s="16">
        <v>139.11736899750341</v>
      </c>
      <c r="Q370" s="16">
        <v>161.98526823078367</v>
      </c>
      <c r="R370" s="16">
        <v>220.61077264401891</v>
      </c>
      <c r="S370" s="16">
        <v>171.10141154664254</v>
      </c>
      <c r="T370" s="16">
        <v>3.8904501793784863</v>
      </c>
      <c r="U370" s="16">
        <v>6.496213354982201</v>
      </c>
      <c r="V370" s="16">
        <v>7.5541372833551979</v>
      </c>
      <c r="W370" s="16">
        <v>4.8798873911043712</v>
      </c>
      <c r="X370" s="16">
        <v>4.8081412699625732</v>
      </c>
      <c r="Y370" s="16">
        <v>7.1553837597327927</v>
      </c>
    </row>
    <row r="371" spans="1:25">
      <c r="A371" s="2" t="s">
        <v>385</v>
      </c>
      <c r="B371" s="16">
        <v>160.61177447389372</v>
      </c>
      <c r="C371" s="16">
        <v>174.87298179125617</v>
      </c>
      <c r="D371" s="16">
        <v>182.76683849871253</v>
      </c>
      <c r="E371" s="16">
        <v>171.3300359878121</v>
      </c>
      <c r="F371" s="16">
        <v>195.65141420354834</v>
      </c>
      <c r="G371" s="16">
        <v>162.41949984513121</v>
      </c>
      <c r="H371" s="16">
        <v>134.57981414101229</v>
      </c>
      <c r="I371" s="16">
        <v>115.78398811082884</v>
      </c>
      <c r="J371" s="16">
        <v>125.2311971434337</v>
      </c>
      <c r="K371" s="16">
        <v>113.60390693492427</v>
      </c>
      <c r="L371" s="16">
        <v>111.47145337813103</v>
      </c>
      <c r="M371" s="16">
        <v>112.35037817010357</v>
      </c>
      <c r="N371" s="16">
        <v>444.95601793604493</v>
      </c>
      <c r="O371" s="16">
        <v>515.52103827538656</v>
      </c>
      <c r="P371" s="16">
        <v>386.08351173161907</v>
      </c>
      <c r="Q371" s="16">
        <v>501.34499580567677</v>
      </c>
      <c r="R371" s="16">
        <v>668.85781326950689</v>
      </c>
      <c r="S371" s="16">
        <v>379.62916084100243</v>
      </c>
      <c r="T371" s="16">
        <v>45.730224953228131</v>
      </c>
      <c r="U371" s="16">
        <v>50.501517341126217</v>
      </c>
      <c r="V371" s="16">
        <v>55.538710069003308</v>
      </c>
      <c r="W371" s="16">
        <v>45.245062144804493</v>
      </c>
      <c r="X371" s="16">
        <v>48.332154011155566</v>
      </c>
      <c r="Y371" s="16">
        <v>52.409866342247241</v>
      </c>
    </row>
    <row r="372" spans="1:25">
      <c r="A372" s="2" t="s">
        <v>386</v>
      </c>
      <c r="B372" s="16">
        <v>149.59846441396184</v>
      </c>
      <c r="C372" s="16">
        <v>153.56560576787359</v>
      </c>
      <c r="D372" s="16">
        <v>162.93329176214294</v>
      </c>
      <c r="E372" s="16">
        <v>161.88782791444285</v>
      </c>
      <c r="F372" s="16">
        <v>188.33913151247242</v>
      </c>
      <c r="G372" s="16">
        <v>144.21748582545223</v>
      </c>
      <c r="H372" s="16">
        <v>49.026098902561486</v>
      </c>
      <c r="I372" s="16">
        <v>38.26206115565126</v>
      </c>
      <c r="J372" s="16">
        <v>45.759058476889074</v>
      </c>
      <c r="K372" s="16">
        <v>34.569543600480266</v>
      </c>
      <c r="L372" s="16">
        <v>44.081791259094793</v>
      </c>
      <c r="M372" s="16">
        <v>38.155016258239321</v>
      </c>
      <c r="N372" s="16">
        <v>305.66804764014927</v>
      </c>
      <c r="O372" s="16">
        <v>413.09103673453654</v>
      </c>
      <c r="P372" s="16">
        <v>195.22225993200433</v>
      </c>
      <c r="Q372" s="16">
        <v>237.12360978489087</v>
      </c>
      <c r="R372" s="16">
        <v>348.43968244162363</v>
      </c>
      <c r="S372" s="16">
        <v>229.52144470573097</v>
      </c>
      <c r="T372" s="16">
        <v>14.126859460803308</v>
      </c>
      <c r="U372" s="16">
        <v>20.67775847483961</v>
      </c>
      <c r="V372" s="16">
        <v>20.082119685678332</v>
      </c>
      <c r="W372" s="16">
        <v>17.585795316262658</v>
      </c>
      <c r="X372" s="16">
        <v>12.548224903666751</v>
      </c>
      <c r="Y372" s="16">
        <v>22.434396125403442</v>
      </c>
    </row>
    <row r="373" spans="1:25">
      <c r="A373" s="2" t="s">
        <v>387</v>
      </c>
      <c r="B373" s="16">
        <v>4.6155788900320589</v>
      </c>
      <c r="C373" s="16">
        <v>6.5603845343979055</v>
      </c>
      <c r="D373" s="16">
        <v>6.6977461793930413</v>
      </c>
      <c r="E373" s="16">
        <v>8.5288997803066788</v>
      </c>
      <c r="F373" s="16">
        <v>8.8330819595812233</v>
      </c>
      <c r="G373" s="16">
        <v>6.1961362872255963</v>
      </c>
      <c r="H373" s="16">
        <v>1.0390276427569787</v>
      </c>
      <c r="I373" s="16">
        <v>1.0315550112396592</v>
      </c>
      <c r="J373" s="16">
        <v>0.39141148304380519</v>
      </c>
      <c r="K373" s="16">
        <v>0.7966218151024399</v>
      </c>
      <c r="L373" s="16">
        <v>1.6938896369149834</v>
      </c>
      <c r="M373" s="16">
        <v>0.82042901725472939</v>
      </c>
      <c r="N373" s="16">
        <v>43.141613415773456</v>
      </c>
      <c r="O373" s="16">
        <v>50.707788715456516</v>
      </c>
      <c r="P373" s="16">
        <v>29.948434620667854</v>
      </c>
      <c r="Q373" s="16">
        <v>51.999781881651742</v>
      </c>
      <c r="R373" s="16">
        <v>77.781369312490682</v>
      </c>
      <c r="S373" s="16">
        <v>40.377225137143533</v>
      </c>
      <c r="T373" s="16">
        <v>1.015009096051781</v>
      </c>
      <c r="U373" s="16">
        <v>1.6461986519796288</v>
      </c>
      <c r="V373" s="16">
        <v>1.1336259662918307</v>
      </c>
      <c r="W373" s="16">
        <v>0.95298580943571054</v>
      </c>
      <c r="X373" s="16">
        <v>0.91234389263238058</v>
      </c>
      <c r="Y373" s="16">
        <v>1.3195016237681891</v>
      </c>
    </row>
    <row r="374" spans="1:25">
      <c r="A374" s="2" t="s">
        <v>388</v>
      </c>
      <c r="B374" s="16">
        <v>17.630199617374906</v>
      </c>
      <c r="C374" s="16">
        <v>17.877528225784072</v>
      </c>
      <c r="D374" s="16">
        <v>18.083787319142939</v>
      </c>
      <c r="E374" s="16">
        <v>19.218479346050014</v>
      </c>
      <c r="F374" s="16">
        <v>20.476959793621255</v>
      </c>
      <c r="G374" s="16">
        <v>12.786477396802738</v>
      </c>
      <c r="H374" s="16">
        <v>7.9723023069501036</v>
      </c>
      <c r="I374" s="16">
        <v>6.3214399807976482</v>
      </c>
      <c r="J374" s="16">
        <v>5.025386129987452</v>
      </c>
      <c r="K374" s="16">
        <v>5.4276639683532366</v>
      </c>
      <c r="L374" s="16">
        <v>6.6198878799216532</v>
      </c>
      <c r="M374" s="16">
        <v>4.9187074236130908</v>
      </c>
      <c r="N374" s="16">
        <v>6.9457324682294663</v>
      </c>
      <c r="O374" s="16">
        <v>13.464399634585771</v>
      </c>
      <c r="P374" s="16">
        <v>5.6744491302640068</v>
      </c>
      <c r="Q374" s="16">
        <v>8.6150884008481334</v>
      </c>
      <c r="R374" s="16">
        <v>13.609951779713052</v>
      </c>
      <c r="S374" s="16">
        <v>8.5339187659636728</v>
      </c>
      <c r="T374" s="16">
        <v>0.79029648129379571</v>
      </c>
      <c r="U374" s="16">
        <v>1.5461246600337426</v>
      </c>
      <c r="V374" s="16">
        <v>0.91949241501297396</v>
      </c>
      <c r="W374" s="16">
        <v>0.92935548036899884</v>
      </c>
      <c r="X374" s="16">
        <v>0.6753029927007802</v>
      </c>
      <c r="Y374" s="16">
        <v>0.94466553488835214</v>
      </c>
    </row>
    <row r="375" spans="1:25">
      <c r="A375" s="2" t="s">
        <v>389</v>
      </c>
      <c r="B375" s="16" t="s">
        <v>16</v>
      </c>
      <c r="C375" s="16">
        <v>0.40876838757262113</v>
      </c>
      <c r="D375" s="16">
        <v>0.35272443951254123</v>
      </c>
      <c r="E375" s="16">
        <v>0.22205957554311989</v>
      </c>
      <c r="F375" s="16">
        <v>0.26030742668536239</v>
      </c>
      <c r="G375" s="16">
        <v>0.18867134664527058</v>
      </c>
      <c r="H375" s="16" t="s">
        <v>16</v>
      </c>
      <c r="I375" s="16" t="s">
        <v>16</v>
      </c>
      <c r="J375" s="16" t="s">
        <v>16</v>
      </c>
      <c r="K375" s="16">
        <v>6.6517516421273862E-2</v>
      </c>
      <c r="L375" s="16" t="s">
        <v>16</v>
      </c>
      <c r="M375" s="16" t="s">
        <v>16</v>
      </c>
      <c r="N375" s="16">
        <v>0.71649042085550219</v>
      </c>
      <c r="O375" s="16">
        <v>1.4495329167644497</v>
      </c>
      <c r="P375" s="16">
        <v>0.27429137856297442</v>
      </c>
      <c r="Q375" s="16">
        <v>0.69431192429668731</v>
      </c>
      <c r="R375" s="16">
        <v>1.5795004376794017</v>
      </c>
      <c r="S375" s="16">
        <v>0.72343735244615515</v>
      </c>
      <c r="T375" s="16">
        <v>1.1936905975268917E-2</v>
      </c>
      <c r="U375" s="16">
        <v>2.1932132989213066E-2</v>
      </c>
      <c r="V375" s="16">
        <v>2.1544769651512124E-2</v>
      </c>
      <c r="W375" s="16">
        <v>3.3796172315908896E-2</v>
      </c>
      <c r="X375" s="16" t="s">
        <v>16</v>
      </c>
      <c r="Y375" s="16">
        <v>4.9695061227686028E-2</v>
      </c>
    </row>
    <row r="376" spans="1:25">
      <c r="A376" s="2" t="s">
        <v>390</v>
      </c>
      <c r="B376" s="16">
        <v>542.77472233199887</v>
      </c>
      <c r="C376" s="16">
        <v>594.15618899149024</v>
      </c>
      <c r="D376" s="16">
        <v>624.62113945484532</v>
      </c>
      <c r="E376" s="16">
        <v>559.39298703455631</v>
      </c>
      <c r="F376" s="16">
        <v>611.66329326633945</v>
      </c>
      <c r="G376" s="16">
        <v>541.97294754877043</v>
      </c>
      <c r="H376" s="16">
        <v>731.28321628395577</v>
      </c>
      <c r="I376" s="16">
        <v>604.02710388725586</v>
      </c>
      <c r="J376" s="16">
        <v>586.04965352653414</v>
      </c>
      <c r="K376" s="16">
        <v>583.46809838693139</v>
      </c>
      <c r="L376" s="16">
        <v>583.17500052605521</v>
      </c>
      <c r="M376" s="16">
        <v>511.76625503741258</v>
      </c>
      <c r="N376" s="16">
        <v>419.91575712965403</v>
      </c>
      <c r="O376" s="16">
        <v>582.63896128729789</v>
      </c>
      <c r="P376" s="16">
        <v>394.49488115799284</v>
      </c>
      <c r="Q376" s="16">
        <v>310.374057783132</v>
      </c>
      <c r="R376" s="16">
        <v>380.25793598729172</v>
      </c>
      <c r="S376" s="16">
        <v>366.79121807581254</v>
      </c>
      <c r="T376" s="16">
        <v>1053.1958920791649</v>
      </c>
      <c r="U376" s="16">
        <v>1050.4134411457524</v>
      </c>
      <c r="V376" s="16">
        <v>570.88299706025214</v>
      </c>
      <c r="W376" s="16">
        <v>829.92123517903337</v>
      </c>
      <c r="X376" s="16">
        <v>823.65520895388966</v>
      </c>
      <c r="Y376" s="16">
        <v>648.2654180519778</v>
      </c>
    </row>
    <row r="377" spans="1:25">
      <c r="A377" s="2" t="s">
        <v>391</v>
      </c>
      <c r="B377" s="16">
        <v>2196.3353911835557</v>
      </c>
      <c r="C377" s="16">
        <v>2308.4501483436302</v>
      </c>
      <c r="D377" s="16">
        <v>2532.7141135797228</v>
      </c>
      <c r="E377" s="16">
        <v>2144.1043864296216</v>
      </c>
      <c r="F377" s="16">
        <v>2340.5312290813063</v>
      </c>
      <c r="G377" s="16">
        <v>2134.9367137526328</v>
      </c>
      <c r="H377" s="16">
        <v>2705.4231685784762</v>
      </c>
      <c r="I377" s="16">
        <v>2418.2694873115006</v>
      </c>
      <c r="J377" s="16">
        <v>2278.4226154765252</v>
      </c>
      <c r="K377" s="16">
        <v>2056.0694394698862</v>
      </c>
      <c r="L377" s="16">
        <v>2133.8597240913159</v>
      </c>
      <c r="M377" s="16">
        <v>1962.7353636716305</v>
      </c>
      <c r="N377" s="16">
        <v>207.50622382466045</v>
      </c>
      <c r="O377" s="16">
        <v>251.22921486710163</v>
      </c>
      <c r="P377" s="16">
        <v>226.97973380467644</v>
      </c>
      <c r="Q377" s="16">
        <v>208.52390491671207</v>
      </c>
      <c r="R377" s="16">
        <v>249.44236177583136</v>
      </c>
      <c r="S377" s="16">
        <v>189.34435079941042</v>
      </c>
      <c r="T377" s="16">
        <v>354.80412309828597</v>
      </c>
      <c r="U377" s="16">
        <v>301.87956290352878</v>
      </c>
      <c r="V377" s="16">
        <v>190.09368361220805</v>
      </c>
      <c r="W377" s="16">
        <v>287.24377002278834</v>
      </c>
      <c r="X377" s="16">
        <v>304.18979907506713</v>
      </c>
      <c r="Y377" s="16">
        <v>186.80621867901613</v>
      </c>
    </row>
    <row r="378" spans="1:25">
      <c r="A378" s="2" t="s">
        <v>392</v>
      </c>
      <c r="B378" s="16">
        <v>443.67725231039805</v>
      </c>
      <c r="C378" s="16">
        <v>442.3320190764332</v>
      </c>
      <c r="D378" s="16">
        <v>495.44845861788309</v>
      </c>
      <c r="E378" s="16">
        <v>399.72445995379906</v>
      </c>
      <c r="F378" s="16">
        <v>464.21049736207027</v>
      </c>
      <c r="G378" s="16">
        <v>407.5058323814601</v>
      </c>
      <c r="H378" s="16">
        <v>502.69651055793344</v>
      </c>
      <c r="I378" s="16">
        <v>409.51350176996391</v>
      </c>
      <c r="J378" s="16">
        <v>389.13818763904595</v>
      </c>
      <c r="K378" s="16">
        <v>351.03085149839177</v>
      </c>
      <c r="L378" s="16">
        <v>386.93271544417547</v>
      </c>
      <c r="M378" s="16">
        <v>346.47569410819705</v>
      </c>
      <c r="N378" s="16">
        <v>145.13841885005357</v>
      </c>
      <c r="O378" s="16">
        <v>184.91910332258288</v>
      </c>
      <c r="P378" s="16">
        <v>130.2225919379853</v>
      </c>
      <c r="Q378" s="16">
        <v>99.707702913384722</v>
      </c>
      <c r="R378" s="16">
        <v>113.37882351853757</v>
      </c>
      <c r="S378" s="16">
        <v>104.5314295006485</v>
      </c>
      <c r="T378" s="16">
        <v>394.8018567385858</v>
      </c>
      <c r="U378" s="16">
        <v>498.71318178768536</v>
      </c>
      <c r="V378" s="16">
        <v>256.8807938275894</v>
      </c>
      <c r="W378" s="16">
        <v>366.50399387579193</v>
      </c>
      <c r="X378" s="16">
        <v>283.66126576532895</v>
      </c>
      <c r="Y378" s="16">
        <v>290.86397889839253</v>
      </c>
    </row>
    <row r="379" spans="1:25">
      <c r="A379" s="2" t="s">
        <v>393</v>
      </c>
      <c r="B379" s="16">
        <v>24.651340049598453</v>
      </c>
      <c r="C379" s="16">
        <v>23.558916181915862</v>
      </c>
      <c r="D379" s="16">
        <v>26.715078698188346</v>
      </c>
      <c r="E379" s="16">
        <v>23.521616162330062</v>
      </c>
      <c r="F379" s="16">
        <v>28.020577313728701</v>
      </c>
      <c r="G379" s="16">
        <v>17.971928595038062</v>
      </c>
      <c r="H379" s="16">
        <v>21.717076245956413</v>
      </c>
      <c r="I379" s="16">
        <v>17.82221653586743</v>
      </c>
      <c r="J379" s="16">
        <v>13.883796358327324</v>
      </c>
      <c r="K379" s="16">
        <v>14.329390336808945</v>
      </c>
      <c r="L379" s="16">
        <v>17.238857274219633</v>
      </c>
      <c r="M379" s="16">
        <v>14.098162295370882</v>
      </c>
      <c r="N379" s="16">
        <v>23.33754421440111</v>
      </c>
      <c r="O379" s="16">
        <v>24.897443835970059</v>
      </c>
      <c r="P379" s="16">
        <v>24.859700689611472</v>
      </c>
      <c r="Q379" s="16">
        <v>24.214506773873481</v>
      </c>
      <c r="R379" s="16">
        <v>28.436625041816143</v>
      </c>
      <c r="S379" s="16">
        <v>22.148430683736699</v>
      </c>
      <c r="T379" s="16">
        <v>24.246983269132727</v>
      </c>
      <c r="U379" s="16">
        <v>27.604558711247666</v>
      </c>
      <c r="V379" s="16">
        <v>13.710090412961907</v>
      </c>
      <c r="W379" s="16">
        <v>18.760946456130384</v>
      </c>
      <c r="X379" s="16">
        <v>16.955140123450633</v>
      </c>
      <c r="Y379" s="16">
        <v>16.163841212077859</v>
      </c>
    </row>
    <row r="380" spans="1:25">
      <c r="A380" s="2" t="s">
        <v>394</v>
      </c>
      <c r="B380" s="16">
        <v>61.073667124825235</v>
      </c>
      <c r="C380" s="16">
        <v>73.235047532417383</v>
      </c>
      <c r="D380" s="16">
        <v>67.330693093365895</v>
      </c>
      <c r="E380" s="16">
        <v>65.776774755005846</v>
      </c>
      <c r="F380" s="16">
        <v>72.407911751564228</v>
      </c>
      <c r="G380" s="16">
        <v>57.820439987600558</v>
      </c>
      <c r="H380" s="16">
        <v>78.371949611496831</v>
      </c>
      <c r="I380" s="16">
        <v>63.82203388957484</v>
      </c>
      <c r="J380" s="16">
        <v>63.260581419406925</v>
      </c>
      <c r="K380" s="16">
        <v>61.462011855336748</v>
      </c>
      <c r="L380" s="16">
        <v>50.607122492083427</v>
      </c>
      <c r="M380" s="16">
        <v>42.768081658351186</v>
      </c>
      <c r="N380" s="16">
        <v>4.2532978375188746</v>
      </c>
      <c r="O380" s="16">
        <v>6.7154813370786366</v>
      </c>
      <c r="P380" s="16">
        <v>3.5478645866398151</v>
      </c>
      <c r="Q380" s="16">
        <v>4.5966015259981203</v>
      </c>
      <c r="R380" s="16">
        <v>5.4177670968202287</v>
      </c>
      <c r="S380" s="16">
        <v>4.0257028479919672</v>
      </c>
      <c r="T380" s="16">
        <v>8.8615157014053239</v>
      </c>
      <c r="U380" s="16">
        <v>13.860183107482307</v>
      </c>
      <c r="V380" s="16">
        <v>5.4536339327922159</v>
      </c>
      <c r="W380" s="16">
        <v>7.8535675176745432</v>
      </c>
      <c r="X380" s="16">
        <v>7.1146016378917842</v>
      </c>
      <c r="Y380" s="16">
        <v>6.8389188273121393</v>
      </c>
    </row>
    <row r="381" spans="1:25">
      <c r="A381" s="2" t="s">
        <v>395</v>
      </c>
      <c r="B381" s="16">
        <v>0.71286628227098003</v>
      </c>
      <c r="C381" s="16">
        <v>1.7703112571648687</v>
      </c>
      <c r="D381" s="16">
        <v>1.1880658032688278</v>
      </c>
      <c r="E381" s="16">
        <v>0.8363447466328422</v>
      </c>
      <c r="F381" s="16">
        <v>1.5047653697939569</v>
      </c>
      <c r="G381" s="16">
        <v>0.55062266910001278</v>
      </c>
      <c r="H381" s="16">
        <v>1.3836393748342879</v>
      </c>
      <c r="I381" s="16">
        <v>1.1711509315899198</v>
      </c>
      <c r="J381" s="16">
        <v>0.56081569859257441</v>
      </c>
      <c r="K381" s="16" t="s">
        <v>16</v>
      </c>
      <c r="L381" s="16">
        <v>0.2438307341393694</v>
      </c>
      <c r="M381" s="16" t="s">
        <v>16</v>
      </c>
      <c r="N381" s="16">
        <v>0.81285720966558872</v>
      </c>
      <c r="O381" s="16">
        <v>1.2574313365225303</v>
      </c>
      <c r="P381" s="16">
        <v>0.47956262039933395</v>
      </c>
      <c r="Q381" s="16">
        <v>1.0251365541913875</v>
      </c>
      <c r="R381" s="16">
        <v>1.5314876566586964</v>
      </c>
      <c r="S381" s="16">
        <v>0.73437678467570766</v>
      </c>
      <c r="T381" s="16">
        <v>1.6396300143382374E-2</v>
      </c>
      <c r="U381" s="16">
        <v>0.17638835378979553</v>
      </c>
      <c r="V381" s="16" t="s">
        <v>16</v>
      </c>
      <c r="W381" s="16">
        <v>5.1085861910380712E-2</v>
      </c>
      <c r="X381" s="16">
        <v>6.2232731397841481E-2</v>
      </c>
      <c r="Y381" s="16" t="s">
        <v>16</v>
      </c>
    </row>
    <row r="382" spans="1:25">
      <c r="A382" s="2" t="s">
        <v>396</v>
      </c>
      <c r="B382" s="16">
        <v>20.253680241601941</v>
      </c>
      <c r="C382" s="16">
        <v>23.479900372771617</v>
      </c>
      <c r="D382" s="16">
        <v>27.548019749224711</v>
      </c>
      <c r="E382" s="16">
        <v>22.215503601398332</v>
      </c>
      <c r="F382" s="16">
        <v>21.226961515290174</v>
      </c>
      <c r="G382" s="16">
        <v>21.062909610312808</v>
      </c>
      <c r="H382" s="16">
        <v>23.597414346526545</v>
      </c>
      <c r="I382" s="16">
        <v>21.216023303055753</v>
      </c>
      <c r="J382" s="16">
        <v>15.186363020559625</v>
      </c>
      <c r="K382" s="16">
        <v>15.143880476252917</v>
      </c>
      <c r="L382" s="16">
        <v>17.849313673546757</v>
      </c>
      <c r="M382" s="16">
        <v>15.842702554078794</v>
      </c>
      <c r="N382" s="16">
        <v>0.27222702116532593</v>
      </c>
      <c r="O382" s="16">
        <v>0.47335750380893787</v>
      </c>
      <c r="P382" s="16">
        <v>0.1735094378413192</v>
      </c>
      <c r="Q382" s="16">
        <v>0.2795835917385186</v>
      </c>
      <c r="R382" s="16">
        <v>0.47149826934551314</v>
      </c>
      <c r="S382" s="16">
        <v>0.23013405873981602</v>
      </c>
      <c r="T382" s="16">
        <v>9.8086511061323906E-2</v>
      </c>
      <c r="U382" s="16">
        <v>0.28293219368841233</v>
      </c>
      <c r="V382" s="16">
        <v>2.3650839640893893E-2</v>
      </c>
      <c r="W382" s="16">
        <v>5.8382683023720336E-2</v>
      </c>
      <c r="X382" s="16">
        <v>2.2612002153407869E-2</v>
      </c>
      <c r="Y382" s="16">
        <v>6.5309375617562379E-2</v>
      </c>
    </row>
    <row r="383" spans="1:25">
      <c r="A383" s="2" t="s">
        <v>397</v>
      </c>
      <c r="B383" s="16">
        <v>9040.1422670130105</v>
      </c>
      <c r="C383" s="16">
        <v>9131.9491475604518</v>
      </c>
      <c r="D383" s="16">
        <v>9999.6820354456631</v>
      </c>
      <c r="E383" s="16">
        <v>8585.1128667252997</v>
      </c>
      <c r="F383" s="16">
        <v>9838.6595040619668</v>
      </c>
      <c r="G383" s="16">
        <v>8091.3128431509758</v>
      </c>
      <c r="H383" s="16">
        <v>8355.9119895592939</v>
      </c>
      <c r="I383" s="16">
        <v>7352.9640024960026</v>
      </c>
      <c r="J383" s="16">
        <v>7815.7024347940114</v>
      </c>
      <c r="K383" s="16">
        <v>7336.0521653359092</v>
      </c>
      <c r="L383" s="16">
        <v>7102.4192848332814</v>
      </c>
      <c r="M383" s="16">
        <v>7107.7517301282032</v>
      </c>
      <c r="N383" s="16">
        <v>3911.0115401303487</v>
      </c>
      <c r="O383" s="16">
        <v>4792.8413584857008</v>
      </c>
      <c r="P383" s="16">
        <v>4053.649178525684</v>
      </c>
      <c r="Q383" s="16">
        <v>3720.8670779716867</v>
      </c>
      <c r="R383" s="16">
        <v>4147.5489519824923</v>
      </c>
      <c r="S383" s="16">
        <v>3413.2671069028074</v>
      </c>
      <c r="T383" s="16">
        <v>2004.4064206090572</v>
      </c>
      <c r="U383" s="16">
        <v>2169.0048735495252</v>
      </c>
      <c r="V383" s="16">
        <v>2463.9564270770729</v>
      </c>
      <c r="W383" s="16">
        <v>1991.1942046205065</v>
      </c>
      <c r="X383" s="16">
        <v>2301.9508265667196</v>
      </c>
      <c r="Y383" s="16">
        <v>2415.5765928524984</v>
      </c>
    </row>
    <row r="384" spans="1:25">
      <c r="A384" s="2" t="s">
        <v>398</v>
      </c>
      <c r="B384" s="16">
        <v>30221.916548536436</v>
      </c>
      <c r="C384" s="16">
        <v>31631.522137287477</v>
      </c>
      <c r="D384" s="16">
        <v>34142.315317868102</v>
      </c>
      <c r="E384" s="16">
        <v>29154.15320517548</v>
      </c>
      <c r="F384" s="16">
        <v>31375.110318859424</v>
      </c>
      <c r="G384" s="16">
        <v>29624.779683989636</v>
      </c>
      <c r="H384" s="16">
        <v>30767.397244440715</v>
      </c>
      <c r="I384" s="16">
        <v>28675.685139385561</v>
      </c>
      <c r="J384" s="16">
        <v>29268.58895164635</v>
      </c>
      <c r="K384" s="16">
        <v>24627.161974486215</v>
      </c>
      <c r="L384" s="16">
        <v>26407.898690655496</v>
      </c>
      <c r="M384" s="16">
        <v>25345.325450454213</v>
      </c>
      <c r="N384" s="16">
        <v>1463.0836526537514</v>
      </c>
      <c r="O384" s="16">
        <v>1621.1951358748024</v>
      </c>
      <c r="P384" s="16">
        <v>1777.5088083814953</v>
      </c>
      <c r="Q384" s="16">
        <v>1777.3056101904749</v>
      </c>
      <c r="R384" s="16">
        <v>1905.1530112548278</v>
      </c>
      <c r="S384" s="16">
        <v>1276.6640084683934</v>
      </c>
      <c r="T384" s="16">
        <v>657.37296932902314</v>
      </c>
      <c r="U384" s="16">
        <v>576.62481325953843</v>
      </c>
      <c r="V384" s="16">
        <v>723.93199512433819</v>
      </c>
      <c r="W384" s="16">
        <v>641.67637632182846</v>
      </c>
      <c r="X384" s="16">
        <v>793.02246912786688</v>
      </c>
      <c r="Y384" s="16">
        <v>574.24993901410039</v>
      </c>
    </row>
    <row r="385" spans="1:25">
      <c r="A385" s="2" t="s">
        <v>399</v>
      </c>
      <c r="B385" s="16">
        <v>5965.5577285003474</v>
      </c>
      <c r="C385" s="16">
        <v>6143.6206086067077</v>
      </c>
      <c r="D385" s="16">
        <v>6551.1485423456015</v>
      </c>
      <c r="E385" s="16">
        <v>5200.5498932374594</v>
      </c>
      <c r="F385" s="16">
        <v>6069.6434641754677</v>
      </c>
      <c r="G385" s="16">
        <v>5234.5965895138879</v>
      </c>
      <c r="H385" s="16">
        <v>5942.0299536494285</v>
      </c>
      <c r="I385" s="16">
        <v>5253.0064438689315</v>
      </c>
      <c r="J385" s="16">
        <v>5619.3130982930334</v>
      </c>
      <c r="K385" s="16">
        <v>4234.204616951989</v>
      </c>
      <c r="L385" s="16">
        <v>4443.7516569267691</v>
      </c>
      <c r="M385" s="16">
        <v>4257.2135965887446</v>
      </c>
      <c r="N385" s="16">
        <v>1873.8895206662783</v>
      </c>
      <c r="O385" s="16">
        <v>1960.3062118702528</v>
      </c>
      <c r="P385" s="16">
        <v>1743.9806035437352</v>
      </c>
      <c r="Q385" s="16">
        <v>1381.9038606215972</v>
      </c>
      <c r="R385" s="16">
        <v>1556.6689349345831</v>
      </c>
      <c r="S385" s="16">
        <v>1335.544272449466</v>
      </c>
      <c r="T385" s="16">
        <v>996.11586377239655</v>
      </c>
      <c r="U385" s="16">
        <v>1188.3344452362805</v>
      </c>
      <c r="V385" s="16">
        <v>1334.8349602113183</v>
      </c>
      <c r="W385" s="16">
        <v>1144.4193932455353</v>
      </c>
      <c r="X385" s="16">
        <v>903.36723497115224</v>
      </c>
      <c r="Y385" s="16">
        <v>1313.0124646766624</v>
      </c>
    </row>
    <row r="386" spans="1:25">
      <c r="A386" s="2" t="s">
        <v>400</v>
      </c>
      <c r="B386" s="16">
        <v>254.00475327507243</v>
      </c>
      <c r="C386" s="16">
        <v>222.93259399218996</v>
      </c>
      <c r="D386" s="16">
        <v>279.04597221756927</v>
      </c>
      <c r="E386" s="16">
        <v>268.27021277977042</v>
      </c>
      <c r="F386" s="16">
        <v>263.67471939689631</v>
      </c>
      <c r="G386" s="16">
        <v>192.50466885844176</v>
      </c>
      <c r="H386" s="16">
        <v>214.51195899909092</v>
      </c>
      <c r="I386" s="16">
        <v>160.37409361665814</v>
      </c>
      <c r="J386" s="16">
        <v>171.72925892786165</v>
      </c>
      <c r="K386" s="16">
        <v>150.01905231932278</v>
      </c>
      <c r="L386" s="16">
        <v>159.55795324592262</v>
      </c>
      <c r="M386" s="16">
        <v>143.50038444293958</v>
      </c>
      <c r="N386" s="16">
        <v>172.67686170089843</v>
      </c>
      <c r="O386" s="16">
        <v>169.07634872527478</v>
      </c>
      <c r="P386" s="16">
        <v>191.59792584947479</v>
      </c>
      <c r="Q386" s="16">
        <v>205.77326094212145</v>
      </c>
      <c r="R386" s="16">
        <v>255.24374089440533</v>
      </c>
      <c r="S386" s="16">
        <v>153.26671307344091</v>
      </c>
      <c r="T386" s="16">
        <v>62.339655699395664</v>
      </c>
      <c r="U386" s="16">
        <v>73.431499770180295</v>
      </c>
      <c r="V386" s="16">
        <v>77.243348606032072</v>
      </c>
      <c r="W386" s="16">
        <v>63.282625255779614</v>
      </c>
      <c r="X386" s="16">
        <v>62.487614644022905</v>
      </c>
      <c r="Y386" s="16">
        <v>90.085499364080505</v>
      </c>
    </row>
    <row r="387" spans="1:25">
      <c r="A387" s="2" t="s">
        <v>401</v>
      </c>
      <c r="B387" s="16">
        <v>546.9777294522587</v>
      </c>
      <c r="C387" s="16">
        <v>607.84887908879489</v>
      </c>
      <c r="D387" s="16">
        <v>646.87121897431632</v>
      </c>
      <c r="E387" s="16">
        <v>480.38494453826848</v>
      </c>
      <c r="F387" s="16">
        <v>577.48934921738464</v>
      </c>
      <c r="G387" s="16">
        <v>489.43281986845932</v>
      </c>
      <c r="H387" s="16">
        <v>540.08682737191282</v>
      </c>
      <c r="I387" s="16">
        <v>455.64060897422974</v>
      </c>
      <c r="J387" s="16">
        <v>554.04329401165216</v>
      </c>
      <c r="K387" s="16">
        <v>464.12841212569668</v>
      </c>
      <c r="L387" s="16">
        <v>405.00464708415518</v>
      </c>
      <c r="M387" s="16">
        <v>408.39243600544819</v>
      </c>
      <c r="N387" s="16">
        <v>25.227871589968849</v>
      </c>
      <c r="O387" s="16">
        <v>42.893718667031287</v>
      </c>
      <c r="P387" s="16">
        <v>27.051764727186807</v>
      </c>
      <c r="Q387" s="16">
        <v>33.434068626814387</v>
      </c>
      <c r="R387" s="16">
        <v>43.116916984891731</v>
      </c>
      <c r="S387" s="16">
        <v>28.18383894099367</v>
      </c>
      <c r="T387" s="16">
        <v>15.930496436023864</v>
      </c>
      <c r="U387" s="16">
        <v>26.208521424632142</v>
      </c>
      <c r="V387" s="16">
        <v>19.092039070872783</v>
      </c>
      <c r="W387" s="16">
        <v>17.251906373544585</v>
      </c>
      <c r="X387" s="16">
        <v>17.630985207388761</v>
      </c>
      <c r="Y387" s="16">
        <v>26.403755664690458</v>
      </c>
    </row>
    <row r="388" spans="1:25">
      <c r="A388" s="2" t="s">
        <v>402</v>
      </c>
      <c r="B388" s="16">
        <v>5.026841805876562</v>
      </c>
      <c r="C388" s="16">
        <v>7.2967908058042372</v>
      </c>
      <c r="D388" s="16">
        <v>7.6657283454446041</v>
      </c>
      <c r="E388" s="16">
        <v>6.1708166637154775</v>
      </c>
      <c r="F388" s="16">
        <v>8.0074491188784513</v>
      </c>
      <c r="G388" s="16">
        <v>4.197609349675159</v>
      </c>
      <c r="H388" s="16">
        <v>1.7922625431619104</v>
      </c>
      <c r="I388" s="16">
        <v>1.920069359033566</v>
      </c>
      <c r="J388" s="16">
        <v>1.7822851057628029</v>
      </c>
      <c r="K388" s="16">
        <v>0.83982356154447868</v>
      </c>
      <c r="L388" s="16">
        <v>1.7386270676711646</v>
      </c>
      <c r="M388" s="16">
        <v>1.2044873693777791</v>
      </c>
      <c r="N388" s="16">
        <v>5.1660677900273289</v>
      </c>
      <c r="O388" s="16">
        <v>8.3041291831633739</v>
      </c>
      <c r="P388" s="16">
        <v>3.7684945540198598</v>
      </c>
      <c r="Q388" s="16">
        <v>7.8986827400647055</v>
      </c>
      <c r="R388" s="16">
        <v>11.902927002044571</v>
      </c>
      <c r="S388" s="16">
        <v>5.9097579701704088</v>
      </c>
      <c r="T388" s="16">
        <v>7.0969125469904179E-2</v>
      </c>
      <c r="U388" s="16" t="s">
        <v>16</v>
      </c>
      <c r="V388" s="16">
        <v>0.17109174266831573</v>
      </c>
      <c r="W388" s="16">
        <v>2.549720530610133E-2</v>
      </c>
      <c r="X388" s="16">
        <v>9.858182347987661E-2</v>
      </c>
      <c r="Y388" s="16">
        <v>0.11277832241322717</v>
      </c>
    </row>
    <row r="389" spans="1:25">
      <c r="A389" s="2" t="s">
        <v>403</v>
      </c>
      <c r="B389" s="16">
        <v>464.37672223270147</v>
      </c>
      <c r="C389" s="16">
        <v>510.48204733797633</v>
      </c>
      <c r="D389" s="16">
        <v>507.98362623336925</v>
      </c>
      <c r="E389" s="16">
        <v>430.01682148460498</v>
      </c>
      <c r="F389" s="16">
        <v>498.81930710806591</v>
      </c>
      <c r="G389" s="16">
        <v>457.74227656241942</v>
      </c>
      <c r="H389" s="16">
        <v>380.44403994805731</v>
      </c>
      <c r="I389" s="16">
        <v>357.34843429021709</v>
      </c>
      <c r="J389" s="16">
        <v>308.17495508803432</v>
      </c>
      <c r="K389" s="16">
        <v>284.93460439306131</v>
      </c>
      <c r="L389" s="16">
        <v>344.98748684839416</v>
      </c>
      <c r="M389" s="16">
        <v>285.84746809183719</v>
      </c>
      <c r="N389" s="16">
        <v>3.2065532669570724</v>
      </c>
      <c r="O389" s="16">
        <v>4.2899749090455366</v>
      </c>
      <c r="P389" s="16">
        <v>3.0695742334268781</v>
      </c>
      <c r="Q389" s="16">
        <v>4.3674966518789766</v>
      </c>
      <c r="R389" s="16">
        <v>6.5303569601126696</v>
      </c>
      <c r="S389" s="16">
        <v>2.7930214336213126</v>
      </c>
      <c r="T389" s="16">
        <v>0.69835350360348092</v>
      </c>
      <c r="U389" s="16">
        <v>0.66642915686138948</v>
      </c>
      <c r="V389" s="16">
        <v>0.34213659988414258</v>
      </c>
      <c r="W389" s="16">
        <v>0.49164387014215905</v>
      </c>
      <c r="X389" s="16">
        <v>0.82256758606331348</v>
      </c>
      <c r="Y389" s="16">
        <v>0.61030076135276345</v>
      </c>
    </row>
    <row r="390" spans="1:25">
      <c r="A390" s="2" t="s">
        <v>404</v>
      </c>
      <c r="B390" s="19">
        <v>1203.8552915217358</v>
      </c>
      <c r="C390" s="19">
        <v>1186.9074127180038</v>
      </c>
      <c r="D390" s="19">
        <v>1263.7407588242777</v>
      </c>
      <c r="E390" s="19">
        <v>1054.7071447240535</v>
      </c>
      <c r="F390" s="19">
        <v>1221.222362002469</v>
      </c>
      <c r="G390" s="19">
        <v>1155.7016181854128</v>
      </c>
      <c r="H390" s="19">
        <v>908.60332754168383</v>
      </c>
      <c r="I390" s="19">
        <v>840.69324184732886</v>
      </c>
      <c r="J390" s="19">
        <v>852.42191441285445</v>
      </c>
      <c r="K390" s="19">
        <v>797.02024959956304</v>
      </c>
      <c r="L390" s="19">
        <v>828.22023775753803</v>
      </c>
      <c r="M390" s="19">
        <v>840.83933546340688</v>
      </c>
      <c r="N390" s="19">
        <v>5.3524482925603936</v>
      </c>
      <c r="O390" s="19">
        <v>8.9878013445273464</v>
      </c>
      <c r="P390" s="19">
        <v>4.8812228813092569</v>
      </c>
      <c r="Q390" s="19">
        <v>7.3566270770003115</v>
      </c>
      <c r="R390" s="19">
        <v>10.425784775993279</v>
      </c>
      <c r="S390" s="19">
        <v>4.5715115311441972</v>
      </c>
      <c r="T390" s="19">
        <v>0.39653934941869801</v>
      </c>
      <c r="U390" s="19">
        <v>0.5469375958441296</v>
      </c>
      <c r="V390" s="19">
        <v>0.54768644939421318</v>
      </c>
      <c r="W390" s="19">
        <v>0.441541396057685</v>
      </c>
      <c r="X390" s="19">
        <v>0.71182256461377535</v>
      </c>
      <c r="Y390" s="19">
        <v>0.77675221695421259</v>
      </c>
    </row>
    <row r="391" spans="1:25">
      <c r="A391" s="18" t="s">
        <v>405</v>
      </c>
      <c r="B391" s="19">
        <f>SUM(B355:B390)</f>
        <v>130897.47222105949</v>
      </c>
      <c r="C391" s="19">
        <f t="shared" ref="C391:Y391" si="10">SUM(C355:C390)</f>
        <v>134713.27010710305</v>
      </c>
      <c r="D391" s="19">
        <f t="shared" si="10"/>
        <v>143279.40489304694</v>
      </c>
      <c r="E391" s="19">
        <f t="shared" si="10"/>
        <v>125431.54476860806</v>
      </c>
      <c r="F391" s="19">
        <f t="shared" si="10"/>
        <v>135633.85740997674</v>
      </c>
      <c r="G391" s="19">
        <f t="shared" si="10"/>
        <v>129866.91157184604</v>
      </c>
      <c r="H391" s="19">
        <f t="shared" si="10"/>
        <v>133824.82085194797</v>
      </c>
      <c r="I391" s="19">
        <f t="shared" si="10"/>
        <v>122912.32980952061</v>
      </c>
      <c r="J391" s="19">
        <f t="shared" si="10"/>
        <v>125181.5902540704</v>
      </c>
      <c r="K391" s="19">
        <f t="shared" si="10"/>
        <v>108636.63264011232</v>
      </c>
      <c r="L391" s="19">
        <f t="shared" si="10"/>
        <v>115606.48716870123</v>
      </c>
      <c r="M391" s="19">
        <f t="shared" si="10"/>
        <v>111375.30096257949</v>
      </c>
      <c r="N391" s="19">
        <f t="shared" si="10"/>
        <v>27633.19915952022</v>
      </c>
      <c r="O391" s="19">
        <f t="shared" si="10"/>
        <v>32267.298934583578</v>
      </c>
      <c r="P391" s="19">
        <f t="shared" si="10"/>
        <v>26690.761570915223</v>
      </c>
      <c r="Q391" s="19">
        <f t="shared" si="10"/>
        <v>24330.387950418914</v>
      </c>
      <c r="R391" s="19">
        <f t="shared" si="10"/>
        <v>28324.241208130246</v>
      </c>
      <c r="S391" s="19">
        <f t="shared" si="10"/>
        <v>22856.545587727909</v>
      </c>
      <c r="T391" s="19">
        <f t="shared" si="10"/>
        <v>22008.376775693283</v>
      </c>
      <c r="U391" s="19">
        <f t="shared" si="10"/>
        <v>25105.759784191545</v>
      </c>
      <c r="V391" s="19">
        <f t="shared" si="10"/>
        <v>24964.619432275886</v>
      </c>
      <c r="W391" s="19">
        <f t="shared" si="10"/>
        <v>22391.662442987563</v>
      </c>
      <c r="X391" s="19">
        <f t="shared" si="10"/>
        <v>21209.432432446021</v>
      </c>
      <c r="Y391" s="19">
        <f t="shared" si="10"/>
        <v>24589.434069308809</v>
      </c>
    </row>
    <row r="392" spans="1:25" s="12" customFormat="1">
      <c r="A392" s="12" t="s">
        <v>406</v>
      </c>
      <c r="B392" s="13"/>
      <c r="C392" s="13"/>
      <c r="D392" s="13"/>
      <c r="E392" s="13"/>
      <c r="F392" s="13"/>
      <c r="G392" s="13"/>
      <c r="H392" s="13"/>
      <c r="I392" s="13"/>
      <c r="J392" s="13"/>
      <c r="K392" s="13"/>
      <c r="L392" s="13"/>
      <c r="M392" s="13"/>
      <c r="N392" s="13"/>
      <c r="O392" s="13"/>
      <c r="P392" s="13"/>
      <c r="Q392" s="13"/>
      <c r="R392" s="13"/>
      <c r="S392" s="13"/>
      <c r="T392" s="13"/>
      <c r="U392" s="13"/>
      <c r="V392" s="13"/>
      <c r="W392" s="13"/>
      <c r="X392" s="13"/>
      <c r="Y392" s="13"/>
    </row>
    <row r="393" spans="1:25">
      <c r="A393" s="2" t="s">
        <v>407</v>
      </c>
      <c r="B393" s="16">
        <v>146.12903975741605</v>
      </c>
      <c r="C393" s="16">
        <v>155.01047035133391</v>
      </c>
      <c r="D393" s="16">
        <v>144.5693955314336</v>
      </c>
      <c r="E393" s="16">
        <v>124.7952941144075</v>
      </c>
      <c r="F393" s="16">
        <v>148.27060592168343</v>
      </c>
      <c r="G393" s="16">
        <v>150.52838611191257</v>
      </c>
      <c r="H393" s="16">
        <v>129.76742741475917</v>
      </c>
      <c r="I393" s="16">
        <v>133.6862667840314</v>
      </c>
      <c r="J393" s="16">
        <v>125.47212945117414</v>
      </c>
      <c r="K393" s="16">
        <v>132.24122553345737</v>
      </c>
      <c r="L393" s="16">
        <v>121.41810862740905</v>
      </c>
      <c r="M393" s="16">
        <v>111.1518714040829</v>
      </c>
      <c r="N393" s="16">
        <v>277.77718305121527</v>
      </c>
      <c r="O393" s="16">
        <v>439.31604402248661</v>
      </c>
      <c r="P393" s="16">
        <v>203.68478944387618</v>
      </c>
      <c r="Q393" s="16">
        <v>207.00234453274439</v>
      </c>
      <c r="R393" s="16">
        <v>237.04670933674581</v>
      </c>
      <c r="S393" s="16">
        <v>285.42900175695399</v>
      </c>
      <c r="T393" s="16">
        <v>81.572390913647482</v>
      </c>
      <c r="U393" s="16">
        <v>139.11399794227361</v>
      </c>
      <c r="V393" s="16">
        <v>126.80905294737624</v>
      </c>
      <c r="W393" s="16">
        <v>113.08676938233975</v>
      </c>
      <c r="X393" s="16">
        <v>101.67788134099472</v>
      </c>
      <c r="Y393" s="16">
        <v>164.96497432182528</v>
      </c>
    </row>
    <row r="394" spans="1:25">
      <c r="A394" s="2" t="s">
        <v>408</v>
      </c>
      <c r="B394" s="16">
        <v>400.26953457127672</v>
      </c>
      <c r="C394" s="16">
        <v>411.42824804787949</v>
      </c>
      <c r="D394" s="16">
        <v>421.88958137248767</v>
      </c>
      <c r="E394" s="16">
        <v>383.07914645887166</v>
      </c>
      <c r="F394" s="16">
        <v>435.93959931131235</v>
      </c>
      <c r="G394" s="16">
        <v>430.12216098181301</v>
      </c>
      <c r="H394" s="16">
        <v>383.0650774064697</v>
      </c>
      <c r="I394" s="16">
        <v>384.03899209348981</v>
      </c>
      <c r="J394" s="16">
        <v>361.7374214880806</v>
      </c>
      <c r="K394" s="16">
        <v>386.08110741818854</v>
      </c>
      <c r="L394" s="16">
        <v>346.63383143367514</v>
      </c>
      <c r="M394" s="16">
        <v>340.45896577136557</v>
      </c>
      <c r="N394" s="16">
        <v>311.38770506971508</v>
      </c>
      <c r="O394" s="16">
        <v>443.81589807665023</v>
      </c>
      <c r="P394" s="16">
        <v>248.46913789255447</v>
      </c>
      <c r="Q394" s="16">
        <v>282.75972605877678</v>
      </c>
      <c r="R394" s="16">
        <v>306.86831190046769</v>
      </c>
      <c r="S394" s="16">
        <v>328.88201832208836</v>
      </c>
      <c r="T394" s="16">
        <v>154.66581983073092</v>
      </c>
      <c r="U394" s="16">
        <v>236.04425600949634</v>
      </c>
      <c r="V394" s="16">
        <v>198.4402718764166</v>
      </c>
      <c r="W394" s="16">
        <v>215.36569542222489</v>
      </c>
      <c r="X394" s="16">
        <v>194.61055701208451</v>
      </c>
      <c r="Y394" s="16">
        <v>249.65742831436242</v>
      </c>
    </row>
    <row r="395" spans="1:25">
      <c r="A395" s="2" t="s">
        <v>409</v>
      </c>
      <c r="B395" s="16">
        <v>708.8988996706222</v>
      </c>
      <c r="C395" s="16">
        <v>720.66185971859113</v>
      </c>
      <c r="D395" s="16">
        <v>619.72271136056418</v>
      </c>
      <c r="E395" s="16">
        <v>376.5183988671775</v>
      </c>
      <c r="F395" s="16">
        <v>600.92505929560582</v>
      </c>
      <c r="G395" s="16">
        <v>718.07619871006443</v>
      </c>
      <c r="H395" s="16">
        <v>613.50408652499664</v>
      </c>
      <c r="I395" s="16">
        <v>627.69167836163865</v>
      </c>
      <c r="J395" s="16">
        <v>529.39888094159414</v>
      </c>
      <c r="K395" s="16">
        <v>615.67185443819096</v>
      </c>
      <c r="L395" s="16">
        <v>476.38024502528765</v>
      </c>
      <c r="M395" s="16">
        <v>467.70670731485018</v>
      </c>
      <c r="N395" s="16">
        <v>184.7583405794251</v>
      </c>
      <c r="O395" s="16">
        <v>291.626595101975</v>
      </c>
      <c r="P395" s="16">
        <v>110.45642386486924</v>
      </c>
      <c r="Q395" s="16">
        <v>105.04913493556839</v>
      </c>
      <c r="R395" s="16">
        <v>132.76553674079562</v>
      </c>
      <c r="S395" s="16">
        <v>161.05947921899616</v>
      </c>
      <c r="T395" s="16">
        <v>98.219691255039635</v>
      </c>
      <c r="U395" s="16">
        <v>225.83148421803384</v>
      </c>
      <c r="V395" s="16">
        <v>153.98829176361812</v>
      </c>
      <c r="W395" s="16">
        <v>175.33491395953763</v>
      </c>
      <c r="X395" s="16">
        <v>106.57146945566841</v>
      </c>
      <c r="Y395" s="16">
        <v>231.95523548585493</v>
      </c>
    </row>
    <row r="396" spans="1:25">
      <c r="A396" s="2" t="s">
        <v>410</v>
      </c>
      <c r="B396" s="16">
        <v>13.064400604923964</v>
      </c>
      <c r="C396" s="16">
        <v>12.737038651105323</v>
      </c>
      <c r="D396" s="16">
        <v>12.681981757317359</v>
      </c>
      <c r="E396" s="16">
        <v>7.2053138798836818</v>
      </c>
      <c r="F396" s="16">
        <v>13.054711706296811</v>
      </c>
      <c r="G396" s="16">
        <v>12.975388097761005</v>
      </c>
      <c r="H396" s="16">
        <v>8.8329995818118086</v>
      </c>
      <c r="I396" s="16">
        <v>8.5437808129092918</v>
      </c>
      <c r="J396" s="16">
        <v>6.8451562933182313</v>
      </c>
      <c r="K396" s="16">
        <v>8.1346087678347772</v>
      </c>
      <c r="L396" s="16">
        <v>7.392292784152386</v>
      </c>
      <c r="M396" s="16">
        <v>6.1889628314085208</v>
      </c>
      <c r="N396" s="16">
        <v>54.66630079627015</v>
      </c>
      <c r="O396" s="16">
        <v>68.184087448627992</v>
      </c>
      <c r="P396" s="16">
        <v>42.812929402546857</v>
      </c>
      <c r="Q396" s="16">
        <v>56.395108027340441</v>
      </c>
      <c r="R396" s="16">
        <v>60.352202002111866</v>
      </c>
      <c r="S396" s="16">
        <v>54.078735396000411</v>
      </c>
      <c r="T396" s="16">
        <v>17.298528154765041</v>
      </c>
      <c r="U396" s="16">
        <v>23.388242517158158</v>
      </c>
      <c r="V396" s="16">
        <v>18.729622976305695</v>
      </c>
      <c r="W396" s="16">
        <v>21.618765106843032</v>
      </c>
      <c r="X396" s="16">
        <v>17.115466469156264</v>
      </c>
      <c r="Y396" s="16">
        <v>25.67581468086847</v>
      </c>
    </row>
    <row r="397" spans="1:25">
      <c r="A397" s="2" t="s">
        <v>411</v>
      </c>
      <c r="B397" s="16">
        <v>237.19141668665696</v>
      </c>
      <c r="C397" s="16">
        <v>262.38239114627419</v>
      </c>
      <c r="D397" s="16">
        <v>206.37331337401889</v>
      </c>
      <c r="E397" s="16">
        <v>110.53500894463329</v>
      </c>
      <c r="F397" s="16">
        <v>226.15280631149059</v>
      </c>
      <c r="G397" s="16">
        <v>217.71137413346742</v>
      </c>
      <c r="H397" s="16">
        <v>283.05133798308572</v>
      </c>
      <c r="I397" s="16">
        <v>250.00422927317453</v>
      </c>
      <c r="J397" s="16">
        <v>242.10776723327527</v>
      </c>
      <c r="K397" s="16">
        <v>296.81367132573985</v>
      </c>
      <c r="L397" s="16">
        <v>206.32541050259084</v>
      </c>
      <c r="M397" s="16">
        <v>174.67619429826073</v>
      </c>
      <c r="N397" s="16">
        <v>114.52554358678054</v>
      </c>
      <c r="O397" s="16">
        <v>160.51137933588245</v>
      </c>
      <c r="P397" s="16">
        <v>101.06989804707628</v>
      </c>
      <c r="Q397" s="16">
        <v>105.60926961980026</v>
      </c>
      <c r="R397" s="16">
        <v>101.71729749175368</v>
      </c>
      <c r="S397" s="16">
        <v>112.46299436181452</v>
      </c>
      <c r="T397" s="16">
        <v>87.68885943409262</v>
      </c>
      <c r="U397" s="16">
        <v>162.16296149714805</v>
      </c>
      <c r="V397" s="16">
        <v>124.67989155892515</v>
      </c>
      <c r="W397" s="16">
        <v>145.5866290645456</v>
      </c>
      <c r="X397" s="16">
        <v>96.712852767781229</v>
      </c>
      <c r="Y397" s="16">
        <v>184.99709651194726</v>
      </c>
    </row>
    <row r="398" spans="1:25">
      <c r="A398" s="2" t="s">
        <v>412</v>
      </c>
      <c r="B398" s="16">
        <v>2.639006574529291</v>
      </c>
      <c r="C398" s="16">
        <v>3.2183302237938967</v>
      </c>
      <c r="D398" s="16">
        <v>2.6513110595883496</v>
      </c>
      <c r="E398" s="16">
        <v>1.451272339926218</v>
      </c>
      <c r="F398" s="16">
        <v>3.172562995981866</v>
      </c>
      <c r="G398" s="16">
        <v>2.7265791396830932</v>
      </c>
      <c r="H398" s="16">
        <v>0.97326480027355988</v>
      </c>
      <c r="I398" s="16">
        <v>0.55648440413620381</v>
      </c>
      <c r="J398" s="16">
        <v>0.59274958565735247</v>
      </c>
      <c r="K398" s="16">
        <v>0.61211986358289794</v>
      </c>
      <c r="L398" s="16">
        <v>0.52778968005169757</v>
      </c>
      <c r="M398" s="16">
        <v>0.41151842753369999</v>
      </c>
      <c r="N398" s="16">
        <v>11.25033899439118</v>
      </c>
      <c r="O398" s="16">
        <v>17.701185961138506</v>
      </c>
      <c r="P398" s="16">
        <v>6.9673170187702835</v>
      </c>
      <c r="Q398" s="16">
        <v>12.373845175942005</v>
      </c>
      <c r="R398" s="16">
        <v>14.808782577103319</v>
      </c>
      <c r="S398" s="16">
        <v>10.693170947384626</v>
      </c>
      <c r="T398" s="16">
        <v>0.16332172184306057</v>
      </c>
      <c r="U398" s="16">
        <v>0.2641987467467018</v>
      </c>
      <c r="V398" s="16">
        <v>0.25148472449714343</v>
      </c>
      <c r="W398" s="16">
        <v>0.27802582010802174</v>
      </c>
      <c r="X398" s="16">
        <v>0.22125524308435582</v>
      </c>
      <c r="Y398" s="16">
        <v>0.40711380171398653</v>
      </c>
    </row>
    <row r="399" spans="1:25">
      <c r="A399" s="2" t="s">
        <v>413</v>
      </c>
      <c r="B399" s="16">
        <v>51.597308668953744</v>
      </c>
      <c r="C399" s="16">
        <v>64.815008823190752</v>
      </c>
      <c r="D399" s="16">
        <v>45.936227019578105</v>
      </c>
      <c r="E399" s="16">
        <v>25.44377862775497</v>
      </c>
      <c r="F399" s="16">
        <v>53.810611308678261</v>
      </c>
      <c r="G399" s="16">
        <v>53.133780496615223</v>
      </c>
      <c r="H399" s="16">
        <v>63.41441099833304</v>
      </c>
      <c r="I399" s="16">
        <v>65.481509658272188</v>
      </c>
      <c r="J399" s="16">
        <v>56.632216083922962</v>
      </c>
      <c r="K399" s="16">
        <v>65.219059082608538</v>
      </c>
      <c r="L399" s="16">
        <v>56.661977446729907</v>
      </c>
      <c r="M399" s="16">
        <v>38.430123591343211</v>
      </c>
      <c r="N399" s="16">
        <v>10.549600131807704</v>
      </c>
      <c r="O399" s="16">
        <v>16.217461956215811</v>
      </c>
      <c r="P399" s="16">
        <v>9.1819977969017543</v>
      </c>
      <c r="Q399" s="16">
        <v>9.4272127634865033</v>
      </c>
      <c r="R399" s="16">
        <v>10.521968423443726</v>
      </c>
      <c r="S399" s="16">
        <v>9.9363889604079318</v>
      </c>
      <c r="T399" s="16">
        <v>17.965718784204366</v>
      </c>
      <c r="U399" s="16">
        <v>22.043295346247625</v>
      </c>
      <c r="V399" s="16">
        <v>11.756487011911661</v>
      </c>
      <c r="W399" s="16">
        <v>19.058587074495964</v>
      </c>
      <c r="X399" s="16">
        <v>13.304985220652346</v>
      </c>
      <c r="Y399" s="16">
        <v>15.116661854786004</v>
      </c>
    </row>
    <row r="400" spans="1:25">
      <c r="A400" s="2" t="s">
        <v>414</v>
      </c>
      <c r="B400" s="19">
        <v>988.91653176787725</v>
      </c>
      <c r="C400" s="19">
        <v>1201.0450850703651</v>
      </c>
      <c r="D400" s="19">
        <v>821.13984261329654</v>
      </c>
      <c r="E400" s="19">
        <v>435.31376170917486</v>
      </c>
      <c r="F400" s="19">
        <v>1031.5808690517504</v>
      </c>
      <c r="G400" s="19">
        <v>1018.8484212244023</v>
      </c>
      <c r="H400" s="19">
        <v>983.54307087834388</v>
      </c>
      <c r="I400" s="19">
        <v>1047.7791100122033</v>
      </c>
      <c r="J400" s="19">
        <v>910.53956969926242</v>
      </c>
      <c r="K400" s="19">
        <v>1019.7134426045177</v>
      </c>
      <c r="L400" s="19">
        <v>902.44747137771913</v>
      </c>
      <c r="M400" s="19">
        <v>670.8780607287066</v>
      </c>
      <c r="N400" s="19">
        <v>101.47860548279613</v>
      </c>
      <c r="O400" s="19">
        <v>148.65231438366507</v>
      </c>
      <c r="P400" s="19">
        <v>94.801400150137013</v>
      </c>
      <c r="Q400" s="19">
        <v>108.28744226189677</v>
      </c>
      <c r="R400" s="19">
        <v>112.3186504553199</v>
      </c>
      <c r="S400" s="19">
        <v>96.982235619102724</v>
      </c>
      <c r="T400" s="19">
        <v>29.591025070423459</v>
      </c>
      <c r="U400" s="19">
        <v>39.009870081933641</v>
      </c>
      <c r="V400" s="19">
        <v>47.054091105905002</v>
      </c>
      <c r="W400" s="19">
        <v>39.507445061625781</v>
      </c>
      <c r="X400" s="19">
        <v>29.942101692832008</v>
      </c>
      <c r="Y400" s="19">
        <v>51.8474284984541</v>
      </c>
    </row>
    <row r="401" spans="1:25">
      <c r="A401" s="18" t="s">
        <v>415</v>
      </c>
      <c r="B401" s="19">
        <f>SUM(B393:B400)</f>
        <v>2548.7061383022565</v>
      </c>
      <c r="C401" s="19">
        <f t="shared" ref="C401:Y401" si="11">SUM(C393:C400)</f>
        <v>2831.298432032534</v>
      </c>
      <c r="D401" s="19">
        <f t="shared" si="11"/>
        <v>2274.9643640882846</v>
      </c>
      <c r="E401" s="19">
        <f t="shared" si="11"/>
        <v>1464.3419749418294</v>
      </c>
      <c r="F401" s="19">
        <f t="shared" si="11"/>
        <v>2512.9068259027995</v>
      </c>
      <c r="G401" s="19">
        <f t="shared" si="11"/>
        <v>2604.1222888957191</v>
      </c>
      <c r="H401" s="19">
        <f t="shared" si="11"/>
        <v>2466.1516755880734</v>
      </c>
      <c r="I401" s="19">
        <f t="shared" si="11"/>
        <v>2517.7820513998554</v>
      </c>
      <c r="J401" s="19">
        <f t="shared" si="11"/>
        <v>2233.3258907762852</v>
      </c>
      <c r="K401" s="19">
        <f t="shared" si="11"/>
        <v>2524.4870890341208</v>
      </c>
      <c r="L401" s="19">
        <f t="shared" si="11"/>
        <v>2117.7871268776157</v>
      </c>
      <c r="M401" s="19">
        <f t="shared" si="11"/>
        <v>1809.9024043675513</v>
      </c>
      <c r="N401" s="19">
        <f t="shared" si="11"/>
        <v>1066.393617692401</v>
      </c>
      <c r="O401" s="19">
        <f t="shared" si="11"/>
        <v>1586.0249662866413</v>
      </c>
      <c r="P401" s="19">
        <f t="shared" si="11"/>
        <v>817.44389361673211</v>
      </c>
      <c r="Q401" s="19">
        <f t="shared" si="11"/>
        <v>886.90408337555562</v>
      </c>
      <c r="R401" s="19">
        <f t="shared" si="11"/>
        <v>976.39945892774165</v>
      </c>
      <c r="S401" s="19">
        <f t="shared" si="11"/>
        <v>1059.5240245827488</v>
      </c>
      <c r="T401" s="19">
        <f t="shared" si="11"/>
        <v>487.16535516474659</v>
      </c>
      <c r="U401" s="19">
        <f t="shared" si="11"/>
        <v>847.85830635903801</v>
      </c>
      <c r="V401" s="19">
        <f t="shared" si="11"/>
        <v>681.7091939649556</v>
      </c>
      <c r="W401" s="19">
        <f t="shared" si="11"/>
        <v>729.83683089172075</v>
      </c>
      <c r="X401" s="19">
        <f t="shared" si="11"/>
        <v>560.15656920225388</v>
      </c>
      <c r="Y401" s="19">
        <f t="shared" si="11"/>
        <v>924.62175346981235</v>
      </c>
    </row>
    <row r="402" spans="1:25" s="12" customFormat="1">
      <c r="A402" s="12" t="s">
        <v>416</v>
      </c>
      <c r="B402" s="13"/>
      <c r="C402" s="13"/>
      <c r="D402" s="13"/>
      <c r="E402" s="13"/>
      <c r="F402" s="13"/>
      <c r="G402" s="13"/>
      <c r="H402" s="13"/>
      <c r="I402" s="13"/>
      <c r="J402" s="13"/>
      <c r="K402" s="13"/>
      <c r="L402" s="13"/>
      <c r="M402" s="13"/>
      <c r="N402" s="13"/>
      <c r="O402" s="13"/>
      <c r="P402" s="13"/>
      <c r="Q402" s="13"/>
      <c r="R402" s="13"/>
      <c r="S402" s="13"/>
      <c r="T402" s="13"/>
      <c r="U402" s="13"/>
      <c r="V402" s="13"/>
      <c r="W402" s="13"/>
      <c r="X402" s="13"/>
      <c r="Y402" s="13"/>
    </row>
    <row r="403" spans="1:25">
      <c r="A403" s="2" t="s">
        <v>417</v>
      </c>
      <c r="B403" s="16">
        <v>388.19704450458897</v>
      </c>
      <c r="C403" s="16">
        <v>394.47161239503606</v>
      </c>
      <c r="D403" s="16">
        <v>445.91675023080558</v>
      </c>
      <c r="E403" s="16">
        <v>426.89191859381606</v>
      </c>
      <c r="F403" s="16">
        <v>395.90547107794816</v>
      </c>
      <c r="G403" s="16">
        <v>428.26964613267074</v>
      </c>
      <c r="H403" s="16">
        <v>398.90534727421124</v>
      </c>
      <c r="I403" s="16">
        <v>428.86832072403939</v>
      </c>
      <c r="J403" s="16">
        <v>365.80823424567183</v>
      </c>
      <c r="K403" s="16">
        <v>396.93634812005553</v>
      </c>
      <c r="L403" s="16">
        <v>496.88815962227176</v>
      </c>
      <c r="M403" s="16">
        <v>429.42997142899691</v>
      </c>
      <c r="N403" s="16">
        <v>3.9355946647371298</v>
      </c>
      <c r="O403" s="16">
        <v>6.5548320994407163</v>
      </c>
      <c r="P403" s="16">
        <v>4.2551618701639233</v>
      </c>
      <c r="Q403" s="16">
        <v>4.1896125325474314</v>
      </c>
      <c r="R403" s="16">
        <v>4.2819077865263306</v>
      </c>
      <c r="S403" s="16">
        <v>4.0936216074554634</v>
      </c>
      <c r="T403" s="16">
        <v>9.8904788454595334</v>
      </c>
      <c r="U403" s="16">
        <v>9.6209599067271849</v>
      </c>
      <c r="V403" s="16">
        <v>19.335499661405379</v>
      </c>
      <c r="W403" s="16">
        <v>8.8899283329984691</v>
      </c>
      <c r="X403" s="16">
        <v>4.6750865603312697</v>
      </c>
      <c r="Y403" s="16">
        <v>12.085659759914286</v>
      </c>
    </row>
    <row r="404" spans="1:25">
      <c r="A404" s="2" t="s">
        <v>418</v>
      </c>
      <c r="B404" s="16">
        <v>259.88928563230166</v>
      </c>
      <c r="C404" s="16">
        <v>234.66908703330239</v>
      </c>
      <c r="D404" s="16">
        <v>286.02791179520045</v>
      </c>
      <c r="E404" s="16">
        <v>259.10774965024132</v>
      </c>
      <c r="F404" s="16">
        <v>243.91988043848141</v>
      </c>
      <c r="G404" s="16">
        <v>257.81007922153628</v>
      </c>
      <c r="H404" s="16">
        <v>254.9832541632058</v>
      </c>
      <c r="I404" s="16">
        <v>267.98662488286504</v>
      </c>
      <c r="J404" s="16">
        <v>216.64565786800117</v>
      </c>
      <c r="K404" s="16">
        <v>222.57174616161629</v>
      </c>
      <c r="L404" s="16">
        <v>268.60537400144625</v>
      </c>
      <c r="M404" s="16">
        <v>247.46183141622936</v>
      </c>
      <c r="N404" s="16">
        <v>17.185356063799659</v>
      </c>
      <c r="O404" s="16">
        <v>20.712089840562868</v>
      </c>
      <c r="P404" s="16">
        <v>16.604788311584208</v>
      </c>
      <c r="Q404" s="16">
        <v>17.312536863758464</v>
      </c>
      <c r="R404" s="16">
        <v>18.581559501234072</v>
      </c>
      <c r="S404" s="16">
        <v>14.469106990028108</v>
      </c>
      <c r="T404" s="16">
        <v>32.539427990907413</v>
      </c>
      <c r="U404" s="16">
        <v>29.78782709588133</v>
      </c>
      <c r="V404" s="16">
        <v>35.125666300460566</v>
      </c>
      <c r="W404" s="16">
        <v>25.194492381490782</v>
      </c>
      <c r="X404" s="16">
        <v>20.912079432366401</v>
      </c>
      <c r="Y404" s="16">
        <v>27.271838166137776</v>
      </c>
    </row>
    <row r="405" spans="1:25">
      <c r="A405" s="2" t="s">
        <v>419</v>
      </c>
      <c r="B405" s="16">
        <v>10.564172864524656</v>
      </c>
      <c r="C405" s="16">
        <v>9.6867320022532013</v>
      </c>
      <c r="D405" s="16">
        <v>12.282201147780581</v>
      </c>
      <c r="E405" s="16">
        <v>11.017423366777585</v>
      </c>
      <c r="F405" s="16">
        <v>10.086879346164983</v>
      </c>
      <c r="G405" s="16">
        <v>10.636608261726863</v>
      </c>
      <c r="H405" s="16">
        <v>10.694941110287942</v>
      </c>
      <c r="I405" s="16">
        <v>11.160791704885032</v>
      </c>
      <c r="J405" s="16">
        <v>9.2323437474107362</v>
      </c>
      <c r="K405" s="16">
        <v>9.5920828740411768</v>
      </c>
      <c r="L405" s="16">
        <v>10.216945848254765</v>
      </c>
      <c r="M405" s="16">
        <v>10.055502586519761</v>
      </c>
      <c r="N405" s="16">
        <v>0.7444906997169477</v>
      </c>
      <c r="O405" s="16">
        <v>0.81128144295814764</v>
      </c>
      <c r="P405" s="16">
        <v>0.87591418603316795</v>
      </c>
      <c r="Q405" s="16">
        <v>0.67228754774618082</v>
      </c>
      <c r="R405" s="16">
        <v>0.80295127060807403</v>
      </c>
      <c r="S405" s="16">
        <v>0.62344265205791727</v>
      </c>
      <c r="T405" s="16">
        <v>2.2951267438020437</v>
      </c>
      <c r="U405" s="16">
        <v>1.97250646388901</v>
      </c>
      <c r="V405" s="16">
        <v>3.3093932827417385</v>
      </c>
      <c r="W405" s="16">
        <v>1.6471762635245173</v>
      </c>
      <c r="X405" s="16">
        <v>1.1291115771064346</v>
      </c>
      <c r="Y405" s="16">
        <v>1.8094770467899113</v>
      </c>
    </row>
    <row r="406" spans="1:25">
      <c r="A406" s="2" t="s">
        <v>420</v>
      </c>
      <c r="B406" s="16">
        <v>1595.6877394802318</v>
      </c>
      <c r="C406" s="16">
        <v>1625.2174668197408</v>
      </c>
      <c r="D406" s="16">
        <v>1853.1139373891465</v>
      </c>
      <c r="E406" s="16">
        <v>1690.3288908063407</v>
      </c>
      <c r="F406" s="16">
        <v>1560.578939547577</v>
      </c>
      <c r="G406" s="16">
        <v>1764.4322266116599</v>
      </c>
      <c r="H406" s="16">
        <v>1704.7897857114963</v>
      </c>
      <c r="I406" s="16">
        <v>1820.5196440061445</v>
      </c>
      <c r="J406" s="16">
        <v>1588.2360781411539</v>
      </c>
      <c r="K406" s="16">
        <v>1634.504514449721</v>
      </c>
      <c r="L406" s="16">
        <v>1952.2877018535946</v>
      </c>
      <c r="M406" s="16">
        <v>1700.4973221400678</v>
      </c>
      <c r="N406" s="16">
        <v>586.07491271100309</v>
      </c>
      <c r="O406" s="16">
        <v>746.55409510850575</v>
      </c>
      <c r="P406" s="16">
        <v>552.94427206800947</v>
      </c>
      <c r="Q406" s="16">
        <v>545.88958332875222</v>
      </c>
      <c r="R406" s="16">
        <v>590.25100417257295</v>
      </c>
      <c r="S406" s="16">
        <v>494.70742911915397</v>
      </c>
      <c r="T406" s="16">
        <v>828.26947017543512</v>
      </c>
      <c r="U406" s="16">
        <v>854.80261125468508</v>
      </c>
      <c r="V406" s="16">
        <v>930.13819789173817</v>
      </c>
      <c r="W406" s="16">
        <v>734.87534640394949</v>
      </c>
      <c r="X406" s="16">
        <v>595.94937484443233</v>
      </c>
      <c r="Y406" s="16">
        <v>809.7344796236132</v>
      </c>
    </row>
    <row r="407" spans="1:25">
      <c r="A407" s="2" t="s">
        <v>421</v>
      </c>
      <c r="B407" s="16">
        <v>245.09704122647895</v>
      </c>
      <c r="C407" s="16">
        <v>236.67311423585298</v>
      </c>
      <c r="D407" s="16">
        <v>281.197967056312</v>
      </c>
      <c r="E407" s="16">
        <v>245.5549687842325</v>
      </c>
      <c r="F407" s="16">
        <v>235.05334759509131</v>
      </c>
      <c r="G407" s="16">
        <v>248.19983887099468</v>
      </c>
      <c r="H407" s="16">
        <v>260.07421281533362</v>
      </c>
      <c r="I407" s="16">
        <v>259.73235225381723</v>
      </c>
      <c r="J407" s="16">
        <v>216.34738866132517</v>
      </c>
      <c r="K407" s="16">
        <v>223.88337860252474</v>
      </c>
      <c r="L407" s="16">
        <v>245.1534776404547</v>
      </c>
      <c r="M407" s="16">
        <v>233.70096592487636</v>
      </c>
      <c r="N407" s="16">
        <v>23.321925999626721</v>
      </c>
      <c r="O407" s="16">
        <v>26.439601071164969</v>
      </c>
      <c r="P407" s="16">
        <v>27.134130609798742</v>
      </c>
      <c r="Q407" s="16">
        <v>23.039397299342596</v>
      </c>
      <c r="R407" s="16">
        <v>26.088913189844405</v>
      </c>
      <c r="S407" s="16">
        <v>18.642823847631863</v>
      </c>
      <c r="T407" s="16">
        <v>70.610063327229923</v>
      </c>
      <c r="U407" s="16">
        <v>57.930322725030372</v>
      </c>
      <c r="V407" s="16">
        <v>100.94220427355063</v>
      </c>
      <c r="W407" s="16">
        <v>52.851614607854827</v>
      </c>
      <c r="X407" s="16">
        <v>34.04826833804718</v>
      </c>
      <c r="Y407" s="16">
        <v>58.227994678545414</v>
      </c>
    </row>
    <row r="408" spans="1:25">
      <c r="A408" s="2" t="s">
        <v>422</v>
      </c>
      <c r="B408" s="16">
        <v>134.82324836017543</v>
      </c>
      <c r="C408" s="16">
        <v>138.10517952751849</v>
      </c>
      <c r="D408" s="16">
        <v>153.70394326068512</v>
      </c>
      <c r="E408" s="16">
        <v>138.7689816803919</v>
      </c>
      <c r="F408" s="16">
        <v>139.08243721599032</v>
      </c>
      <c r="G408" s="16">
        <v>151.12109610691283</v>
      </c>
      <c r="H408" s="16">
        <v>155.35058333093875</v>
      </c>
      <c r="I408" s="16">
        <v>159.96125645645509</v>
      </c>
      <c r="J408" s="16">
        <v>136.9518731405806</v>
      </c>
      <c r="K408" s="16">
        <v>140.91955440439517</v>
      </c>
      <c r="L408" s="16">
        <v>158.4104088854528</v>
      </c>
      <c r="M408" s="16">
        <v>144.49424876717245</v>
      </c>
      <c r="N408" s="16">
        <v>9.8481206112355384</v>
      </c>
      <c r="O408" s="16">
        <v>15.837463562279547</v>
      </c>
      <c r="P408" s="16">
        <v>9.4113560851519136</v>
      </c>
      <c r="Q408" s="16">
        <v>6.1930901478856928</v>
      </c>
      <c r="R408" s="16">
        <v>6.8691404293706109</v>
      </c>
      <c r="S408" s="16">
        <v>7.5444440631880774</v>
      </c>
      <c r="T408" s="16">
        <v>76.331113745014989</v>
      </c>
      <c r="U408" s="16">
        <v>105.54891304705738</v>
      </c>
      <c r="V408" s="16">
        <v>252.23150206260513</v>
      </c>
      <c r="W408" s="16">
        <v>93.981592117980767</v>
      </c>
      <c r="X408" s="16">
        <v>20.041402515607167</v>
      </c>
      <c r="Y408" s="16">
        <v>110.24297561291436</v>
      </c>
    </row>
    <row r="409" spans="1:25">
      <c r="A409" s="2" t="s">
        <v>423</v>
      </c>
      <c r="B409" s="16">
        <v>9.1226311461515621</v>
      </c>
      <c r="C409" s="16">
        <v>8.7433011136697019</v>
      </c>
      <c r="D409" s="16">
        <v>11.67474121079743</v>
      </c>
      <c r="E409" s="16">
        <v>11.026435976826768</v>
      </c>
      <c r="F409" s="16">
        <v>10.557593588933692</v>
      </c>
      <c r="G409" s="16">
        <v>9.7708523590893908</v>
      </c>
      <c r="H409" s="16">
        <v>8.3296532138907473</v>
      </c>
      <c r="I409" s="16">
        <v>8.1382516090261419</v>
      </c>
      <c r="J409" s="16">
        <v>6.2824523245810369</v>
      </c>
      <c r="K409" s="16">
        <v>7.2498038174119221</v>
      </c>
      <c r="L409" s="16">
        <v>8.2567641139423849</v>
      </c>
      <c r="M409" s="16">
        <v>7.182924430222517</v>
      </c>
      <c r="N409" s="16">
        <v>183.45895379567884</v>
      </c>
      <c r="O409" s="16">
        <v>176.62656280301843</v>
      </c>
      <c r="P409" s="16">
        <v>205.19861021910222</v>
      </c>
      <c r="Q409" s="16">
        <v>207.50592922283366</v>
      </c>
      <c r="R409" s="16">
        <v>185.0561549060842</v>
      </c>
      <c r="S409" s="16">
        <v>189.46166589135598</v>
      </c>
      <c r="T409" s="16">
        <v>122.12558551945703</v>
      </c>
      <c r="U409" s="16">
        <v>122.41614404090907</v>
      </c>
      <c r="V409" s="16">
        <v>199.07182304703991</v>
      </c>
      <c r="W409" s="16">
        <v>103.36537058784334</v>
      </c>
      <c r="X409" s="16">
        <v>66.493205714900697</v>
      </c>
      <c r="Y409" s="16">
        <v>140.2395709074971</v>
      </c>
    </row>
    <row r="410" spans="1:25">
      <c r="A410" s="2" t="s">
        <v>424</v>
      </c>
      <c r="B410" s="16">
        <v>2.3614752446050189</v>
      </c>
      <c r="C410" s="16">
        <v>2.3460222243457491</v>
      </c>
      <c r="D410" s="16">
        <v>2.8656195705542733</v>
      </c>
      <c r="E410" s="16">
        <v>2.8191403703586784</v>
      </c>
      <c r="F410" s="16">
        <v>2.567813405495488</v>
      </c>
      <c r="G410" s="16">
        <v>2.2937532796453568</v>
      </c>
      <c r="H410" s="16">
        <v>2.3564311614592808</v>
      </c>
      <c r="I410" s="16">
        <v>2.4052930846271017</v>
      </c>
      <c r="J410" s="16">
        <v>1.912697870222106</v>
      </c>
      <c r="K410" s="16">
        <v>2.0485675992072223</v>
      </c>
      <c r="L410" s="16">
        <v>2.3068259997016982</v>
      </c>
      <c r="M410" s="16">
        <v>1.9084122794404295</v>
      </c>
      <c r="N410" s="16">
        <v>73.984502322527419</v>
      </c>
      <c r="O410" s="16">
        <v>73.125324475629739</v>
      </c>
      <c r="P410" s="16">
        <v>93.566783675828944</v>
      </c>
      <c r="Q410" s="16">
        <v>100.39426847591473</v>
      </c>
      <c r="R410" s="16">
        <v>102.47360603040343</v>
      </c>
      <c r="S410" s="16">
        <v>73.555484702780845</v>
      </c>
      <c r="T410" s="16">
        <v>160.13963782711076</v>
      </c>
      <c r="U410" s="16">
        <v>122.59943829264613</v>
      </c>
      <c r="V410" s="16">
        <v>185.39203561190158</v>
      </c>
      <c r="W410" s="16">
        <v>106.86850034182015</v>
      </c>
      <c r="X410" s="16">
        <v>86.039038804763351</v>
      </c>
      <c r="Y410" s="16">
        <v>116.76356834908833</v>
      </c>
    </row>
    <row r="411" spans="1:25">
      <c r="A411" s="2" t="s">
        <v>425</v>
      </c>
      <c r="B411" s="16">
        <v>13.229804356518049</v>
      </c>
      <c r="C411" s="16">
        <v>11.933086496611082</v>
      </c>
      <c r="D411" s="16">
        <v>15.091894437381374</v>
      </c>
      <c r="E411" s="16">
        <v>15.879018472128877</v>
      </c>
      <c r="F411" s="16">
        <v>15.268285821578344</v>
      </c>
      <c r="G411" s="16">
        <v>12.938453110530023</v>
      </c>
      <c r="H411" s="16">
        <v>12.746247217182688</v>
      </c>
      <c r="I411" s="16">
        <v>12.089075078040533</v>
      </c>
      <c r="J411" s="16">
        <v>9.790647198788081</v>
      </c>
      <c r="K411" s="16">
        <v>10.719527611126955</v>
      </c>
      <c r="L411" s="16">
        <v>11.784194230831277</v>
      </c>
      <c r="M411" s="16">
        <v>10.972970432708356</v>
      </c>
      <c r="N411" s="16">
        <v>36.470875761499414</v>
      </c>
      <c r="O411" s="16">
        <v>43.436330534964391</v>
      </c>
      <c r="P411" s="16">
        <v>44.3145904368684</v>
      </c>
      <c r="Q411" s="16">
        <v>29.458949944605251</v>
      </c>
      <c r="R411" s="16">
        <v>34.4187822439483</v>
      </c>
      <c r="S411" s="16">
        <v>31.778090393826233</v>
      </c>
      <c r="T411" s="16">
        <v>68.683351674965436</v>
      </c>
      <c r="U411" s="16">
        <v>96.215391825651835</v>
      </c>
      <c r="V411" s="16">
        <v>173.97058828598281</v>
      </c>
      <c r="W411" s="16">
        <v>74.777955321348855</v>
      </c>
      <c r="X411" s="16">
        <v>18.170733063098069</v>
      </c>
      <c r="Y411" s="16">
        <v>97.291344940820409</v>
      </c>
    </row>
    <row r="412" spans="1:25">
      <c r="A412" s="2" t="s">
        <v>426</v>
      </c>
      <c r="B412" s="16">
        <v>0.30957975135875204</v>
      </c>
      <c r="C412" s="16">
        <v>0.27569107076611454</v>
      </c>
      <c r="D412" s="16">
        <v>0.41601199333941308</v>
      </c>
      <c r="E412" s="16">
        <v>0.49676434145038206</v>
      </c>
      <c r="F412" s="16">
        <v>0.45137886540754141</v>
      </c>
      <c r="G412" s="16">
        <v>0.35945957290573949</v>
      </c>
      <c r="H412" s="16">
        <v>0.33688785280749545</v>
      </c>
      <c r="I412" s="16">
        <v>0.22420386706750803</v>
      </c>
      <c r="J412" s="16">
        <v>0.17174633275067261</v>
      </c>
      <c r="K412" s="16">
        <v>0.17761741879384335</v>
      </c>
      <c r="L412" s="16">
        <v>0.24889385005190168</v>
      </c>
      <c r="M412" s="16">
        <v>0.18633028447666891</v>
      </c>
      <c r="N412" s="16">
        <v>5.7620399455620932</v>
      </c>
      <c r="O412" s="16">
        <v>6.4327973487751491</v>
      </c>
      <c r="P412" s="16">
        <v>6.9497845125753281</v>
      </c>
      <c r="Q412" s="16">
        <v>6.5359094798788888</v>
      </c>
      <c r="R412" s="16">
        <v>5.9078564429915561</v>
      </c>
      <c r="S412" s="16">
        <v>6.2749241624832957</v>
      </c>
      <c r="T412" s="16">
        <v>2.5783476861694457</v>
      </c>
      <c r="U412" s="16">
        <v>3.6968945172180994</v>
      </c>
      <c r="V412" s="16">
        <v>3.7303969309482943</v>
      </c>
      <c r="W412" s="16">
        <v>2.4140201032517159</v>
      </c>
      <c r="X412" s="16">
        <v>1.7109920903651157</v>
      </c>
      <c r="Y412" s="16">
        <v>4.2711692581380296</v>
      </c>
    </row>
    <row r="413" spans="1:25">
      <c r="A413" s="2" t="s">
        <v>427</v>
      </c>
      <c r="B413" s="16">
        <v>138.25229892390476</v>
      </c>
      <c r="C413" s="16">
        <v>145.72362341463113</v>
      </c>
      <c r="D413" s="16">
        <v>165.36711019059987</v>
      </c>
      <c r="E413" s="16">
        <v>146.55675251637007</v>
      </c>
      <c r="F413" s="16">
        <v>137.79597573783988</v>
      </c>
      <c r="G413" s="16">
        <v>124.01918453506455</v>
      </c>
      <c r="H413" s="16">
        <v>147.67445231952007</v>
      </c>
      <c r="I413" s="16">
        <v>138.46387399128551</v>
      </c>
      <c r="J413" s="16">
        <v>136.44801379745036</v>
      </c>
      <c r="K413" s="16">
        <v>134.11917798993744</v>
      </c>
      <c r="L413" s="16">
        <v>133.04862891578179</v>
      </c>
      <c r="M413" s="16">
        <v>127.00356399284593</v>
      </c>
      <c r="N413" s="16">
        <v>6.5299120599787654</v>
      </c>
      <c r="O413" s="16">
        <v>9.3495628066768859</v>
      </c>
      <c r="P413" s="16">
        <v>7.0778569147296828</v>
      </c>
      <c r="Q413" s="16">
        <v>4.8425985799352498</v>
      </c>
      <c r="R413" s="16">
        <v>4.971058407023186</v>
      </c>
      <c r="S413" s="16">
        <v>5.8402670495624509</v>
      </c>
      <c r="T413" s="16">
        <v>31.426341018244333</v>
      </c>
      <c r="U413" s="16">
        <v>37.967656049283434</v>
      </c>
      <c r="V413" s="16">
        <v>56.690716078824892</v>
      </c>
      <c r="W413" s="16">
        <v>28.848147249982691</v>
      </c>
      <c r="X413" s="16">
        <v>9.096473005887729</v>
      </c>
      <c r="Y413" s="16">
        <v>39.488065725112108</v>
      </c>
    </row>
    <row r="414" spans="1:25">
      <c r="A414" s="2" t="s">
        <v>428</v>
      </c>
      <c r="B414" s="16">
        <v>256.78730473991317</v>
      </c>
      <c r="C414" s="16">
        <v>276.7796981991151</v>
      </c>
      <c r="D414" s="16">
        <v>317.7176579084761</v>
      </c>
      <c r="E414" s="16">
        <v>283.68903091957441</v>
      </c>
      <c r="F414" s="16">
        <v>262.42415286107939</v>
      </c>
      <c r="G414" s="16">
        <v>251.20165050880519</v>
      </c>
      <c r="H414" s="16">
        <v>304.6102254094252</v>
      </c>
      <c r="I414" s="16">
        <v>282.81710838797579</v>
      </c>
      <c r="J414" s="16">
        <v>272.70787278175618</v>
      </c>
      <c r="K414" s="16">
        <v>249.52475059340082</v>
      </c>
      <c r="L414" s="16">
        <v>267.29958112634165</v>
      </c>
      <c r="M414" s="16">
        <v>252.13021214558029</v>
      </c>
      <c r="N414" s="16">
        <v>8.4981621972547767</v>
      </c>
      <c r="O414" s="16">
        <v>10.289472244666465</v>
      </c>
      <c r="P414" s="16">
        <v>8.8006121908414059</v>
      </c>
      <c r="Q414" s="16">
        <v>7.7659412131383929</v>
      </c>
      <c r="R414" s="16">
        <v>8.7921887299732493</v>
      </c>
      <c r="S414" s="16">
        <v>7.3866002409353246</v>
      </c>
      <c r="T414" s="16">
        <v>53.617420261034347</v>
      </c>
      <c r="U414" s="16">
        <v>56.866397954178581</v>
      </c>
      <c r="V414" s="16">
        <v>84.891244049348302</v>
      </c>
      <c r="W414" s="16">
        <v>47.001651720321597</v>
      </c>
      <c r="X414" s="16">
        <v>19.640264891668444</v>
      </c>
      <c r="Y414" s="16">
        <v>47.549491603536318</v>
      </c>
    </row>
    <row r="415" spans="1:25">
      <c r="A415" s="2" t="s">
        <v>429</v>
      </c>
      <c r="B415" s="16">
        <v>71.297504042613028</v>
      </c>
      <c r="C415" s="16">
        <v>76.526107737396757</v>
      </c>
      <c r="D415" s="16">
        <v>92.362609683749014</v>
      </c>
      <c r="E415" s="16">
        <v>81.20460307482881</v>
      </c>
      <c r="F415" s="16">
        <v>76.705872976942715</v>
      </c>
      <c r="G415" s="16">
        <v>73.651220839374091</v>
      </c>
      <c r="H415" s="16">
        <v>89.082065213107029</v>
      </c>
      <c r="I415" s="16">
        <v>84.333480559377477</v>
      </c>
      <c r="J415" s="16">
        <v>79.215839461495335</v>
      </c>
      <c r="K415" s="16">
        <v>75.399595935591236</v>
      </c>
      <c r="L415" s="16">
        <v>73.167963939760241</v>
      </c>
      <c r="M415" s="16">
        <v>74.601959695485775</v>
      </c>
      <c r="N415" s="16">
        <v>2.1401025774456217</v>
      </c>
      <c r="O415" s="16">
        <v>3.1958133593384477</v>
      </c>
      <c r="P415" s="16">
        <v>2.2214889236942357</v>
      </c>
      <c r="Q415" s="16">
        <v>1.2562875373139335</v>
      </c>
      <c r="R415" s="16">
        <v>1.4189099870059949</v>
      </c>
      <c r="S415" s="16">
        <v>1.6729552912653414</v>
      </c>
      <c r="T415" s="16">
        <v>24.194620295602959</v>
      </c>
      <c r="U415" s="16">
        <v>40.222571127652472</v>
      </c>
      <c r="V415" s="16">
        <v>55.648300775984886</v>
      </c>
      <c r="W415" s="16">
        <v>26.051909139648199</v>
      </c>
      <c r="X415" s="16">
        <v>5.8278756940485525</v>
      </c>
      <c r="Y415" s="16">
        <v>34.306632009276925</v>
      </c>
    </row>
    <row r="416" spans="1:25">
      <c r="A416" s="2" t="s">
        <v>430</v>
      </c>
      <c r="B416" s="16">
        <v>3.4663012436767162</v>
      </c>
      <c r="C416" s="16">
        <v>3.4081187967154398</v>
      </c>
      <c r="D416" s="16">
        <v>4.1570918108511918</v>
      </c>
      <c r="E416" s="16">
        <v>4.325324846848372</v>
      </c>
      <c r="F416" s="16">
        <v>3.9175978236230016</v>
      </c>
      <c r="G416" s="16">
        <v>3.3269548297437987</v>
      </c>
      <c r="H416" s="16">
        <v>3.7241221127824575</v>
      </c>
      <c r="I416" s="16">
        <v>3.3121659234581737</v>
      </c>
      <c r="J416" s="16">
        <v>2.9140641394246281</v>
      </c>
      <c r="K416" s="16">
        <v>3.0794255260722019</v>
      </c>
      <c r="L416" s="16">
        <v>3.1729274438767185</v>
      </c>
      <c r="M416" s="16">
        <v>2.9011310775510153</v>
      </c>
      <c r="N416" s="16">
        <v>0.32827073136614016</v>
      </c>
      <c r="O416" s="16">
        <v>0.45760460612308246</v>
      </c>
      <c r="P416" s="16">
        <v>0.45681623534514565</v>
      </c>
      <c r="Q416" s="16">
        <v>0.34291838309061035</v>
      </c>
      <c r="R416" s="16">
        <v>0.37552262263810399</v>
      </c>
      <c r="S416" s="16">
        <v>0.45634405004402001</v>
      </c>
      <c r="T416" s="16">
        <v>0.8755216444020163</v>
      </c>
      <c r="U416" s="16">
        <v>1.1396341647093498</v>
      </c>
      <c r="V416" s="16">
        <v>1.245900700485334</v>
      </c>
      <c r="W416" s="16">
        <v>0.82875887569457074</v>
      </c>
      <c r="X416" s="16">
        <v>0.46111897282340758</v>
      </c>
      <c r="Y416" s="16">
        <v>1.0566143420742862</v>
      </c>
    </row>
    <row r="417" spans="1:25">
      <c r="A417" s="2" t="s">
        <v>431</v>
      </c>
      <c r="B417" s="16">
        <v>0.69173309669713767</v>
      </c>
      <c r="C417" s="16">
        <v>0.81315206374242177</v>
      </c>
      <c r="D417" s="16">
        <v>1.021338909214474</v>
      </c>
      <c r="E417" s="16">
        <v>0.86112468775682094</v>
      </c>
      <c r="F417" s="16">
        <v>0.93148482454985271</v>
      </c>
      <c r="G417" s="16">
        <v>0.80335787157737726</v>
      </c>
      <c r="H417" s="16">
        <v>1.2335148771025128</v>
      </c>
      <c r="I417" s="16">
        <v>0.97610925274839178</v>
      </c>
      <c r="J417" s="16">
        <v>0.98803942323641225</v>
      </c>
      <c r="K417" s="16">
        <v>0.98894730104807838</v>
      </c>
      <c r="L417" s="16">
        <v>0.81680987034173547</v>
      </c>
      <c r="M417" s="16">
        <v>0.88296617820443024</v>
      </c>
      <c r="N417" s="16">
        <v>1.1238873196616032E-2</v>
      </c>
      <c r="O417" s="16">
        <v>2.7373159271650613E-2</v>
      </c>
      <c r="P417" s="16">
        <v>2.0888719195253702E-2</v>
      </c>
      <c r="Q417" s="16">
        <v>1.0648770981212455E-2</v>
      </c>
      <c r="R417" s="16">
        <v>1.5574474833307426E-2</v>
      </c>
      <c r="S417" s="16">
        <v>1.7135176845191006E-2</v>
      </c>
      <c r="T417" s="16">
        <v>0.13242822190345435</v>
      </c>
      <c r="U417" s="16">
        <v>0.1235544226785714</v>
      </c>
      <c r="V417" s="16">
        <v>6.7867705288126273E-2</v>
      </c>
      <c r="W417" s="16">
        <v>0.1191261033092955</v>
      </c>
      <c r="X417" s="16">
        <v>6.6788677486242731E-2</v>
      </c>
      <c r="Y417" s="16">
        <v>0.10067614257414353</v>
      </c>
    </row>
    <row r="418" spans="1:25">
      <c r="A418" s="2" t="s">
        <v>432</v>
      </c>
      <c r="B418" s="16">
        <v>0.29687525932660552</v>
      </c>
      <c r="C418" s="16">
        <v>0.27758159708285807</v>
      </c>
      <c r="D418" s="16">
        <v>0.42933802376543007</v>
      </c>
      <c r="E418" s="16">
        <v>0.34933227077700219</v>
      </c>
      <c r="F418" s="16">
        <v>0.32416880505503604</v>
      </c>
      <c r="G418" s="16">
        <v>0.35814504786706008</v>
      </c>
      <c r="H418" s="16">
        <v>0.11037186441752439</v>
      </c>
      <c r="I418" s="16">
        <v>5.2218789132666525E-2</v>
      </c>
      <c r="J418" s="16" t="s">
        <v>16</v>
      </c>
      <c r="K418" s="16">
        <v>6.333324364805025E-2</v>
      </c>
      <c r="L418" s="16">
        <v>8.3535641741266639E-2</v>
      </c>
      <c r="M418" s="16">
        <v>7.1273148310560183E-2</v>
      </c>
      <c r="N418" s="16">
        <v>0.3030488122698734</v>
      </c>
      <c r="O418" s="16">
        <v>0.4991844936454623</v>
      </c>
      <c r="P418" s="16">
        <v>0.28735276023175643</v>
      </c>
      <c r="Q418" s="16">
        <v>0.31989356451043782</v>
      </c>
      <c r="R418" s="16">
        <v>0.33284853320988639</v>
      </c>
      <c r="S418" s="16">
        <v>0.28567962347365322</v>
      </c>
      <c r="T418" s="16">
        <v>0.16155295869175304</v>
      </c>
      <c r="U418" s="16">
        <v>0.3111268367599993</v>
      </c>
      <c r="V418" s="16">
        <v>0.45487573185073021</v>
      </c>
      <c r="W418" s="16">
        <v>0.19645137948650945</v>
      </c>
      <c r="X418" s="16">
        <v>6.2623295052302172E-2</v>
      </c>
      <c r="Y418" s="16">
        <v>0.27806338522304741</v>
      </c>
    </row>
    <row r="419" spans="1:25">
      <c r="A419" s="2" t="s">
        <v>433</v>
      </c>
      <c r="B419" s="16">
        <v>0.84121228903065071</v>
      </c>
      <c r="C419" s="16">
        <v>0.87027944937971113</v>
      </c>
      <c r="D419" s="16">
        <v>1.032835926577014</v>
      </c>
      <c r="E419" s="16">
        <v>0.93655783633284462</v>
      </c>
      <c r="F419" s="16">
        <v>0.93733256491993822</v>
      </c>
      <c r="G419" s="16">
        <v>0.91161741366265669</v>
      </c>
      <c r="H419" s="16">
        <v>0.82491927604260984</v>
      </c>
      <c r="I419" s="16">
        <v>0.91896043417014206</v>
      </c>
      <c r="J419" s="16">
        <v>0.66594802400116215</v>
      </c>
      <c r="K419" s="16">
        <v>0.72447499978790186</v>
      </c>
      <c r="L419" s="16">
        <v>0.79143661574091662</v>
      </c>
      <c r="M419" s="16">
        <v>0.71557097061675257</v>
      </c>
      <c r="N419" s="16">
        <v>0.33103668245789586</v>
      </c>
      <c r="O419" s="16">
        <v>0.49812428782836066</v>
      </c>
      <c r="P419" s="16">
        <v>0.3350151827272857</v>
      </c>
      <c r="Q419" s="16">
        <v>0.50913145276338578</v>
      </c>
      <c r="R419" s="16">
        <v>0.47351157665979166</v>
      </c>
      <c r="S419" s="16">
        <v>0.27485496151726524</v>
      </c>
      <c r="T419" s="16">
        <v>0.30381329891558945</v>
      </c>
      <c r="U419" s="16">
        <v>0.38314222660561637</v>
      </c>
      <c r="V419" s="16">
        <v>0.54831764045458553</v>
      </c>
      <c r="W419" s="16">
        <v>0.33491781327134512</v>
      </c>
      <c r="X419" s="16">
        <v>9.476710962187225E-2</v>
      </c>
      <c r="Y419" s="16">
        <v>0.30708612613525582</v>
      </c>
    </row>
    <row r="420" spans="1:25">
      <c r="A420" s="2" t="s">
        <v>434</v>
      </c>
      <c r="B420" s="16">
        <v>0.10264484349007598</v>
      </c>
      <c r="C420" s="16">
        <v>0.1076496997062935</v>
      </c>
      <c r="D420" s="16">
        <v>0.15292879188490335</v>
      </c>
      <c r="E420" s="16">
        <v>0.16343630618563532</v>
      </c>
      <c r="F420" s="16">
        <v>0.19356823352434627</v>
      </c>
      <c r="G420" s="16">
        <v>7.0630210641688951E-2</v>
      </c>
      <c r="H420" s="16">
        <v>0.10067587152162846</v>
      </c>
      <c r="I420" s="16">
        <v>0.10571974315659913</v>
      </c>
      <c r="J420" s="16">
        <v>4.809524161591397E-2</v>
      </c>
      <c r="K420" s="16">
        <v>6.9564042812521334E-2</v>
      </c>
      <c r="L420" s="16">
        <v>5.9322196844269148E-2</v>
      </c>
      <c r="M420" s="16">
        <v>6.2492442170663874E-2</v>
      </c>
      <c r="N420" s="16">
        <v>0.11028128717376497</v>
      </c>
      <c r="O420" s="16">
        <v>0.23044099380887798</v>
      </c>
      <c r="P420" s="16">
        <v>0.12311369827407899</v>
      </c>
      <c r="Q420" s="16">
        <v>0.10841567158918167</v>
      </c>
      <c r="R420" s="16">
        <v>0.13457299708386108</v>
      </c>
      <c r="S420" s="16">
        <v>0.12785576020820025</v>
      </c>
      <c r="T420" s="16">
        <v>0.16754189948080328</v>
      </c>
      <c r="U420" s="16">
        <v>0.32287777796770933</v>
      </c>
      <c r="V420" s="16">
        <v>0.43924443849897826</v>
      </c>
      <c r="W420" s="16">
        <v>0.20362119220677868</v>
      </c>
      <c r="X420" s="16" t="s">
        <v>16</v>
      </c>
      <c r="Y420" s="16">
        <v>0.27228842290767874</v>
      </c>
    </row>
    <row r="421" spans="1:25">
      <c r="A421" s="2" t="s">
        <v>435</v>
      </c>
      <c r="B421" s="16" t="s">
        <v>16</v>
      </c>
      <c r="C421" s="16" t="s">
        <v>16</v>
      </c>
      <c r="D421" s="16" t="s">
        <v>16</v>
      </c>
      <c r="E421" s="16" t="s">
        <v>16</v>
      </c>
      <c r="F421" s="16" t="s">
        <v>16</v>
      </c>
      <c r="G421" s="16" t="s">
        <v>16</v>
      </c>
      <c r="H421" s="16" t="s">
        <v>16</v>
      </c>
      <c r="I421" s="16" t="s">
        <v>16</v>
      </c>
      <c r="J421" s="16" t="s">
        <v>16</v>
      </c>
      <c r="K421" s="16" t="s">
        <v>16</v>
      </c>
      <c r="L421" s="16" t="s">
        <v>16</v>
      </c>
      <c r="M421" s="16" t="s">
        <v>16</v>
      </c>
      <c r="N421" s="16">
        <v>5.5140643586882483E-2</v>
      </c>
      <c r="O421" s="16">
        <v>4.5428098914546543E-2</v>
      </c>
      <c r="P421" s="16">
        <v>7.1717042644852638E-2</v>
      </c>
      <c r="Q421" s="16">
        <v>4.1991644330923873E-2</v>
      </c>
      <c r="R421" s="16">
        <v>7.6564214769237998E-2</v>
      </c>
      <c r="S421" s="16">
        <v>6.3372915235263783E-2</v>
      </c>
      <c r="T421" s="16" t="s">
        <v>16</v>
      </c>
      <c r="U421" s="16" t="s">
        <v>16</v>
      </c>
      <c r="V421" s="16" t="s">
        <v>16</v>
      </c>
      <c r="W421" s="16" t="s">
        <v>16</v>
      </c>
      <c r="X421" s="16" t="s">
        <v>16</v>
      </c>
      <c r="Y421" s="16" t="s">
        <v>16</v>
      </c>
    </row>
    <row r="422" spans="1:25">
      <c r="A422" s="14" t="s">
        <v>436</v>
      </c>
      <c r="B422" s="15" t="s">
        <v>16</v>
      </c>
      <c r="C422" s="15" t="s">
        <v>16</v>
      </c>
      <c r="D422" s="15" t="s">
        <v>16</v>
      </c>
      <c r="E422" s="15" t="s">
        <v>16</v>
      </c>
      <c r="F422" s="15" t="s">
        <v>16</v>
      </c>
      <c r="G422" s="15" t="s">
        <v>16</v>
      </c>
      <c r="H422" s="15" t="s">
        <v>16</v>
      </c>
      <c r="I422" s="15" t="s">
        <v>16</v>
      </c>
      <c r="J422" s="15" t="s">
        <v>16</v>
      </c>
      <c r="K422" s="15" t="s">
        <v>16</v>
      </c>
      <c r="L422" s="15" t="s">
        <v>16</v>
      </c>
      <c r="M422" s="15" t="s">
        <v>16</v>
      </c>
      <c r="N422" s="15" t="s">
        <v>16</v>
      </c>
      <c r="O422" s="15" t="s">
        <v>16</v>
      </c>
      <c r="P422" s="15" t="s">
        <v>16</v>
      </c>
      <c r="Q422" s="15" t="s">
        <v>16</v>
      </c>
      <c r="R422" s="15" t="s">
        <v>16</v>
      </c>
      <c r="S422" s="15" t="s">
        <v>16</v>
      </c>
      <c r="T422" s="15" t="s">
        <v>16</v>
      </c>
      <c r="U422" s="15" t="s">
        <v>16</v>
      </c>
      <c r="V422" s="15" t="s">
        <v>16</v>
      </c>
      <c r="W422" s="15" t="s">
        <v>16</v>
      </c>
      <c r="X422" s="15" t="s">
        <v>16</v>
      </c>
      <c r="Y422" s="15" t="s">
        <v>16</v>
      </c>
    </row>
    <row r="423" spans="1:25">
      <c r="A423" s="14" t="s">
        <v>437</v>
      </c>
      <c r="B423" s="15" t="s">
        <v>16</v>
      </c>
      <c r="C423" s="15" t="s">
        <v>16</v>
      </c>
      <c r="D423" s="15" t="s">
        <v>16</v>
      </c>
      <c r="E423" s="15" t="s">
        <v>16</v>
      </c>
      <c r="F423" s="15" t="s">
        <v>16</v>
      </c>
      <c r="G423" s="15" t="s">
        <v>16</v>
      </c>
      <c r="H423" s="15" t="s">
        <v>16</v>
      </c>
      <c r="I423" s="15" t="s">
        <v>16</v>
      </c>
      <c r="J423" s="15" t="s">
        <v>16</v>
      </c>
      <c r="K423" s="15" t="s">
        <v>16</v>
      </c>
      <c r="L423" s="15" t="s">
        <v>16</v>
      </c>
      <c r="M423" s="15" t="s">
        <v>16</v>
      </c>
      <c r="N423" s="15" t="s">
        <v>16</v>
      </c>
      <c r="O423" s="15" t="s">
        <v>16</v>
      </c>
      <c r="P423" s="15" t="s">
        <v>16</v>
      </c>
      <c r="Q423" s="15" t="s">
        <v>16</v>
      </c>
      <c r="R423" s="15" t="s">
        <v>16</v>
      </c>
      <c r="S423" s="15" t="s">
        <v>16</v>
      </c>
      <c r="T423" s="15" t="s">
        <v>16</v>
      </c>
      <c r="U423" s="15" t="s">
        <v>16</v>
      </c>
      <c r="V423" s="15" t="s">
        <v>16</v>
      </c>
      <c r="W423" s="15" t="s">
        <v>16</v>
      </c>
      <c r="X423" s="15" t="s">
        <v>16</v>
      </c>
      <c r="Y423" s="15" t="s">
        <v>16</v>
      </c>
    </row>
    <row r="424" spans="1:25">
      <c r="A424" s="2" t="s">
        <v>438</v>
      </c>
      <c r="B424" s="16">
        <v>3.9370368028651455</v>
      </c>
      <c r="C424" s="16">
        <v>3.7550838631181329</v>
      </c>
      <c r="D424" s="16">
        <v>4.7136882218739213</v>
      </c>
      <c r="E424" s="16">
        <v>4.2076905142299514</v>
      </c>
      <c r="F424" s="16">
        <v>4.0668735067595856</v>
      </c>
      <c r="G424" s="16">
        <v>3.8112803944757188</v>
      </c>
      <c r="H424" s="16">
        <v>3.9129090500293824</v>
      </c>
      <c r="I424" s="16">
        <v>4.0743968900589573</v>
      </c>
      <c r="J424" s="16">
        <v>3.2684646145477063</v>
      </c>
      <c r="K424" s="16">
        <v>3.4746499058971474</v>
      </c>
      <c r="L424" s="16">
        <v>4.0690002169227935</v>
      </c>
      <c r="M424" s="16">
        <v>3.558121442995152</v>
      </c>
      <c r="N424" s="16">
        <v>1.3698380169062132</v>
      </c>
      <c r="O424" s="16">
        <v>2.2196971085037909</v>
      </c>
      <c r="P424" s="16">
        <v>1.3873665722228108</v>
      </c>
      <c r="Q424" s="16">
        <v>0.90476975542770366</v>
      </c>
      <c r="R424" s="16">
        <v>0.98622271762711677</v>
      </c>
      <c r="S424" s="16">
        <v>1.296402196042852</v>
      </c>
      <c r="T424" s="16">
        <v>1.9515441515293823</v>
      </c>
      <c r="U424" s="16">
        <v>2.3409233723486786</v>
      </c>
      <c r="V424" s="16">
        <v>3.4642907616073666</v>
      </c>
      <c r="W424" s="16">
        <v>1.7944424820025975</v>
      </c>
      <c r="X424" s="16">
        <v>0.55632740412763082</v>
      </c>
      <c r="Y424" s="16">
        <v>2.1511339634016555</v>
      </c>
    </row>
    <row r="425" spans="1:25">
      <c r="A425" s="2" t="s">
        <v>439</v>
      </c>
      <c r="B425" s="16">
        <v>1.679520560268976</v>
      </c>
      <c r="C425" s="16">
        <v>1.7199111141148662</v>
      </c>
      <c r="D425" s="16">
        <v>2.1330856668449432</v>
      </c>
      <c r="E425" s="16">
        <v>1.8576200794427897</v>
      </c>
      <c r="F425" s="16">
        <v>1.7089022917916616</v>
      </c>
      <c r="G425" s="16">
        <v>1.8363101804510227</v>
      </c>
      <c r="H425" s="16">
        <v>1.9685303688059541</v>
      </c>
      <c r="I425" s="16">
        <v>1.92087691871046</v>
      </c>
      <c r="J425" s="16">
        <v>1.6265810852839426</v>
      </c>
      <c r="K425" s="16">
        <v>1.5458593579613209</v>
      </c>
      <c r="L425" s="16">
        <v>1.8527239933108377</v>
      </c>
      <c r="M425" s="16">
        <v>1.7118003340145829</v>
      </c>
      <c r="N425" s="16">
        <v>0.96564435465990517</v>
      </c>
      <c r="O425" s="16">
        <v>1.2111704870644255</v>
      </c>
      <c r="P425" s="16">
        <v>1.1361299693827034</v>
      </c>
      <c r="Q425" s="16">
        <v>0.7091524862086015</v>
      </c>
      <c r="R425" s="16">
        <v>0.81831678305777145</v>
      </c>
      <c r="S425" s="16">
        <v>0.78172737177325746</v>
      </c>
      <c r="T425" s="16">
        <v>2.8532623728399846</v>
      </c>
      <c r="U425" s="16">
        <v>2.5066199595970393</v>
      </c>
      <c r="V425" s="16">
        <v>3.1222268057456666</v>
      </c>
      <c r="W425" s="16">
        <v>1.9790112780415015</v>
      </c>
      <c r="X425" s="16">
        <v>1.3076547029599217</v>
      </c>
      <c r="Y425" s="16">
        <v>1.9054089949323461</v>
      </c>
    </row>
    <row r="426" spans="1:25">
      <c r="A426" s="2" t="s">
        <v>440</v>
      </c>
      <c r="B426" s="16">
        <v>1.3279109570466732</v>
      </c>
      <c r="C426" s="16">
        <v>1.4448700319524601</v>
      </c>
      <c r="D426" s="16">
        <v>1.5995329281915553</v>
      </c>
      <c r="E426" s="16">
        <v>1.5162636667780514</v>
      </c>
      <c r="F426" s="16">
        <v>1.446212335477284</v>
      </c>
      <c r="G426" s="16">
        <v>1.4149691572285708</v>
      </c>
      <c r="H426" s="16">
        <v>1.8031767218960171</v>
      </c>
      <c r="I426" s="16">
        <v>1.7172100922059077</v>
      </c>
      <c r="J426" s="16">
        <v>1.4548697575113378</v>
      </c>
      <c r="K426" s="16">
        <v>1.5330773312766099</v>
      </c>
      <c r="L426" s="16">
        <v>1.7384554844991427</v>
      </c>
      <c r="M426" s="16">
        <v>1.5418891520518891</v>
      </c>
      <c r="N426" s="16">
        <v>0.37740740452450744</v>
      </c>
      <c r="O426" s="16">
        <v>0.41665778839898354</v>
      </c>
      <c r="P426" s="16">
        <v>0.31317223546540229</v>
      </c>
      <c r="Q426" s="16">
        <v>0.21193462471532037</v>
      </c>
      <c r="R426" s="16">
        <v>0.2192926351328523</v>
      </c>
      <c r="S426" s="16">
        <v>0.24064727897560986</v>
      </c>
      <c r="T426" s="16">
        <v>2.0323185134123687</v>
      </c>
      <c r="U426" s="16">
        <v>2.0598155368360924</v>
      </c>
      <c r="V426" s="16">
        <v>1.9313790548654242</v>
      </c>
      <c r="W426" s="16">
        <v>1.8339487503841774</v>
      </c>
      <c r="X426" s="16">
        <v>0.83193156348808861</v>
      </c>
      <c r="Y426" s="16">
        <v>1.2871729613430944</v>
      </c>
    </row>
    <row r="427" spans="1:25">
      <c r="A427" s="14" t="s">
        <v>441</v>
      </c>
      <c r="B427" s="15" t="s">
        <v>16</v>
      </c>
      <c r="C427" s="15" t="s">
        <v>16</v>
      </c>
      <c r="D427" s="15" t="s">
        <v>16</v>
      </c>
      <c r="E427" s="15" t="s">
        <v>16</v>
      </c>
      <c r="F427" s="15" t="s">
        <v>16</v>
      </c>
      <c r="G427" s="15" t="s">
        <v>16</v>
      </c>
      <c r="H427" s="15" t="s">
        <v>16</v>
      </c>
      <c r="I427" s="15" t="s">
        <v>16</v>
      </c>
      <c r="J427" s="15" t="s">
        <v>16</v>
      </c>
      <c r="K427" s="15" t="s">
        <v>16</v>
      </c>
      <c r="L427" s="15" t="s">
        <v>16</v>
      </c>
      <c r="M427" s="15" t="s">
        <v>16</v>
      </c>
      <c r="N427" s="15" t="s">
        <v>16</v>
      </c>
      <c r="O427" s="15" t="s">
        <v>16</v>
      </c>
      <c r="P427" s="15" t="s">
        <v>16</v>
      </c>
      <c r="Q427" s="15" t="s">
        <v>16</v>
      </c>
      <c r="R427" s="15" t="s">
        <v>16</v>
      </c>
      <c r="S427" s="15" t="s">
        <v>16</v>
      </c>
      <c r="T427" s="15" t="s">
        <v>16</v>
      </c>
      <c r="U427" s="15" t="s">
        <v>16</v>
      </c>
      <c r="V427" s="15" t="s">
        <v>16</v>
      </c>
      <c r="W427" s="15" t="s">
        <v>16</v>
      </c>
      <c r="X427" s="15" t="s">
        <v>16</v>
      </c>
      <c r="Y427" s="15" t="s">
        <v>16</v>
      </c>
    </row>
    <row r="428" spans="1:25">
      <c r="A428" s="14" t="s">
        <v>442</v>
      </c>
      <c r="B428" s="15" t="s">
        <v>16</v>
      </c>
      <c r="C428" s="15" t="s">
        <v>16</v>
      </c>
      <c r="D428" s="15" t="s">
        <v>16</v>
      </c>
      <c r="E428" s="15" t="s">
        <v>16</v>
      </c>
      <c r="F428" s="15" t="s">
        <v>16</v>
      </c>
      <c r="G428" s="15" t="s">
        <v>16</v>
      </c>
      <c r="H428" s="15" t="s">
        <v>16</v>
      </c>
      <c r="I428" s="15" t="s">
        <v>16</v>
      </c>
      <c r="J428" s="15" t="s">
        <v>16</v>
      </c>
      <c r="K428" s="15" t="s">
        <v>16</v>
      </c>
      <c r="L428" s="15" t="s">
        <v>16</v>
      </c>
      <c r="M428" s="15" t="s">
        <v>16</v>
      </c>
      <c r="N428" s="15" t="s">
        <v>16</v>
      </c>
      <c r="O428" s="15" t="s">
        <v>16</v>
      </c>
      <c r="P428" s="15" t="s">
        <v>16</v>
      </c>
      <c r="Q428" s="15" t="s">
        <v>16</v>
      </c>
      <c r="R428" s="15" t="s">
        <v>16</v>
      </c>
      <c r="S428" s="15" t="s">
        <v>16</v>
      </c>
      <c r="T428" s="15" t="s">
        <v>16</v>
      </c>
      <c r="U428" s="15" t="s">
        <v>16</v>
      </c>
      <c r="V428" s="15" t="s">
        <v>16</v>
      </c>
      <c r="W428" s="15" t="s">
        <v>16</v>
      </c>
      <c r="X428" s="15" t="s">
        <v>16</v>
      </c>
      <c r="Y428" s="15" t="s">
        <v>16</v>
      </c>
    </row>
    <row r="429" spans="1:25">
      <c r="A429" s="2" t="s">
        <v>443</v>
      </c>
      <c r="B429" s="16">
        <v>0.14435457008466579</v>
      </c>
      <c r="C429" s="16">
        <v>0.11653543006930933</v>
      </c>
      <c r="D429" s="16">
        <v>0.19582351869834713</v>
      </c>
      <c r="E429" s="16">
        <v>0.21920775537896475</v>
      </c>
      <c r="F429" s="16">
        <v>0.20702245258238477</v>
      </c>
      <c r="G429" s="16">
        <v>0.18883542338416995</v>
      </c>
      <c r="H429" s="16">
        <v>7.5384792974717882E-2</v>
      </c>
      <c r="I429" s="16">
        <v>0.1557082653141989</v>
      </c>
      <c r="J429" s="16">
        <v>9.6268838792699013E-2</v>
      </c>
      <c r="K429" s="16">
        <v>0.1351556399184351</v>
      </c>
      <c r="L429" s="16">
        <v>0.16886628663439582</v>
      </c>
      <c r="M429" s="16">
        <v>0.12075249856134451</v>
      </c>
      <c r="N429" s="16">
        <v>0.69794744262801423</v>
      </c>
      <c r="O429" s="16">
        <v>0.79088857267223212</v>
      </c>
      <c r="P429" s="16">
        <v>0.7834386529288716</v>
      </c>
      <c r="Q429" s="16">
        <v>0.71629596949134033</v>
      </c>
      <c r="R429" s="16">
        <v>0.85917003762831645</v>
      </c>
      <c r="S429" s="16">
        <v>0.49193759344853205</v>
      </c>
      <c r="T429" s="16">
        <v>0.18290504182409853</v>
      </c>
      <c r="U429" s="16">
        <v>9.5075794537320402E-2</v>
      </c>
      <c r="V429" s="16">
        <v>8.0066355554860108E-2</v>
      </c>
      <c r="W429" s="16">
        <v>9.6668135416320328E-2</v>
      </c>
      <c r="X429" s="16">
        <v>5.6493014080291719E-2</v>
      </c>
      <c r="Y429" s="16">
        <v>4.3547517709612481E-2</v>
      </c>
    </row>
    <row r="430" spans="1:25">
      <c r="A430" s="2" t="s">
        <v>444</v>
      </c>
      <c r="B430" s="16">
        <v>0.6592908940115898</v>
      </c>
      <c r="C430" s="16">
        <v>0.62207578718448542</v>
      </c>
      <c r="D430" s="16">
        <v>0.77774579621162299</v>
      </c>
      <c r="E430" s="16">
        <v>0.93396026233172513</v>
      </c>
      <c r="F430" s="16">
        <v>0.80336727235540895</v>
      </c>
      <c r="G430" s="16">
        <v>0.64614979082820567</v>
      </c>
      <c r="H430" s="16">
        <v>2.9737054336985684</v>
      </c>
      <c r="I430" s="16">
        <v>2.6755010238615888</v>
      </c>
      <c r="J430" s="16">
        <v>1.4842031594685203</v>
      </c>
      <c r="K430" s="16">
        <v>2.5101997174820512</v>
      </c>
      <c r="L430" s="16">
        <v>2.7000293024427573</v>
      </c>
      <c r="M430" s="16">
        <v>1.8739849018233743</v>
      </c>
      <c r="N430" s="16">
        <v>1.4197961866941295</v>
      </c>
      <c r="O430" s="16">
        <v>1.4666476354629177</v>
      </c>
      <c r="P430" s="16">
        <v>1.5374143099650539</v>
      </c>
      <c r="Q430" s="16">
        <v>1.3965942833400167</v>
      </c>
      <c r="R430" s="16">
        <v>1.8086081283835096</v>
      </c>
      <c r="S430" s="16">
        <v>0.99574455397885742</v>
      </c>
      <c r="T430" s="16">
        <v>23.622139312981115</v>
      </c>
      <c r="U430" s="16">
        <v>14.801641300944262</v>
      </c>
      <c r="V430" s="16">
        <v>6.846431726634628</v>
      </c>
      <c r="W430" s="16">
        <v>13.877566339711874</v>
      </c>
      <c r="X430" s="16">
        <v>8.6759813726271062</v>
      </c>
      <c r="Y430" s="16">
        <v>5.7296390621223328</v>
      </c>
    </row>
    <row r="431" spans="1:25">
      <c r="A431" s="2" t="s">
        <v>445</v>
      </c>
      <c r="B431" s="16">
        <v>35.420075318380768</v>
      </c>
      <c r="C431" s="16">
        <v>35.223896995667587</v>
      </c>
      <c r="D431" s="16">
        <v>39.030881120804239</v>
      </c>
      <c r="E431" s="16">
        <v>35.175112596494188</v>
      </c>
      <c r="F431" s="16">
        <v>35.5343608335019</v>
      </c>
      <c r="G431" s="16">
        <v>37.684185560150333</v>
      </c>
      <c r="H431" s="16">
        <v>33.338177857575502</v>
      </c>
      <c r="I431" s="16">
        <v>34.8505360747154</v>
      </c>
      <c r="J431" s="16">
        <v>28.29302717800914</v>
      </c>
      <c r="K431" s="16">
        <v>31.203557798054</v>
      </c>
      <c r="L431" s="16">
        <v>37.033263737172511</v>
      </c>
      <c r="M431" s="16">
        <v>34.357596697866789</v>
      </c>
      <c r="N431" s="16">
        <v>2.2801391480836664</v>
      </c>
      <c r="O431" s="16">
        <v>3.345150150560309</v>
      </c>
      <c r="P431" s="16">
        <v>2.2911367577497135</v>
      </c>
      <c r="Q431" s="16">
        <v>2.0499465431449151</v>
      </c>
      <c r="R431" s="16">
        <v>2.1558367687887525</v>
      </c>
      <c r="S431" s="16">
        <v>2.4136466017987113</v>
      </c>
      <c r="T431" s="16">
        <v>1.9558636495909776</v>
      </c>
      <c r="U431" s="16">
        <v>2.2607407615040032</v>
      </c>
      <c r="V431" s="16">
        <v>5.7464280351864829</v>
      </c>
      <c r="W431" s="16">
        <v>2.1406588947859269</v>
      </c>
      <c r="X431" s="16">
        <v>0.84804513382345015</v>
      </c>
      <c r="Y431" s="16">
        <v>3.0964924335032022</v>
      </c>
    </row>
    <row r="432" spans="1:25">
      <c r="A432" s="2" t="s">
        <v>446</v>
      </c>
      <c r="B432" s="16">
        <v>22.01179215822475</v>
      </c>
      <c r="C432" s="16">
        <v>21.123023152004667</v>
      </c>
      <c r="D432" s="16">
        <v>25.963429325951886</v>
      </c>
      <c r="E432" s="16">
        <v>22.839020248105815</v>
      </c>
      <c r="F432" s="16">
        <v>21.515702536439758</v>
      </c>
      <c r="G432" s="16">
        <v>21.999128336193316</v>
      </c>
      <c r="H432" s="16">
        <v>21.30030938560386</v>
      </c>
      <c r="I432" s="16">
        <v>21.819570353595857</v>
      </c>
      <c r="J432" s="16">
        <v>17.767751686232135</v>
      </c>
      <c r="K432" s="16">
        <v>18.150941205804742</v>
      </c>
      <c r="L432" s="16">
        <v>21.671131771227039</v>
      </c>
      <c r="M432" s="16">
        <v>19.977416272901838</v>
      </c>
      <c r="N432" s="16">
        <v>3.4843735019116155</v>
      </c>
      <c r="O432" s="16">
        <v>3.8442603454096345</v>
      </c>
      <c r="P432" s="16">
        <v>4.1296747943677623</v>
      </c>
      <c r="Q432" s="16">
        <v>3.2940576373632742</v>
      </c>
      <c r="R432" s="16">
        <v>3.8173458485502509</v>
      </c>
      <c r="S432" s="16">
        <v>2.6941519634802411</v>
      </c>
      <c r="T432" s="16">
        <v>4.1194304377592443</v>
      </c>
      <c r="U432" s="16">
        <v>3.599941975087507</v>
      </c>
      <c r="V432" s="16">
        <v>6.3440645683078873</v>
      </c>
      <c r="W432" s="16">
        <v>2.916251935291462</v>
      </c>
      <c r="X432" s="16">
        <v>2.1456996238572437</v>
      </c>
      <c r="Y432" s="16">
        <v>3.571314795363334</v>
      </c>
    </row>
    <row r="433" spans="1:25">
      <c r="A433" s="2" t="s">
        <v>447</v>
      </c>
      <c r="B433" s="16">
        <v>18.40373050336655</v>
      </c>
      <c r="C433" s="16">
        <v>18.32486931879836</v>
      </c>
      <c r="D433" s="16">
        <v>20.493179366402096</v>
      </c>
      <c r="E433" s="16">
        <v>19.197959555726573</v>
      </c>
      <c r="F433" s="16">
        <v>18.856307236595161</v>
      </c>
      <c r="G433" s="16">
        <v>19.637074305141429</v>
      </c>
      <c r="H433" s="16">
        <v>20.735044037571139</v>
      </c>
      <c r="I433" s="16">
        <v>20.818396469497568</v>
      </c>
      <c r="J433" s="16">
        <v>17.365986578321156</v>
      </c>
      <c r="K433" s="16">
        <v>18.526891673408219</v>
      </c>
      <c r="L433" s="16">
        <v>21.006549535096841</v>
      </c>
      <c r="M433" s="16">
        <v>20.353079123673346</v>
      </c>
      <c r="N433" s="16">
        <v>1.4974331562904954</v>
      </c>
      <c r="O433" s="16">
        <v>1.8727683098598875</v>
      </c>
      <c r="P433" s="16">
        <v>1.4892848392997096</v>
      </c>
      <c r="Q433" s="16">
        <v>0.99784547900951692</v>
      </c>
      <c r="R433" s="16">
        <v>1.1475551715837462</v>
      </c>
      <c r="S433" s="16">
        <v>0.99055247220625342</v>
      </c>
      <c r="T433" s="16">
        <v>1.3152855543075941</v>
      </c>
      <c r="U433" s="16">
        <v>1.5359624233787019</v>
      </c>
      <c r="V433" s="16">
        <v>2.9093699929933514</v>
      </c>
      <c r="W433" s="16">
        <v>1.4039744114736774</v>
      </c>
      <c r="X433" s="16">
        <v>0.66084646171075834</v>
      </c>
      <c r="Y433" s="16">
        <v>1.9914208045657691</v>
      </c>
    </row>
    <row r="434" spans="1:25">
      <c r="A434" s="2" t="s">
        <v>448</v>
      </c>
      <c r="B434" s="16">
        <v>1.1343918573895277</v>
      </c>
      <c r="C434" s="16">
        <v>0.97179723685752317</v>
      </c>
      <c r="D434" s="16">
        <v>1.4070553633070924</v>
      </c>
      <c r="E434" s="16">
        <v>1.480696334535885</v>
      </c>
      <c r="F434" s="16">
        <v>1.371050813895039</v>
      </c>
      <c r="G434" s="16">
        <v>1.0507136691259256</v>
      </c>
      <c r="H434" s="16">
        <v>1.0232038531380516</v>
      </c>
      <c r="I434" s="16">
        <v>0.99716793580207685</v>
      </c>
      <c r="J434" s="16">
        <v>0.76912907430736122</v>
      </c>
      <c r="K434" s="16">
        <v>1.014797325273503</v>
      </c>
      <c r="L434" s="16">
        <v>1.038194184567794</v>
      </c>
      <c r="M434" s="16">
        <v>0.89676768341057456</v>
      </c>
      <c r="N434" s="16">
        <v>0.5991847560495096</v>
      </c>
      <c r="O434" s="16">
        <v>0.49248391138873271</v>
      </c>
      <c r="P434" s="16">
        <v>0.77263361590430124</v>
      </c>
      <c r="Q434" s="16">
        <v>0.6155332866793799</v>
      </c>
      <c r="R434" s="16">
        <v>0.57207286401367508</v>
      </c>
      <c r="S434" s="16">
        <v>0.46289416304093994</v>
      </c>
      <c r="T434" s="16">
        <v>0.13693273949423501</v>
      </c>
      <c r="U434" s="16">
        <v>0.13191788569600285</v>
      </c>
      <c r="V434" s="16">
        <v>0.20580542410381616</v>
      </c>
      <c r="W434" s="16">
        <v>0.13981507068856405</v>
      </c>
      <c r="X434" s="16">
        <v>8.0527757078626166E-2</v>
      </c>
      <c r="Y434" s="16">
        <v>0.16734615019062021</v>
      </c>
    </row>
    <row r="435" spans="1:25">
      <c r="A435" s="2" t="s">
        <v>449</v>
      </c>
      <c r="B435" s="16">
        <v>2.5358248301486888</v>
      </c>
      <c r="C435" s="16">
        <v>2.3865214533566665</v>
      </c>
      <c r="D435" s="16">
        <v>3.2580112165628341</v>
      </c>
      <c r="E435" s="16">
        <v>2.9081746634167382</v>
      </c>
      <c r="F435" s="16">
        <v>2.846150783365625</v>
      </c>
      <c r="G435" s="16">
        <v>2.7446622545684503</v>
      </c>
      <c r="H435" s="16">
        <v>3.0828372927726497</v>
      </c>
      <c r="I435" s="16">
        <v>2.9372933669344081</v>
      </c>
      <c r="J435" s="16">
        <v>2.6326320857666965</v>
      </c>
      <c r="K435" s="16">
        <v>2.7298938246487481</v>
      </c>
      <c r="L435" s="16">
        <v>2.6476933800720737</v>
      </c>
      <c r="M435" s="16">
        <v>2.7865748833119146</v>
      </c>
      <c r="N435" s="16">
        <v>0.19155899035061005</v>
      </c>
      <c r="O435" s="16">
        <v>0.2212668153391478</v>
      </c>
      <c r="P435" s="16">
        <v>0.25382786226734277</v>
      </c>
      <c r="Q435" s="16">
        <v>0.14357017937554714</v>
      </c>
      <c r="R435" s="16">
        <v>0.13237381369279036</v>
      </c>
      <c r="S435" s="16">
        <v>0.11541487335658589</v>
      </c>
      <c r="T435" s="16">
        <v>0.17871218411407391</v>
      </c>
      <c r="U435" s="16">
        <v>0.19067426164289938</v>
      </c>
      <c r="V435" s="16">
        <v>0.19936268167922594</v>
      </c>
      <c r="W435" s="16">
        <v>0.1830096558258926</v>
      </c>
      <c r="X435" s="16">
        <v>0.11419087808209016</v>
      </c>
      <c r="Y435" s="16">
        <v>0.19554659634621663</v>
      </c>
    </row>
    <row r="436" spans="1:25">
      <c r="A436" s="14" t="s">
        <v>450</v>
      </c>
      <c r="B436" s="15" t="s">
        <v>16</v>
      </c>
      <c r="C436" s="15" t="s">
        <v>16</v>
      </c>
      <c r="D436" s="15" t="s">
        <v>16</v>
      </c>
      <c r="E436" s="15" t="s">
        <v>16</v>
      </c>
      <c r="F436" s="15" t="s">
        <v>16</v>
      </c>
      <c r="G436" s="15" t="s">
        <v>16</v>
      </c>
      <c r="H436" s="15" t="s">
        <v>16</v>
      </c>
      <c r="I436" s="15" t="s">
        <v>16</v>
      </c>
      <c r="J436" s="15" t="s">
        <v>16</v>
      </c>
      <c r="K436" s="15" t="s">
        <v>16</v>
      </c>
      <c r="L436" s="15" t="s">
        <v>16</v>
      </c>
      <c r="M436" s="15" t="s">
        <v>16</v>
      </c>
      <c r="N436" s="15" t="s">
        <v>16</v>
      </c>
      <c r="O436" s="15" t="s">
        <v>16</v>
      </c>
      <c r="P436" s="15" t="s">
        <v>16</v>
      </c>
      <c r="Q436" s="15" t="s">
        <v>16</v>
      </c>
      <c r="R436" s="15" t="s">
        <v>16</v>
      </c>
      <c r="S436" s="15" t="s">
        <v>16</v>
      </c>
      <c r="T436" s="15" t="s">
        <v>16</v>
      </c>
      <c r="U436" s="15" t="s">
        <v>16</v>
      </c>
      <c r="V436" s="15" t="s">
        <v>16</v>
      </c>
      <c r="W436" s="15" t="s">
        <v>16</v>
      </c>
      <c r="X436" s="15" t="s">
        <v>16</v>
      </c>
      <c r="Y436" s="15" t="s">
        <v>16</v>
      </c>
    </row>
    <row r="437" spans="1:25">
      <c r="A437" s="2" t="s">
        <v>451</v>
      </c>
      <c r="B437" s="16">
        <v>13.388628838490872</v>
      </c>
      <c r="C437" s="16">
        <v>13.840051163901251</v>
      </c>
      <c r="D437" s="16">
        <v>16.20925940263507</v>
      </c>
      <c r="E437" s="16">
        <v>18.179533733924618</v>
      </c>
      <c r="F437" s="16">
        <v>17.407370427950294</v>
      </c>
      <c r="G437" s="16">
        <v>15.519710693017439</v>
      </c>
      <c r="H437" s="16">
        <v>27.273291633718987</v>
      </c>
      <c r="I437" s="16">
        <v>24.808711565530842</v>
      </c>
      <c r="J437" s="16">
        <v>17.931978453528664</v>
      </c>
      <c r="K437" s="16">
        <v>25.916450262138301</v>
      </c>
      <c r="L437" s="16">
        <v>26.441443050762352</v>
      </c>
      <c r="M437" s="16">
        <v>21.743752177842694</v>
      </c>
      <c r="N437" s="16">
        <v>20.344640700612004</v>
      </c>
      <c r="O437" s="16">
        <v>20.768978180579332</v>
      </c>
      <c r="P437" s="16">
        <v>22.143609371555662</v>
      </c>
      <c r="Q437" s="16">
        <v>16.626152041536177</v>
      </c>
      <c r="R437" s="16">
        <v>19.035474369198571</v>
      </c>
      <c r="S437" s="16">
        <v>12.819314297685622</v>
      </c>
      <c r="T437" s="16">
        <v>12.360953101797833</v>
      </c>
      <c r="U437" s="16">
        <v>6.4760895397681715</v>
      </c>
      <c r="V437" s="16">
        <v>8.9296422510284827</v>
      </c>
      <c r="W437" s="16">
        <v>8.2743055069093128</v>
      </c>
      <c r="X437" s="16">
        <v>5.6947757380605442</v>
      </c>
      <c r="Y437" s="16">
        <v>6.6036909732501243</v>
      </c>
    </row>
    <row r="438" spans="1:25">
      <c r="A438" s="2" t="s">
        <v>452</v>
      </c>
      <c r="B438" s="19">
        <v>78.344484280402327</v>
      </c>
      <c r="C438" s="19">
        <v>78.478790968595291</v>
      </c>
      <c r="D438" s="19">
        <v>93.850326275987129</v>
      </c>
      <c r="E438" s="19">
        <v>108.89298853208952</v>
      </c>
      <c r="F438" s="19">
        <v>98.835282527768712</v>
      </c>
      <c r="G438" s="19">
        <v>88.737624980594177</v>
      </c>
      <c r="H438" s="19">
        <v>71.77449687531626</v>
      </c>
      <c r="I438" s="19">
        <v>66.063872636369524</v>
      </c>
      <c r="J438" s="19">
        <v>58.648191706330223</v>
      </c>
      <c r="K438" s="19">
        <v>73.350597057327533</v>
      </c>
      <c r="L438" s="19">
        <v>78.541570441189634</v>
      </c>
      <c r="M438" s="19">
        <v>73.539316182702564</v>
      </c>
      <c r="N438" s="19">
        <v>75.953037919165695</v>
      </c>
      <c r="O438" s="19">
        <v>68.045254918671887</v>
      </c>
      <c r="P438" s="19">
        <v>83.939227874328097</v>
      </c>
      <c r="Q438" s="19">
        <v>65.034708646061802</v>
      </c>
      <c r="R438" s="19">
        <v>69.969370309395984</v>
      </c>
      <c r="S438" s="19">
        <v>45.575056873166183</v>
      </c>
      <c r="T438" s="19">
        <v>1.2280845265384845</v>
      </c>
      <c r="U438" s="19">
        <v>0.53394372239950361</v>
      </c>
      <c r="V438" s="19">
        <v>2.2178980389711862</v>
      </c>
      <c r="W438" s="19">
        <v>0.91982815414414421</v>
      </c>
      <c r="X438" s="19">
        <v>0.91486499599101656</v>
      </c>
      <c r="Y438" s="19">
        <v>1.614183640235485</v>
      </c>
    </row>
    <row r="439" spans="1:25">
      <c r="A439" s="18" t="s">
        <v>453</v>
      </c>
      <c r="B439" s="19">
        <f>SUM(B403:B438)</f>
        <v>3310.0049385762673</v>
      </c>
      <c r="C439" s="19">
        <f t="shared" ref="C439:Y439" si="12">SUM(C403:C438)</f>
        <v>3344.6349303924858</v>
      </c>
      <c r="D439" s="19">
        <f t="shared" si="12"/>
        <v>3854.1639075405915</v>
      </c>
      <c r="E439" s="19">
        <f t="shared" si="12"/>
        <v>3537.385682443693</v>
      </c>
      <c r="F439" s="19">
        <f t="shared" si="12"/>
        <v>3301.3007837486866</v>
      </c>
      <c r="G439" s="19">
        <f t="shared" si="12"/>
        <v>3535.4454195295675</v>
      </c>
      <c r="H439" s="19">
        <f t="shared" si="12"/>
        <v>3545.1887580978337</v>
      </c>
      <c r="I439" s="19">
        <f t="shared" si="12"/>
        <v>3664.9046923408678</v>
      </c>
      <c r="J439" s="19">
        <f t="shared" si="12"/>
        <v>3195.7060766175641</v>
      </c>
      <c r="K439" s="19">
        <f t="shared" si="12"/>
        <v>3292.6644817903821</v>
      </c>
      <c r="L439" s="19">
        <f t="shared" si="12"/>
        <v>3831.5078731803296</v>
      </c>
      <c r="M439" s="19">
        <f t="shared" si="12"/>
        <v>3426.7207006926319</v>
      </c>
      <c r="N439" s="19">
        <f t="shared" si="12"/>
        <v>1068.2749680179936</v>
      </c>
      <c r="O439" s="19">
        <f t="shared" si="12"/>
        <v>1245.8186065614848</v>
      </c>
      <c r="P439" s="19">
        <f t="shared" si="12"/>
        <v>1100.8271704982376</v>
      </c>
      <c r="Q439" s="19">
        <f t="shared" si="12"/>
        <v>1049.0899525932718</v>
      </c>
      <c r="R439" s="19">
        <f t="shared" si="12"/>
        <v>1092.8442669638341</v>
      </c>
      <c r="S439" s="19">
        <f t="shared" si="12"/>
        <v>926.15358873800233</v>
      </c>
      <c r="T439" s="19">
        <f t="shared" si="12"/>
        <v>1536.2792747200165</v>
      </c>
      <c r="U439" s="19">
        <f t="shared" si="12"/>
        <v>1578.4613162632713</v>
      </c>
      <c r="V439" s="19">
        <f t="shared" si="12"/>
        <v>2145.2307401657895</v>
      </c>
      <c r="W439" s="19">
        <f t="shared" si="12"/>
        <v>1344.0100605506595</v>
      </c>
      <c r="X439" s="19">
        <f t="shared" si="12"/>
        <v>906.30654323349324</v>
      </c>
      <c r="Y439" s="19">
        <f t="shared" si="12"/>
        <v>1529.6538939932627</v>
      </c>
    </row>
    <row r="440" spans="1:25" s="12" customFormat="1">
      <c r="A440" s="12" t="s">
        <v>454</v>
      </c>
      <c r="B440" s="13"/>
      <c r="C440" s="13"/>
      <c r="D440" s="13"/>
      <c r="E440" s="13"/>
      <c r="F440" s="13"/>
      <c r="G440" s="13"/>
      <c r="H440" s="13"/>
      <c r="I440" s="13"/>
      <c r="J440" s="13"/>
      <c r="K440" s="13"/>
      <c r="L440" s="13"/>
      <c r="M440" s="13"/>
      <c r="N440" s="13"/>
      <c r="O440" s="13"/>
      <c r="P440" s="13"/>
      <c r="Q440" s="13"/>
      <c r="R440" s="13"/>
      <c r="S440" s="13"/>
      <c r="T440" s="13"/>
      <c r="U440" s="13"/>
      <c r="V440" s="13"/>
      <c r="W440" s="13"/>
      <c r="X440" s="13"/>
      <c r="Y440" s="13"/>
    </row>
    <row r="441" spans="1:25">
      <c r="A441" s="2" t="s">
        <v>455</v>
      </c>
      <c r="B441" s="16">
        <v>243.78217248528256</v>
      </c>
      <c r="C441" s="16">
        <v>223.54565009240267</v>
      </c>
      <c r="D441" s="16">
        <v>253.98792113211917</v>
      </c>
      <c r="E441" s="16">
        <v>237.02360415979319</v>
      </c>
      <c r="F441" s="16">
        <v>221.468327491292</v>
      </c>
      <c r="G441" s="16">
        <v>265.46894453660434</v>
      </c>
      <c r="H441" s="16">
        <v>200.76250066198142</v>
      </c>
      <c r="I441" s="16">
        <v>253.01026653973241</v>
      </c>
      <c r="J441" s="16">
        <v>189.52198750678104</v>
      </c>
      <c r="K441" s="16">
        <v>204.15697200723707</v>
      </c>
      <c r="L441" s="16">
        <v>224.75736270304432</v>
      </c>
      <c r="M441" s="16">
        <v>220.78371147338632</v>
      </c>
      <c r="N441" s="16">
        <v>1.3932674511435281</v>
      </c>
      <c r="O441" s="16">
        <v>1.2347273503751697</v>
      </c>
      <c r="P441" s="16">
        <v>1.3785658804188314</v>
      </c>
      <c r="Q441" s="16">
        <v>1.3106270703227243</v>
      </c>
      <c r="R441" s="16">
        <v>1.4322209545451809</v>
      </c>
      <c r="S441" s="16">
        <v>1.448702423029818</v>
      </c>
      <c r="T441" s="16">
        <v>0.52095918587336498</v>
      </c>
      <c r="U441" s="16">
        <v>0.44447714248241232</v>
      </c>
      <c r="V441" s="16">
        <v>0.45368976115013848</v>
      </c>
      <c r="W441" s="16">
        <v>0.51133943991742581</v>
      </c>
      <c r="X441" s="16">
        <v>0.5950947527991588</v>
      </c>
      <c r="Y441" s="16">
        <v>0.49339884791722438</v>
      </c>
    </row>
    <row r="442" spans="1:25">
      <c r="A442" s="2" t="s">
        <v>456</v>
      </c>
      <c r="B442" s="16">
        <v>310.70822317607252</v>
      </c>
      <c r="C442" s="16">
        <v>337.61040590122587</v>
      </c>
      <c r="D442" s="16">
        <v>343.45776490364563</v>
      </c>
      <c r="E442" s="16">
        <v>321.64514766287641</v>
      </c>
      <c r="F442" s="16">
        <v>333.97411329231454</v>
      </c>
      <c r="G442" s="16">
        <v>340.25863127263216</v>
      </c>
      <c r="H442" s="16">
        <v>279.37926191292291</v>
      </c>
      <c r="I442" s="16">
        <v>299.82523421330848</v>
      </c>
      <c r="J442" s="16">
        <v>302.39797736079521</v>
      </c>
      <c r="K442" s="16">
        <v>286.60939289110786</v>
      </c>
      <c r="L442" s="16">
        <v>306.80752787463013</v>
      </c>
      <c r="M442" s="16">
        <v>285.99029315668417</v>
      </c>
      <c r="N442" s="16">
        <v>12.705174749032453</v>
      </c>
      <c r="O442" s="16">
        <v>10.846518582279321</v>
      </c>
      <c r="P442" s="16">
        <v>11.300118165903868</v>
      </c>
      <c r="Q442" s="16">
        <v>11.869017859784686</v>
      </c>
      <c r="R442" s="16">
        <v>11.093244336422794</v>
      </c>
      <c r="S442" s="16">
        <v>8.5457481002271525</v>
      </c>
      <c r="T442" s="16">
        <v>5.9828686927818744</v>
      </c>
      <c r="U442" s="16">
        <v>4.4560488682377457</v>
      </c>
      <c r="V442" s="16">
        <v>5.2178579432424721</v>
      </c>
      <c r="W442" s="16">
        <v>4.0576491305526545</v>
      </c>
      <c r="X442" s="16">
        <v>4.6953627112946243</v>
      </c>
      <c r="Y442" s="16">
        <v>4.7446596697883301</v>
      </c>
    </row>
    <row r="443" spans="1:25">
      <c r="A443" s="2" t="s">
        <v>457</v>
      </c>
      <c r="B443" s="16">
        <v>52.627724698601085</v>
      </c>
      <c r="C443" s="16">
        <v>57.998413745476434</v>
      </c>
      <c r="D443" s="16">
        <v>64.110721647995959</v>
      </c>
      <c r="E443" s="16">
        <v>56.998036179501447</v>
      </c>
      <c r="F443" s="16">
        <v>63.598322101257288</v>
      </c>
      <c r="G443" s="16">
        <v>55.388925971916088</v>
      </c>
      <c r="H443" s="16">
        <v>48.748554601282137</v>
      </c>
      <c r="I443" s="16">
        <v>55.732795936320869</v>
      </c>
      <c r="J443" s="16">
        <v>56.504208136515608</v>
      </c>
      <c r="K443" s="16">
        <v>53.036013377639527</v>
      </c>
      <c r="L443" s="16">
        <v>47.400125451582419</v>
      </c>
      <c r="M443" s="16">
        <v>47.004965217316155</v>
      </c>
      <c r="N443" s="16">
        <v>24.082049069211024</v>
      </c>
      <c r="O443" s="16">
        <v>29.277841837681997</v>
      </c>
      <c r="P443" s="16">
        <v>27.69271128956435</v>
      </c>
      <c r="Q443" s="16">
        <v>18.89224179180124</v>
      </c>
      <c r="R443" s="16">
        <v>22.286592266521751</v>
      </c>
      <c r="S443" s="16">
        <v>17.862766112432165</v>
      </c>
      <c r="T443" s="16">
        <v>19.277999916816029</v>
      </c>
      <c r="U443" s="16">
        <v>20.281784771454234</v>
      </c>
      <c r="V443" s="16">
        <v>16.426889748882953</v>
      </c>
      <c r="W443" s="16">
        <v>16.145538721910146</v>
      </c>
      <c r="X443" s="16">
        <v>16.474073698487835</v>
      </c>
      <c r="Y443" s="16">
        <v>16.393311903250286</v>
      </c>
    </row>
    <row r="444" spans="1:25">
      <c r="A444" s="2" t="s">
        <v>458</v>
      </c>
      <c r="B444" s="16">
        <v>901.05406387696462</v>
      </c>
      <c r="C444" s="16">
        <v>965.53861236126511</v>
      </c>
      <c r="D444" s="16">
        <v>1058.6169939666092</v>
      </c>
      <c r="E444" s="16">
        <v>962.09460127726777</v>
      </c>
      <c r="F444" s="16">
        <v>916.5379391843785</v>
      </c>
      <c r="G444" s="16">
        <v>1014.9857977787301</v>
      </c>
      <c r="H444" s="16">
        <v>860.83153752219289</v>
      </c>
      <c r="I444" s="16">
        <v>986.67040420838543</v>
      </c>
      <c r="J444" s="16">
        <v>772.49351809246991</v>
      </c>
      <c r="K444" s="16">
        <v>789.10461442737176</v>
      </c>
      <c r="L444" s="16">
        <v>862.45560030881165</v>
      </c>
      <c r="M444" s="16">
        <v>861.94980736738989</v>
      </c>
      <c r="N444" s="16">
        <v>113.55206419057033</v>
      </c>
      <c r="O444" s="16">
        <v>127.37746903424697</v>
      </c>
      <c r="P444" s="16">
        <v>117.73978733391895</v>
      </c>
      <c r="Q444" s="16">
        <v>75.611949583789865</v>
      </c>
      <c r="R444" s="16">
        <v>76.567936090128555</v>
      </c>
      <c r="S444" s="16">
        <v>83.138684224569516</v>
      </c>
      <c r="T444" s="16">
        <v>72.095283300331957</v>
      </c>
      <c r="U444" s="16">
        <v>56.696021694893133</v>
      </c>
      <c r="V444" s="16">
        <v>52.036967459876557</v>
      </c>
      <c r="W444" s="16">
        <v>45.060649072517876</v>
      </c>
      <c r="X444" s="16">
        <v>77.854533952205699</v>
      </c>
      <c r="Y444" s="16">
        <v>69.935199404186676</v>
      </c>
    </row>
    <row r="445" spans="1:25">
      <c r="A445" s="2" t="s">
        <v>459</v>
      </c>
      <c r="B445" s="16">
        <v>798.85938804554007</v>
      </c>
      <c r="C445" s="16">
        <v>890.97615860708663</v>
      </c>
      <c r="D445" s="16">
        <v>945.42917003349805</v>
      </c>
      <c r="E445" s="16">
        <v>823.28953542453758</v>
      </c>
      <c r="F445" s="16">
        <v>858.99384203454758</v>
      </c>
      <c r="G445" s="16">
        <v>884.85519493012021</v>
      </c>
      <c r="H445" s="16">
        <v>784.40721493075057</v>
      </c>
      <c r="I445" s="16">
        <v>830.78681401153938</v>
      </c>
      <c r="J445" s="16">
        <v>852.76365858709084</v>
      </c>
      <c r="K445" s="16">
        <v>760.62500898624467</v>
      </c>
      <c r="L445" s="16">
        <v>789.96296894026352</v>
      </c>
      <c r="M445" s="16">
        <v>675.63951544068038</v>
      </c>
      <c r="N445" s="16">
        <v>303.12816085549167</v>
      </c>
      <c r="O445" s="16">
        <v>283.06963703984485</v>
      </c>
      <c r="P445" s="16">
        <v>339.63543026107106</v>
      </c>
      <c r="Q445" s="16">
        <v>244.66546027210688</v>
      </c>
      <c r="R445" s="16">
        <v>221.12312457700861</v>
      </c>
      <c r="S445" s="16">
        <v>222.91481141620986</v>
      </c>
      <c r="T445" s="16">
        <v>270.71051444600801</v>
      </c>
      <c r="U445" s="16">
        <v>248.30919799106789</v>
      </c>
      <c r="V445" s="16">
        <v>241.89768734241645</v>
      </c>
      <c r="W445" s="16">
        <v>223.11960409031911</v>
      </c>
      <c r="X445" s="16">
        <v>206.18178620141589</v>
      </c>
      <c r="Y445" s="16">
        <v>236.29515092789279</v>
      </c>
    </row>
    <row r="446" spans="1:25">
      <c r="A446" s="2" t="s">
        <v>460</v>
      </c>
      <c r="B446" s="16">
        <v>232.23423254767633</v>
      </c>
      <c r="C446" s="16">
        <v>253.73885426864734</v>
      </c>
      <c r="D446" s="16">
        <v>277.32220248606268</v>
      </c>
      <c r="E446" s="16">
        <v>241.38581442951485</v>
      </c>
      <c r="F446" s="16">
        <v>244.88014873942876</v>
      </c>
      <c r="G446" s="16">
        <v>273.52814496494068</v>
      </c>
      <c r="H446" s="16">
        <v>223.5776952081246</v>
      </c>
      <c r="I446" s="16">
        <v>249.77431690949564</v>
      </c>
      <c r="J446" s="16">
        <v>210.86922376627172</v>
      </c>
      <c r="K446" s="16">
        <v>201.93378870947305</v>
      </c>
      <c r="L446" s="16">
        <v>219.60554194891611</v>
      </c>
      <c r="M446" s="16">
        <v>213.26801561006553</v>
      </c>
      <c r="N446" s="16">
        <v>153.64342121844584</v>
      </c>
      <c r="O446" s="16">
        <v>159.97046045322051</v>
      </c>
      <c r="P446" s="16">
        <v>153.31428754426449</v>
      </c>
      <c r="Q446" s="16">
        <v>78.733292153099114</v>
      </c>
      <c r="R446" s="16">
        <v>77.631339261573686</v>
      </c>
      <c r="S446" s="16">
        <v>91.280930287198885</v>
      </c>
      <c r="T446" s="16">
        <v>132.66661646174379</v>
      </c>
      <c r="U446" s="16">
        <v>181.5163368261222</v>
      </c>
      <c r="V446" s="16">
        <v>163.1975078811802</v>
      </c>
      <c r="W446" s="16">
        <v>156.00374450176301</v>
      </c>
      <c r="X446" s="16">
        <v>92.193466125363216</v>
      </c>
      <c r="Y446" s="16">
        <v>195.02594094806992</v>
      </c>
    </row>
    <row r="447" spans="1:25">
      <c r="A447" s="2" t="s">
        <v>461</v>
      </c>
      <c r="B447" s="16">
        <v>30.989609586452108</v>
      </c>
      <c r="C447" s="16">
        <v>31.778990931392602</v>
      </c>
      <c r="D447" s="16">
        <v>40.757037791357021</v>
      </c>
      <c r="E447" s="16">
        <v>43.05085632474605</v>
      </c>
      <c r="F447" s="16">
        <v>42.292921467357452</v>
      </c>
      <c r="G447" s="16">
        <v>40.612292914154047</v>
      </c>
      <c r="H447" s="16">
        <v>26.718475133561146</v>
      </c>
      <c r="I447" s="16">
        <v>28.79074120066975</v>
      </c>
      <c r="J447" s="16">
        <v>19.354212172152597</v>
      </c>
      <c r="K447" s="16">
        <v>20.935893701728318</v>
      </c>
      <c r="L447" s="16">
        <v>20.08752176631701</v>
      </c>
      <c r="M447" s="16">
        <v>22.241069586017947</v>
      </c>
      <c r="N447" s="16">
        <v>667.80462346270701</v>
      </c>
      <c r="O447" s="16">
        <v>545.64388332738406</v>
      </c>
      <c r="P447" s="16">
        <v>729.68103273269389</v>
      </c>
      <c r="Q447" s="16">
        <v>532.23622394327356</v>
      </c>
      <c r="R447" s="16">
        <v>456.15491150648336</v>
      </c>
      <c r="S447" s="16">
        <v>612.74574842955667</v>
      </c>
      <c r="T447" s="16">
        <v>69.494192136541656</v>
      </c>
      <c r="U447" s="16">
        <v>47.913584581306331</v>
      </c>
      <c r="V447" s="16">
        <v>50.090230192474479</v>
      </c>
      <c r="W447" s="16">
        <v>49.060937387966106</v>
      </c>
      <c r="X447" s="16">
        <v>83.204597525812616</v>
      </c>
      <c r="Y447" s="16">
        <v>57.143110761225117</v>
      </c>
    </row>
    <row r="448" spans="1:25">
      <c r="A448" s="2" t="s">
        <v>462</v>
      </c>
      <c r="B448" s="16">
        <v>62.748440579032732</v>
      </c>
      <c r="C448" s="16">
        <v>65.216367424801945</v>
      </c>
      <c r="D448" s="16">
        <v>75.563072396037356</v>
      </c>
      <c r="E448" s="16">
        <v>78.823214755361064</v>
      </c>
      <c r="F448" s="16">
        <v>77.290178368862001</v>
      </c>
      <c r="G448" s="16">
        <v>78.302536794191937</v>
      </c>
      <c r="H448" s="16">
        <v>50.770388562460084</v>
      </c>
      <c r="I448" s="16">
        <v>53.353096332910368</v>
      </c>
      <c r="J448" s="16">
        <v>46.811663082283005</v>
      </c>
      <c r="K448" s="16">
        <v>44.755376469308075</v>
      </c>
      <c r="L448" s="16">
        <v>49.319808735999978</v>
      </c>
      <c r="M448" s="16">
        <v>40.366823425076838</v>
      </c>
      <c r="N448" s="16">
        <v>790.28714407621908</v>
      </c>
      <c r="O448" s="16">
        <v>615.01498457108448</v>
      </c>
      <c r="P448" s="16">
        <v>902.99170224313059</v>
      </c>
      <c r="Q448" s="16">
        <v>694.67556674303228</v>
      </c>
      <c r="R448" s="16">
        <v>655.05771910538601</v>
      </c>
      <c r="S448" s="16">
        <v>719.82908542019175</v>
      </c>
      <c r="T448" s="16">
        <v>223.35510013907265</v>
      </c>
      <c r="U448" s="16">
        <v>177.61730075853538</v>
      </c>
      <c r="V448" s="16">
        <v>148.79054037622888</v>
      </c>
      <c r="W448" s="16">
        <v>169.47317085566607</v>
      </c>
      <c r="X448" s="16">
        <v>167.58699025432247</v>
      </c>
      <c r="Y448" s="16">
        <v>157.86852843848541</v>
      </c>
    </row>
    <row r="449" spans="1:25">
      <c r="A449" s="2" t="s">
        <v>463</v>
      </c>
      <c r="B449" s="16">
        <v>53.428344029089942</v>
      </c>
      <c r="C449" s="16">
        <v>54.236401599893739</v>
      </c>
      <c r="D449" s="16">
        <v>63.187990601505426</v>
      </c>
      <c r="E449" s="16">
        <v>56.223642532930903</v>
      </c>
      <c r="F449" s="16">
        <v>54.808878408024455</v>
      </c>
      <c r="G449" s="16">
        <v>61.102505056083608</v>
      </c>
      <c r="H449" s="16">
        <v>42.722457737496853</v>
      </c>
      <c r="I449" s="16">
        <v>50.232631233772501</v>
      </c>
      <c r="J449" s="16">
        <v>45.269046928397771</v>
      </c>
      <c r="K449" s="16">
        <v>38.838706548648425</v>
      </c>
      <c r="L449" s="16">
        <v>47.079485929030731</v>
      </c>
      <c r="M449" s="16">
        <v>41.458470486344631</v>
      </c>
      <c r="N449" s="16">
        <v>842.4199087616156</v>
      </c>
      <c r="O449" s="16">
        <v>645.36171126902866</v>
      </c>
      <c r="P449" s="16">
        <v>797.51006975376561</v>
      </c>
      <c r="Q449" s="16">
        <v>534.80846751855609</v>
      </c>
      <c r="R449" s="16">
        <v>526.49538296883088</v>
      </c>
      <c r="S449" s="16">
        <v>623.9379184985587</v>
      </c>
      <c r="T449" s="16">
        <v>117.5046705046701</v>
      </c>
      <c r="U449" s="16">
        <v>146.49374393298169</v>
      </c>
      <c r="V449" s="16">
        <v>110.97688489037741</v>
      </c>
      <c r="W449" s="16">
        <v>129.93288126842944</v>
      </c>
      <c r="X449" s="16">
        <v>100.35218975310387</v>
      </c>
      <c r="Y449" s="16">
        <v>148.09004186096121</v>
      </c>
    </row>
    <row r="450" spans="1:25">
      <c r="A450" s="2" t="s">
        <v>464</v>
      </c>
      <c r="B450" s="16">
        <v>1.3774744361957605</v>
      </c>
      <c r="C450" s="16">
        <v>1.1642199840990162</v>
      </c>
      <c r="D450" s="16">
        <v>2.3038136743187114</v>
      </c>
      <c r="E450" s="16">
        <v>3.3004348942724326</v>
      </c>
      <c r="F450" s="16">
        <v>2.1870334618918172</v>
      </c>
      <c r="G450" s="16">
        <v>1.8832484069222362</v>
      </c>
      <c r="H450" s="16">
        <v>0.58536664492970514</v>
      </c>
      <c r="I450" s="16">
        <v>0.81110812093125906</v>
      </c>
      <c r="J450" s="16">
        <v>0.77619435415043636</v>
      </c>
      <c r="K450" s="16">
        <v>0.9699802946499233</v>
      </c>
      <c r="L450" s="16">
        <v>1.4068222806879411</v>
      </c>
      <c r="M450" s="16">
        <v>0.67724650238390793</v>
      </c>
      <c r="N450" s="16">
        <v>77.738853911153754</v>
      </c>
      <c r="O450" s="16">
        <v>47.054513698770293</v>
      </c>
      <c r="P450" s="16">
        <v>83.844943827602506</v>
      </c>
      <c r="Q450" s="16">
        <v>72.340331628750107</v>
      </c>
      <c r="R450" s="16">
        <v>78.28135567798158</v>
      </c>
      <c r="S450" s="16">
        <v>64.496222109149301</v>
      </c>
      <c r="T450" s="16">
        <v>4.3890811411305677</v>
      </c>
      <c r="U450" s="16">
        <v>5.7611952922829017</v>
      </c>
      <c r="V450" s="16">
        <v>3.1873506068579394</v>
      </c>
      <c r="W450" s="16">
        <v>4.5121687904681522</v>
      </c>
      <c r="X450" s="16">
        <v>3.3571689895222643</v>
      </c>
      <c r="Y450" s="16">
        <v>6.1689431998279174</v>
      </c>
    </row>
    <row r="451" spans="1:25">
      <c r="A451" s="2" t="s">
        <v>465</v>
      </c>
      <c r="B451" s="16">
        <v>3785.8484716590037</v>
      </c>
      <c r="C451" s="16">
        <v>4431.6635449102032</v>
      </c>
      <c r="D451" s="16">
        <v>4926.0618703207238</v>
      </c>
      <c r="E451" s="16">
        <v>4934.7365198473672</v>
      </c>
      <c r="F451" s="16">
        <v>4808.8273558328037</v>
      </c>
      <c r="G451" s="16">
        <v>4449.7359198001832</v>
      </c>
      <c r="H451" s="16">
        <v>4498.0682255681177</v>
      </c>
      <c r="I451" s="16">
        <v>4570.8241920384917</v>
      </c>
      <c r="J451" s="16">
        <v>4051.6351757879465</v>
      </c>
      <c r="K451" s="16">
        <v>4255.5491632598032</v>
      </c>
      <c r="L451" s="16">
        <v>4196.7758029278284</v>
      </c>
      <c r="M451" s="16">
        <v>4040.2062914852768</v>
      </c>
      <c r="N451" s="16">
        <v>3632.0119061512578</v>
      </c>
      <c r="O451" s="16">
        <v>4478.2208516843048</v>
      </c>
      <c r="P451" s="16">
        <v>3889.9478402475356</v>
      </c>
      <c r="Q451" s="16">
        <v>3108.9652490463645</v>
      </c>
      <c r="R451" s="16">
        <v>3143.1404241618134</v>
      </c>
      <c r="S451" s="16">
        <v>3157.6463250349448</v>
      </c>
      <c r="T451" s="16">
        <v>1683.5208848442394</v>
      </c>
      <c r="U451" s="16">
        <v>1546.3596734112305</v>
      </c>
      <c r="V451" s="16">
        <v>1383.1880274930645</v>
      </c>
      <c r="W451" s="16">
        <v>1596.2549406597616</v>
      </c>
      <c r="X451" s="16">
        <v>1655.9339189557656</v>
      </c>
      <c r="Y451" s="16">
        <v>1737.7830955105767</v>
      </c>
    </row>
    <row r="452" spans="1:25">
      <c r="A452" s="2" t="s">
        <v>466</v>
      </c>
      <c r="B452" s="16">
        <v>13430.117171650636</v>
      </c>
      <c r="C452" s="16">
        <v>15358.180946999406</v>
      </c>
      <c r="D452" s="16">
        <v>17440.38038410887</v>
      </c>
      <c r="E452" s="16">
        <v>16652.304098080258</v>
      </c>
      <c r="F452" s="16">
        <v>16026.109001816827</v>
      </c>
      <c r="G452" s="16">
        <v>15825.905847453889</v>
      </c>
      <c r="H452" s="16">
        <v>16183.151908315815</v>
      </c>
      <c r="I452" s="16">
        <v>16851.44054615498</v>
      </c>
      <c r="J452" s="16">
        <v>15621.577068214669</v>
      </c>
      <c r="K452" s="16">
        <v>15335.880581255433</v>
      </c>
      <c r="L452" s="16">
        <v>15638.899803655653</v>
      </c>
      <c r="M452" s="16">
        <v>14306.648891096445</v>
      </c>
      <c r="N452" s="16">
        <v>17742.11785577</v>
      </c>
      <c r="O452" s="16">
        <v>20227.851835545353</v>
      </c>
      <c r="P452" s="16">
        <v>20438.834495503968</v>
      </c>
      <c r="Q452" s="16">
        <v>18708.748405113951</v>
      </c>
      <c r="R452" s="16">
        <v>18710.419930448279</v>
      </c>
      <c r="S452" s="16">
        <v>15189.531263437617</v>
      </c>
      <c r="T452" s="16">
        <v>20996.751592602639</v>
      </c>
      <c r="U452" s="16">
        <v>19289.458845676247</v>
      </c>
      <c r="V452" s="16">
        <v>17210.842600654352</v>
      </c>
      <c r="W452" s="16">
        <v>18727.306490169805</v>
      </c>
      <c r="X452" s="16">
        <v>18135.697655787324</v>
      </c>
      <c r="Y452" s="16">
        <v>17375.458881188653</v>
      </c>
    </row>
    <row r="453" spans="1:25">
      <c r="A453" s="2" t="s">
        <v>467</v>
      </c>
      <c r="B453" s="16">
        <v>2982.2551761342088</v>
      </c>
      <c r="C453" s="16">
        <v>3226.3105297013326</v>
      </c>
      <c r="D453" s="16">
        <v>3703.5766873133516</v>
      </c>
      <c r="E453" s="16">
        <v>3531.4276039598039</v>
      </c>
      <c r="F453" s="16">
        <v>3393.6813439749244</v>
      </c>
      <c r="G453" s="16">
        <v>3365.0336546262893</v>
      </c>
      <c r="H453" s="16">
        <v>3675.7842621724426</v>
      </c>
      <c r="I453" s="16">
        <v>3543.9055458993153</v>
      </c>
      <c r="J453" s="16">
        <v>3369.3961730979868</v>
      </c>
      <c r="K453" s="16">
        <v>3423.349523424678</v>
      </c>
      <c r="L453" s="16">
        <v>3326.3034138652151</v>
      </c>
      <c r="M453" s="16">
        <v>3235.8075391607586</v>
      </c>
      <c r="N453" s="16">
        <v>2466.3855835518298</v>
      </c>
      <c r="O453" s="16">
        <v>3395.4612884258731</v>
      </c>
      <c r="P453" s="16">
        <v>2156.363451521629</v>
      </c>
      <c r="Q453" s="16">
        <v>1815.916666628262</v>
      </c>
      <c r="R453" s="16">
        <v>2035.399924388076</v>
      </c>
      <c r="S453" s="16">
        <v>1963.5528892081065</v>
      </c>
      <c r="T453" s="16">
        <v>3005.5730085198647</v>
      </c>
      <c r="U453" s="16">
        <v>5077.862524162334</v>
      </c>
      <c r="V453" s="16">
        <v>3270.9361606991188</v>
      </c>
      <c r="W453" s="16">
        <v>4051.4192246079665</v>
      </c>
      <c r="X453" s="16">
        <v>2406.2859580034574</v>
      </c>
      <c r="Y453" s="16">
        <v>4856.1428414137881</v>
      </c>
    </row>
    <row r="454" spans="1:25">
      <c r="A454" s="2" t="s">
        <v>468</v>
      </c>
      <c r="B454" s="16">
        <v>45.860931639356444</v>
      </c>
      <c r="C454" s="16">
        <v>51.470080732782044</v>
      </c>
      <c r="D454" s="16">
        <v>69.427282886859459</v>
      </c>
      <c r="E454" s="16">
        <v>67.776036377699938</v>
      </c>
      <c r="F454" s="16">
        <v>61.272594173140149</v>
      </c>
      <c r="G454" s="16">
        <v>49.876495219075281</v>
      </c>
      <c r="H454" s="16">
        <v>57.578477818432169</v>
      </c>
      <c r="I454" s="16">
        <v>49.297458832803386</v>
      </c>
      <c r="J454" s="16">
        <v>43.822833628176554</v>
      </c>
      <c r="K454" s="16">
        <v>51.885480481199416</v>
      </c>
      <c r="L454" s="16">
        <v>54.932819323242555</v>
      </c>
      <c r="M454" s="16">
        <v>47.03853860639483</v>
      </c>
      <c r="N454" s="16">
        <v>109.18418364064847</v>
      </c>
      <c r="O454" s="16">
        <v>170.37020707785416</v>
      </c>
      <c r="P454" s="16">
        <v>103.36618682394975</v>
      </c>
      <c r="Q454" s="16">
        <v>99.406625132411989</v>
      </c>
      <c r="R454" s="16">
        <v>107.08397353772963</v>
      </c>
      <c r="S454" s="16">
        <v>98.475692521279456</v>
      </c>
      <c r="T454" s="16">
        <v>100.8984133310145</v>
      </c>
      <c r="U454" s="16">
        <v>125.33014639129892</v>
      </c>
      <c r="V454" s="16">
        <v>69.739893827538864</v>
      </c>
      <c r="W454" s="16">
        <v>107.99938221080639</v>
      </c>
      <c r="X454" s="16">
        <v>77.832769289123064</v>
      </c>
      <c r="Y454" s="16">
        <v>129.88775818208913</v>
      </c>
    </row>
    <row r="455" spans="1:25">
      <c r="A455" s="2" t="s">
        <v>469</v>
      </c>
      <c r="B455" s="16">
        <v>50.441979462776587</v>
      </c>
      <c r="C455" s="16">
        <v>57.297926467645887</v>
      </c>
      <c r="D455" s="16">
        <v>53.153832115695295</v>
      </c>
      <c r="E455" s="16">
        <v>55.09657820159584</v>
      </c>
      <c r="F455" s="16">
        <v>61.272482056553351</v>
      </c>
      <c r="G455" s="16">
        <v>57.886588301895131</v>
      </c>
      <c r="H455" s="16">
        <v>69.208893523488328</v>
      </c>
      <c r="I455" s="16">
        <v>67.801374205039423</v>
      </c>
      <c r="J455" s="16">
        <v>63.058934876148484</v>
      </c>
      <c r="K455" s="16">
        <v>66.936223813148317</v>
      </c>
      <c r="L455" s="16">
        <v>52.252394157730158</v>
      </c>
      <c r="M455" s="16">
        <v>57.733203131491258</v>
      </c>
      <c r="N455" s="16">
        <v>7.0597524273952974</v>
      </c>
      <c r="O455" s="16">
        <v>11.698529552311649</v>
      </c>
      <c r="P455" s="16">
        <v>6.2259824938152661</v>
      </c>
      <c r="Q455" s="16">
        <v>7.5420823963145995</v>
      </c>
      <c r="R455" s="16">
        <v>8.148495335670388</v>
      </c>
      <c r="S455" s="16">
        <v>5.9263630909239824</v>
      </c>
      <c r="T455" s="16">
        <v>11.990236323835983</v>
      </c>
      <c r="U455" s="16">
        <v>22.237347213094562</v>
      </c>
      <c r="V455" s="16">
        <v>10.831735026087856</v>
      </c>
      <c r="W455" s="16">
        <v>15.59157958418904</v>
      </c>
      <c r="X455" s="16">
        <v>12.710969916895204</v>
      </c>
      <c r="Y455" s="16">
        <v>15.34264131914318</v>
      </c>
    </row>
    <row r="456" spans="1:25">
      <c r="A456" s="2" t="s">
        <v>470</v>
      </c>
      <c r="B456" s="16">
        <v>53.026499621433942</v>
      </c>
      <c r="C456" s="16">
        <v>57.368966450931815</v>
      </c>
      <c r="D456" s="16">
        <v>67.20586033065824</v>
      </c>
      <c r="E456" s="16">
        <v>80.192610441137717</v>
      </c>
      <c r="F456" s="16">
        <v>76.395132479081454</v>
      </c>
      <c r="G456" s="16">
        <v>57.326845400591417</v>
      </c>
      <c r="H456" s="16">
        <v>21.298331222902195</v>
      </c>
      <c r="I456" s="16">
        <v>22.649594757705632</v>
      </c>
      <c r="J456" s="16">
        <v>18.279118307280115</v>
      </c>
      <c r="K456" s="16">
        <v>21.512458122857616</v>
      </c>
      <c r="L456" s="16">
        <v>20.475133854848686</v>
      </c>
      <c r="M456" s="16">
        <v>16.383122908477642</v>
      </c>
      <c r="N456" s="16">
        <v>228.54671384953727</v>
      </c>
      <c r="O456" s="16">
        <v>333.8130895664217</v>
      </c>
      <c r="P456" s="16">
        <v>161.66170036675942</v>
      </c>
      <c r="Q456" s="16">
        <v>290.30645933563181</v>
      </c>
      <c r="R456" s="16">
        <v>294.2148074943251</v>
      </c>
      <c r="S456" s="16">
        <v>200.78635359605016</v>
      </c>
      <c r="T456" s="16">
        <v>20.324942117741628</v>
      </c>
      <c r="U456" s="16">
        <v>22.567873697693706</v>
      </c>
      <c r="V456" s="16">
        <v>16.171051393802802</v>
      </c>
      <c r="W456" s="16">
        <v>20.484878877749114</v>
      </c>
      <c r="X456" s="16">
        <v>16.397690769807468</v>
      </c>
      <c r="Y456" s="16">
        <v>26.836477635629159</v>
      </c>
    </row>
    <row r="457" spans="1:25">
      <c r="A457" s="2" t="s">
        <v>471</v>
      </c>
      <c r="B457" s="16">
        <v>114.50923230587516</v>
      </c>
      <c r="C457" s="16">
        <v>112.74734877900373</v>
      </c>
      <c r="D457" s="16">
        <v>139.5079665633406</v>
      </c>
      <c r="E457" s="16">
        <v>148.4651172166007</v>
      </c>
      <c r="F457" s="16">
        <v>150.90793448537906</v>
      </c>
      <c r="G457" s="16">
        <v>131.39133957335002</v>
      </c>
      <c r="H457" s="16">
        <v>76.063910036865735</v>
      </c>
      <c r="I457" s="16">
        <v>76.670552458128896</v>
      </c>
      <c r="J457" s="16">
        <v>69.468373071450046</v>
      </c>
      <c r="K457" s="16">
        <v>69.508843406221928</v>
      </c>
      <c r="L457" s="16">
        <v>81.036533344151977</v>
      </c>
      <c r="M457" s="16">
        <v>68.551493614569523</v>
      </c>
      <c r="N457" s="16">
        <v>596.98776044254021</v>
      </c>
      <c r="O457" s="16">
        <v>764.78895451556593</v>
      </c>
      <c r="P457" s="16">
        <v>466.27023538261153</v>
      </c>
      <c r="Q457" s="16">
        <v>891.87966180326225</v>
      </c>
      <c r="R457" s="16">
        <v>959.29147665212292</v>
      </c>
      <c r="S457" s="16">
        <v>499.20800911157886</v>
      </c>
      <c r="T457" s="16">
        <v>282.15929365746865</v>
      </c>
      <c r="U457" s="16">
        <v>265.62185999383621</v>
      </c>
      <c r="V457" s="16">
        <v>229.14114099728303</v>
      </c>
      <c r="W457" s="16">
        <v>270.30646500314833</v>
      </c>
      <c r="X457" s="16">
        <v>185.80141295359567</v>
      </c>
      <c r="Y457" s="16">
        <v>236.5713361764515</v>
      </c>
    </row>
    <row r="458" spans="1:25">
      <c r="A458" s="2" t="s">
        <v>472</v>
      </c>
      <c r="B458" s="16">
        <v>23.467788884607227</v>
      </c>
      <c r="C458" s="16">
        <v>25.412972535288151</v>
      </c>
      <c r="D458" s="16">
        <v>24.55295849961929</v>
      </c>
      <c r="E458" s="16">
        <v>30.315483899656908</v>
      </c>
      <c r="F458" s="16">
        <v>29.817077600296301</v>
      </c>
      <c r="G458" s="16">
        <v>26.84903262040789</v>
      </c>
      <c r="H458" s="16">
        <v>13.748681996245153</v>
      </c>
      <c r="I458" s="16">
        <v>16.7976259943927</v>
      </c>
      <c r="J458" s="16">
        <v>15.074923332146678</v>
      </c>
      <c r="K458" s="16">
        <v>12.471477547211824</v>
      </c>
      <c r="L458" s="16">
        <v>16.217247410934306</v>
      </c>
      <c r="M458" s="16">
        <v>11.079693885749467</v>
      </c>
      <c r="N458" s="16">
        <v>187.43884710861869</v>
      </c>
      <c r="O458" s="16">
        <v>280.70162137520742</v>
      </c>
      <c r="P458" s="16">
        <v>125.96917778287295</v>
      </c>
      <c r="Q458" s="16">
        <v>203.34701005140994</v>
      </c>
      <c r="R458" s="16">
        <v>249.81561608227005</v>
      </c>
      <c r="S458" s="16">
        <v>147.63741340602917</v>
      </c>
      <c r="T458" s="16">
        <v>34.048369578789639</v>
      </c>
      <c r="U458" s="16">
        <v>63.173116096061037</v>
      </c>
      <c r="V458" s="16">
        <v>35.733649786365163</v>
      </c>
      <c r="W458" s="16">
        <v>49.322962325015084</v>
      </c>
      <c r="X458" s="16">
        <v>22.208718460036113</v>
      </c>
      <c r="Y458" s="16">
        <v>61.785423912672712</v>
      </c>
    </row>
    <row r="459" spans="1:25">
      <c r="A459" s="2" t="s">
        <v>473</v>
      </c>
      <c r="B459" s="16">
        <v>0.3511209347153042</v>
      </c>
      <c r="C459" s="16">
        <v>0.11939493223514466</v>
      </c>
      <c r="D459" s="16">
        <v>0.50075648626460878</v>
      </c>
      <c r="E459" s="16" t="s">
        <v>16</v>
      </c>
      <c r="F459" s="16" t="s">
        <v>16</v>
      </c>
      <c r="G459" s="16" t="s">
        <v>16</v>
      </c>
      <c r="H459" s="16" t="s">
        <v>16</v>
      </c>
      <c r="I459" s="16" t="s">
        <v>16</v>
      </c>
      <c r="J459" s="16" t="s">
        <v>16</v>
      </c>
      <c r="K459" s="16" t="s">
        <v>16</v>
      </c>
      <c r="L459" s="16" t="s">
        <v>16</v>
      </c>
      <c r="M459" s="16" t="s">
        <v>16</v>
      </c>
      <c r="N459" s="16">
        <v>10.507586716220457</v>
      </c>
      <c r="O459" s="16">
        <v>15.042797139246623</v>
      </c>
      <c r="P459" s="16">
        <v>8.5914096651546696</v>
      </c>
      <c r="Q459" s="16">
        <v>14.733456586263941</v>
      </c>
      <c r="R459" s="16">
        <v>15.456368343658406</v>
      </c>
      <c r="S459" s="16">
        <v>10.217049167784827</v>
      </c>
      <c r="T459" s="16" t="s">
        <v>16</v>
      </c>
      <c r="U459" s="16">
        <v>0.86970481823807555</v>
      </c>
      <c r="V459" s="16" t="s">
        <v>16</v>
      </c>
      <c r="W459" s="16">
        <v>0.60265005437345409</v>
      </c>
      <c r="X459" s="16">
        <v>0.67129591018063883</v>
      </c>
      <c r="Y459" s="16">
        <v>0.61861048205773028</v>
      </c>
    </row>
    <row r="460" spans="1:25">
      <c r="A460" s="2" t="s">
        <v>474</v>
      </c>
      <c r="B460" s="16">
        <v>1.9467972167288132</v>
      </c>
      <c r="C460" s="16">
        <v>2.9862279359871913</v>
      </c>
      <c r="D460" s="16">
        <v>2.1711927653683296</v>
      </c>
      <c r="E460" s="16">
        <v>2.0236224965694363</v>
      </c>
      <c r="F460" s="16">
        <v>2.5854365243954391</v>
      </c>
      <c r="G460" s="16">
        <v>2.255940468874357</v>
      </c>
      <c r="H460" s="16">
        <v>1.0243916281141043</v>
      </c>
      <c r="I460" s="16">
        <v>1.2043027520990131</v>
      </c>
      <c r="J460" s="16">
        <v>0.77861240512817143</v>
      </c>
      <c r="K460" s="16" t="s">
        <v>16</v>
      </c>
      <c r="L460" s="16">
        <v>0.42202558292723596</v>
      </c>
      <c r="M460" s="16">
        <v>1.1483745039328002</v>
      </c>
      <c r="N460" s="16">
        <v>9.2075239579450443</v>
      </c>
      <c r="O460" s="16">
        <v>9.8107535533604473</v>
      </c>
      <c r="P460" s="16">
        <v>9.6727954767398696</v>
      </c>
      <c r="Q460" s="16">
        <v>7.1436446402723144</v>
      </c>
      <c r="R460" s="16">
        <v>7.3334944953772228</v>
      </c>
      <c r="S460" s="16">
        <v>5.7126546287191582</v>
      </c>
      <c r="T460" s="16">
        <v>8.5200163308191161</v>
      </c>
      <c r="U460" s="16">
        <v>6.1559325442099064</v>
      </c>
      <c r="V460" s="16">
        <v>6.865785552606825</v>
      </c>
      <c r="W460" s="16">
        <v>8.3673128264332117</v>
      </c>
      <c r="X460" s="16">
        <v>4.7939389310071157</v>
      </c>
      <c r="Y460" s="16">
        <v>6.8525658628812067</v>
      </c>
    </row>
    <row r="461" spans="1:25">
      <c r="A461" s="2" t="s">
        <v>475</v>
      </c>
      <c r="B461" s="16">
        <v>2.700930266924299E-2</v>
      </c>
      <c r="C461" s="16" t="s">
        <v>16</v>
      </c>
      <c r="D461" s="16" t="s">
        <v>16</v>
      </c>
      <c r="E461" s="16" t="s">
        <v>16</v>
      </c>
      <c r="F461" s="16" t="s">
        <v>16</v>
      </c>
      <c r="G461" s="16">
        <v>3.3622231069719358E-2</v>
      </c>
      <c r="H461" s="16" t="s">
        <v>16</v>
      </c>
      <c r="I461" s="16" t="s">
        <v>16</v>
      </c>
      <c r="J461" s="16" t="s">
        <v>16</v>
      </c>
      <c r="K461" s="16" t="s">
        <v>16</v>
      </c>
      <c r="L461" s="16" t="s">
        <v>16</v>
      </c>
      <c r="M461" s="16">
        <v>2.9445500096289781E-2</v>
      </c>
      <c r="N461" s="16">
        <v>13.520514436874308</v>
      </c>
      <c r="O461" s="16">
        <v>10.099413022446601</v>
      </c>
      <c r="P461" s="16">
        <v>18.35246498679426</v>
      </c>
      <c r="Q461" s="16">
        <v>13.277416437987934</v>
      </c>
      <c r="R461" s="16">
        <v>11.723203880537673</v>
      </c>
      <c r="S461" s="16">
        <v>11.261286709538069</v>
      </c>
      <c r="T461" s="16">
        <v>13.647109750271271</v>
      </c>
      <c r="U461" s="16">
        <v>11.244603432834465</v>
      </c>
      <c r="V461" s="16">
        <v>7.8382686477983308</v>
      </c>
      <c r="W461" s="16">
        <v>11.926040760440692</v>
      </c>
      <c r="X461" s="16">
        <v>9.1909756372111353</v>
      </c>
      <c r="Y461" s="16">
        <v>9.9714229239437451</v>
      </c>
    </row>
    <row r="462" spans="1:25">
      <c r="A462" s="2" t="s">
        <v>476</v>
      </c>
      <c r="B462" s="16">
        <v>124.15366158424872</v>
      </c>
      <c r="C462" s="16">
        <v>140.22248268926401</v>
      </c>
      <c r="D462" s="16">
        <v>154.26030567272392</v>
      </c>
      <c r="E462" s="16">
        <v>160.46641483319664</v>
      </c>
      <c r="F462" s="16">
        <v>146.41558018867298</v>
      </c>
      <c r="G462" s="16">
        <v>158.2444426550224</v>
      </c>
      <c r="H462" s="16">
        <v>132.96860899162957</v>
      </c>
      <c r="I462" s="16">
        <v>144.6614859927561</v>
      </c>
      <c r="J462" s="16">
        <v>110.58104614356883</v>
      </c>
      <c r="K462" s="16">
        <v>127.63864882502365</v>
      </c>
      <c r="L462" s="16">
        <v>149.52471908028639</v>
      </c>
      <c r="M462" s="16">
        <v>134.6165228031166</v>
      </c>
      <c r="N462" s="16">
        <v>159.23522803884808</v>
      </c>
      <c r="O462" s="16">
        <v>223.12063843213309</v>
      </c>
      <c r="P462" s="16">
        <v>147.06637750547986</v>
      </c>
      <c r="Q462" s="16">
        <v>97.564230354342399</v>
      </c>
      <c r="R462" s="16">
        <v>103.30349458370551</v>
      </c>
      <c r="S462" s="16">
        <v>143.19117265408752</v>
      </c>
      <c r="T462" s="16">
        <v>51.165204946323172</v>
      </c>
      <c r="U462" s="16">
        <v>43.776224822306844</v>
      </c>
      <c r="V462" s="16">
        <v>31.449666221555905</v>
      </c>
      <c r="W462" s="16">
        <v>41.944297672995773</v>
      </c>
      <c r="X462" s="16">
        <v>32.889471826696173</v>
      </c>
      <c r="Y462" s="16">
        <v>36.675480935540342</v>
      </c>
    </row>
    <row r="463" spans="1:25">
      <c r="A463" s="2" t="s">
        <v>477</v>
      </c>
      <c r="B463" s="16">
        <v>126.45334367147542</v>
      </c>
      <c r="C463" s="16">
        <v>134.81151387423901</v>
      </c>
      <c r="D463" s="16">
        <v>158.95794005642713</v>
      </c>
      <c r="E463" s="16">
        <v>156.52282642927733</v>
      </c>
      <c r="F463" s="16">
        <v>148.51468352742981</v>
      </c>
      <c r="G463" s="16">
        <v>156.94581069071387</v>
      </c>
      <c r="H463" s="16">
        <v>129.0857418350376</v>
      </c>
      <c r="I463" s="16">
        <v>152.81736566761407</v>
      </c>
      <c r="J463" s="16">
        <v>114.47409908474339</v>
      </c>
      <c r="K463" s="16">
        <v>130.30414585671895</v>
      </c>
      <c r="L463" s="16">
        <v>154.50101337962457</v>
      </c>
      <c r="M463" s="16">
        <v>141.2837143960908</v>
      </c>
      <c r="N463" s="16">
        <v>194.42831108175696</v>
      </c>
      <c r="O463" s="16">
        <v>231.09867452359777</v>
      </c>
      <c r="P463" s="16">
        <v>188.73293882225482</v>
      </c>
      <c r="Q463" s="16">
        <v>129.75094771656049</v>
      </c>
      <c r="R463" s="16">
        <v>158.5638797106545</v>
      </c>
      <c r="S463" s="16">
        <v>156.84759980208281</v>
      </c>
      <c r="T463" s="16">
        <v>186.75673347048266</v>
      </c>
      <c r="U463" s="16">
        <v>174.36297912153813</v>
      </c>
      <c r="V463" s="16">
        <v>120.96966973737698</v>
      </c>
      <c r="W463" s="16">
        <v>156.297968831524</v>
      </c>
      <c r="X463" s="16">
        <v>104.5572609164311</v>
      </c>
      <c r="Y463" s="16">
        <v>119.19348179166941</v>
      </c>
    </row>
    <row r="464" spans="1:25">
      <c r="A464" s="2" t="s">
        <v>478</v>
      </c>
      <c r="B464" s="16">
        <v>20.558292782082656</v>
      </c>
      <c r="C464" s="16">
        <v>19.708879647687482</v>
      </c>
      <c r="D464" s="16">
        <v>24.355460139564546</v>
      </c>
      <c r="E464" s="16">
        <v>25.443659438755517</v>
      </c>
      <c r="F464" s="16">
        <v>20.895086673041391</v>
      </c>
      <c r="G464" s="16">
        <v>20.382267185080163</v>
      </c>
      <c r="H464" s="16">
        <v>19.119362424324965</v>
      </c>
      <c r="I464" s="16">
        <v>21.971649429543607</v>
      </c>
      <c r="J464" s="16">
        <v>15.244909895705621</v>
      </c>
      <c r="K464" s="16">
        <v>18.965818949267636</v>
      </c>
      <c r="L464" s="16">
        <v>21.333815244033762</v>
      </c>
      <c r="M464" s="16">
        <v>21.387326758938144</v>
      </c>
      <c r="N464" s="16">
        <v>42.67459941904287</v>
      </c>
      <c r="O464" s="16">
        <v>59.590349458303884</v>
      </c>
      <c r="P464" s="16">
        <v>31.669837046154061</v>
      </c>
      <c r="Q464" s="16">
        <v>23.52752710954141</v>
      </c>
      <c r="R464" s="16">
        <v>27.724400215269927</v>
      </c>
      <c r="S464" s="16">
        <v>32.88391288286595</v>
      </c>
      <c r="T464" s="16">
        <v>29.58635415258621</v>
      </c>
      <c r="U464" s="16">
        <v>49.393358331388029</v>
      </c>
      <c r="V464" s="16">
        <v>26.394662105928415</v>
      </c>
      <c r="W464" s="16">
        <v>37.113491370594808</v>
      </c>
      <c r="X464" s="16">
        <v>17.94947291048318</v>
      </c>
      <c r="Y464" s="16">
        <v>38.271889010922706</v>
      </c>
    </row>
    <row r="465" spans="1:25">
      <c r="A465" s="2" t="s">
        <v>479</v>
      </c>
      <c r="B465" s="16" t="s">
        <v>16</v>
      </c>
      <c r="C465" s="16" t="s">
        <v>16</v>
      </c>
      <c r="D465" s="16">
        <v>0.23368636025525746</v>
      </c>
      <c r="E465" s="16" t="s">
        <v>16</v>
      </c>
      <c r="F465" s="16" t="s">
        <v>16</v>
      </c>
      <c r="G465" s="16" t="s">
        <v>16</v>
      </c>
      <c r="H465" s="16" t="s">
        <v>16</v>
      </c>
      <c r="I465" s="16" t="s">
        <v>16</v>
      </c>
      <c r="J465" s="16" t="s">
        <v>16</v>
      </c>
      <c r="K465" s="16">
        <v>0.44090013393178329</v>
      </c>
      <c r="L465" s="16" t="s">
        <v>16</v>
      </c>
      <c r="M465" s="16" t="s">
        <v>16</v>
      </c>
      <c r="N465" s="16">
        <v>3.1463346779937931</v>
      </c>
      <c r="O465" s="16">
        <v>4.3500264828773103</v>
      </c>
      <c r="P465" s="16">
        <v>2.966346189979653</v>
      </c>
      <c r="Q465" s="16">
        <v>3.6166377479610916</v>
      </c>
      <c r="R465" s="16">
        <v>4.2441380181133148</v>
      </c>
      <c r="S465" s="16">
        <v>2.9740279887786381</v>
      </c>
      <c r="T465" s="16" t="s">
        <v>16</v>
      </c>
      <c r="U465" s="16">
        <v>0.96633868711181903</v>
      </c>
      <c r="V465" s="16">
        <v>0.50409973460285218</v>
      </c>
      <c r="W465" s="16">
        <v>0.96796556000203327</v>
      </c>
      <c r="X465" s="16">
        <v>0.7075821757614752</v>
      </c>
      <c r="Y465" s="16">
        <v>1.0749587672035696</v>
      </c>
    </row>
    <row r="466" spans="1:25">
      <c r="A466" s="2" t="s">
        <v>480</v>
      </c>
      <c r="B466" s="16">
        <v>2.3498093323339444</v>
      </c>
      <c r="C466" s="16">
        <v>2.9851717933835582</v>
      </c>
      <c r="D466" s="16">
        <v>3.5724635402312237</v>
      </c>
      <c r="E466" s="16">
        <v>2.6775950226835605</v>
      </c>
      <c r="F466" s="16">
        <v>3.3079939333716051</v>
      </c>
      <c r="G466" s="16">
        <v>2.6897784853890125</v>
      </c>
      <c r="H466" s="16">
        <v>2.7513403039925315</v>
      </c>
      <c r="I466" s="16">
        <v>2.0455441492508215</v>
      </c>
      <c r="J466" s="16">
        <v>2.2316234511964792</v>
      </c>
      <c r="K466" s="16">
        <v>3.3805282932915888</v>
      </c>
      <c r="L466" s="16">
        <v>3.8333990447580542</v>
      </c>
      <c r="M466" s="16">
        <v>2.3556400079508548</v>
      </c>
      <c r="N466" s="16">
        <v>1.3764454567923483</v>
      </c>
      <c r="O466" s="16">
        <v>1.730404768617696</v>
      </c>
      <c r="P466" s="16">
        <v>1.2555903018114849</v>
      </c>
      <c r="Q466" s="16">
        <v>1.7756205474129263</v>
      </c>
      <c r="R466" s="16">
        <v>2.0743824927403951</v>
      </c>
      <c r="S466" s="16">
        <v>1.4519215789202433</v>
      </c>
      <c r="T466" s="16">
        <v>0.28051648465998935</v>
      </c>
      <c r="U466" s="16">
        <v>0.59912998594430322</v>
      </c>
      <c r="V466" s="16">
        <v>0.70213891606569057</v>
      </c>
      <c r="W466" s="16">
        <v>0.38350458000207216</v>
      </c>
      <c r="X466" s="16">
        <v>0.68943904280573398</v>
      </c>
      <c r="Y466" s="16">
        <v>0.67892132657557258</v>
      </c>
    </row>
    <row r="467" spans="1:25" s="14" customFormat="1">
      <c r="A467" s="14" t="s">
        <v>481</v>
      </c>
      <c r="B467" s="15" t="s">
        <v>16</v>
      </c>
      <c r="C467" s="15" t="s">
        <v>16</v>
      </c>
      <c r="D467" s="15" t="s">
        <v>16</v>
      </c>
      <c r="E467" s="15" t="s">
        <v>16</v>
      </c>
      <c r="F467" s="15" t="s">
        <v>16</v>
      </c>
      <c r="G467" s="15" t="s">
        <v>16</v>
      </c>
      <c r="H467" s="15" t="s">
        <v>16</v>
      </c>
      <c r="I467" s="15" t="s">
        <v>16</v>
      </c>
      <c r="J467" s="15" t="s">
        <v>16</v>
      </c>
      <c r="K467" s="15" t="s">
        <v>16</v>
      </c>
      <c r="L467" s="15" t="s">
        <v>16</v>
      </c>
      <c r="M467" s="15" t="s">
        <v>16</v>
      </c>
      <c r="N467" s="15" t="s">
        <v>16</v>
      </c>
      <c r="O467" s="15" t="s">
        <v>16</v>
      </c>
      <c r="P467" s="15" t="s">
        <v>16</v>
      </c>
      <c r="Q467" s="15" t="s">
        <v>16</v>
      </c>
      <c r="R467" s="15" t="s">
        <v>16</v>
      </c>
      <c r="S467" s="15" t="s">
        <v>16</v>
      </c>
      <c r="T467" s="15" t="s">
        <v>16</v>
      </c>
      <c r="U467" s="15" t="s">
        <v>16</v>
      </c>
      <c r="V467" s="15" t="s">
        <v>16</v>
      </c>
      <c r="W467" s="15" t="s">
        <v>16</v>
      </c>
      <c r="X467" s="15" t="s">
        <v>16</v>
      </c>
      <c r="Y467" s="15" t="s">
        <v>16</v>
      </c>
    </row>
    <row r="468" spans="1:25" s="14" customFormat="1">
      <c r="A468" s="14" t="s">
        <v>482</v>
      </c>
      <c r="B468" s="15" t="s">
        <v>16</v>
      </c>
      <c r="C468" s="15" t="s">
        <v>16</v>
      </c>
      <c r="D468" s="15" t="s">
        <v>16</v>
      </c>
      <c r="E468" s="15" t="s">
        <v>16</v>
      </c>
      <c r="F468" s="15" t="s">
        <v>16</v>
      </c>
      <c r="G468" s="15" t="s">
        <v>16</v>
      </c>
      <c r="H468" s="15" t="s">
        <v>16</v>
      </c>
      <c r="I468" s="15" t="s">
        <v>16</v>
      </c>
      <c r="J468" s="15" t="s">
        <v>16</v>
      </c>
      <c r="K468" s="15" t="s">
        <v>16</v>
      </c>
      <c r="L468" s="15" t="s">
        <v>16</v>
      </c>
      <c r="M468" s="15" t="s">
        <v>16</v>
      </c>
      <c r="N468" s="15" t="s">
        <v>16</v>
      </c>
      <c r="O468" s="15" t="s">
        <v>16</v>
      </c>
      <c r="P468" s="15" t="s">
        <v>16</v>
      </c>
      <c r="Q468" s="15" t="s">
        <v>16</v>
      </c>
      <c r="R468" s="15" t="s">
        <v>16</v>
      </c>
      <c r="S468" s="15" t="s">
        <v>16</v>
      </c>
      <c r="T468" s="15" t="s">
        <v>16</v>
      </c>
      <c r="U468" s="15" t="s">
        <v>16</v>
      </c>
      <c r="V468" s="15" t="s">
        <v>16</v>
      </c>
      <c r="W468" s="15" t="s">
        <v>16</v>
      </c>
      <c r="X468" s="15" t="s">
        <v>16</v>
      </c>
      <c r="Y468" s="15" t="s">
        <v>16</v>
      </c>
    </row>
    <row r="469" spans="1:25">
      <c r="A469" s="2" t="s">
        <v>483</v>
      </c>
      <c r="B469" s="16">
        <v>1392.3143733228469</v>
      </c>
      <c r="C469" s="16">
        <v>1515.3771953901</v>
      </c>
      <c r="D469" s="16">
        <v>1636.6297686586852</v>
      </c>
      <c r="E469" s="16">
        <v>1730.1839101998412</v>
      </c>
      <c r="F469" s="16">
        <v>1644.5674209193967</v>
      </c>
      <c r="G469" s="16">
        <v>1850.3132121907186</v>
      </c>
      <c r="H469" s="16">
        <v>1338.3176137634134</v>
      </c>
      <c r="I469" s="16">
        <v>1521.4993945087401</v>
      </c>
      <c r="J469" s="16">
        <v>1289.8558452341836</v>
      </c>
      <c r="K469" s="16">
        <v>1429.2037679917876</v>
      </c>
      <c r="L469" s="16">
        <v>1593.983663146146</v>
      </c>
      <c r="M469" s="16">
        <v>1521.9930249823569</v>
      </c>
      <c r="N469" s="16">
        <v>443.39614383184994</v>
      </c>
      <c r="O469" s="16">
        <v>532.47324698345631</v>
      </c>
      <c r="P469" s="16">
        <v>441.59490489321439</v>
      </c>
      <c r="Q469" s="16">
        <v>303.45443930959721</v>
      </c>
      <c r="R469" s="16">
        <v>289.03608227680564</v>
      </c>
      <c r="S469" s="16">
        <v>394.92500566666598</v>
      </c>
      <c r="T469" s="16">
        <v>71.031743063631566</v>
      </c>
      <c r="U469" s="16">
        <v>66.504858631108107</v>
      </c>
      <c r="V469" s="16">
        <v>82.355601807292089</v>
      </c>
      <c r="W469" s="16">
        <v>59.816889448838971</v>
      </c>
      <c r="X469" s="16">
        <v>53.547533013502097</v>
      </c>
      <c r="Y469" s="16">
        <v>81.766267163008564</v>
      </c>
    </row>
    <row r="470" spans="1:25">
      <c r="A470" s="2" t="s">
        <v>484</v>
      </c>
      <c r="B470" s="16">
        <v>1508.3763720661182</v>
      </c>
      <c r="C470" s="16">
        <v>1621.8672067019606</v>
      </c>
      <c r="D470" s="16">
        <v>1862.2501435813479</v>
      </c>
      <c r="E470" s="16">
        <v>1918.1982405114388</v>
      </c>
      <c r="F470" s="16">
        <v>1709.4256980625917</v>
      </c>
      <c r="G470" s="16">
        <v>2054.5776804877351</v>
      </c>
      <c r="H470" s="16">
        <v>1465.8145664564142</v>
      </c>
      <c r="I470" s="16">
        <v>1773.5298719199441</v>
      </c>
      <c r="J470" s="16">
        <v>1390.3620826777312</v>
      </c>
      <c r="K470" s="16">
        <v>1466.0716017834561</v>
      </c>
      <c r="L470" s="16">
        <v>1841.339821017729</v>
      </c>
      <c r="M470" s="16">
        <v>1640.909678521456</v>
      </c>
      <c r="N470" s="16">
        <v>610.14712735797434</v>
      </c>
      <c r="O470" s="16">
        <v>601.63261639468544</v>
      </c>
      <c r="P470" s="16">
        <v>604.12297393498397</v>
      </c>
      <c r="Q470" s="16">
        <v>481.66032017600003</v>
      </c>
      <c r="R470" s="16">
        <v>496.73133642884551</v>
      </c>
      <c r="S470" s="16">
        <v>485.22424877498173</v>
      </c>
      <c r="T470" s="16">
        <v>122.74123014710706</v>
      </c>
      <c r="U470" s="16">
        <v>114.22092358659347</v>
      </c>
      <c r="V470" s="16">
        <v>154.44261998947917</v>
      </c>
      <c r="W470" s="16">
        <v>105.48483399120046</v>
      </c>
      <c r="X470" s="16">
        <v>81.739638922815061</v>
      </c>
      <c r="Y470" s="16">
        <v>122.37270257194938</v>
      </c>
    </row>
    <row r="471" spans="1:25">
      <c r="A471" s="2" t="s">
        <v>485</v>
      </c>
      <c r="B471" s="16">
        <v>157.67690582963141</v>
      </c>
      <c r="C471" s="16">
        <v>166.09458846436377</v>
      </c>
      <c r="D471" s="16">
        <v>195.71446326205273</v>
      </c>
      <c r="E471" s="16">
        <v>194.74913279162044</v>
      </c>
      <c r="F471" s="16">
        <v>175.9029964856031</v>
      </c>
      <c r="G471" s="16">
        <v>194.70748330541099</v>
      </c>
      <c r="H471" s="16">
        <v>152.48561096394883</v>
      </c>
      <c r="I471" s="16">
        <v>174.04842692611172</v>
      </c>
      <c r="J471" s="16">
        <v>143.34472729365018</v>
      </c>
      <c r="K471" s="16">
        <v>153.21226746113396</v>
      </c>
      <c r="L471" s="16">
        <v>183.90855010617943</v>
      </c>
      <c r="M471" s="16">
        <v>170.9523288146363</v>
      </c>
      <c r="N471" s="16">
        <v>129.75947649702928</v>
      </c>
      <c r="O471" s="16">
        <v>154.02482448136513</v>
      </c>
      <c r="P471" s="16">
        <v>117.45513935271254</v>
      </c>
      <c r="Q471" s="16">
        <v>79.687180735125878</v>
      </c>
      <c r="R471" s="16">
        <v>95.663604680969854</v>
      </c>
      <c r="S471" s="16">
        <v>97.003312874865628</v>
      </c>
      <c r="T471" s="16">
        <v>25.352679143015795</v>
      </c>
      <c r="U471" s="16">
        <v>44.103852288948389</v>
      </c>
      <c r="V471" s="16">
        <v>44.996086339897118</v>
      </c>
      <c r="W471" s="16">
        <v>37.354770537784688</v>
      </c>
      <c r="X471" s="16">
        <v>15.850167311736636</v>
      </c>
      <c r="Y471" s="16">
        <v>48.767371499906901</v>
      </c>
    </row>
    <row r="472" spans="1:25">
      <c r="A472" s="2" t="s">
        <v>486</v>
      </c>
      <c r="B472" s="16">
        <v>3.4306135877444537</v>
      </c>
      <c r="C472" s="16">
        <v>1.8149223649276365</v>
      </c>
      <c r="D472" s="16">
        <v>4.0399697958078624</v>
      </c>
      <c r="E472" s="16">
        <v>2.8023124337832086</v>
      </c>
      <c r="F472" s="16" t="s">
        <v>16</v>
      </c>
      <c r="G472" s="16">
        <v>2.1520917665525636</v>
      </c>
      <c r="H472" s="16">
        <v>2.8685307060065419</v>
      </c>
      <c r="I472" s="16">
        <v>1.9043408052777917</v>
      </c>
      <c r="J472" s="16">
        <v>1.2936572570836353</v>
      </c>
      <c r="K472" s="16">
        <v>2.0869273007477931</v>
      </c>
      <c r="L472" s="16">
        <v>2.8138555743152511</v>
      </c>
      <c r="M472" s="16">
        <v>2.0319750707534761</v>
      </c>
      <c r="N472" s="16">
        <v>6.3468992488157765</v>
      </c>
      <c r="O472" s="16">
        <v>8.9024580890487925</v>
      </c>
      <c r="P472" s="16">
        <v>7.2266771573103759</v>
      </c>
      <c r="Q472" s="16">
        <v>7.0508613082439506</v>
      </c>
      <c r="R472" s="16">
        <v>6.3385389533190288</v>
      </c>
      <c r="S472" s="16">
        <v>5.8587480333154147</v>
      </c>
      <c r="T472" s="16" t="s">
        <v>16</v>
      </c>
      <c r="U472" s="16">
        <v>0.67643708081571163</v>
      </c>
      <c r="V472" s="16">
        <v>0.57611398249700319</v>
      </c>
      <c r="W472" s="16">
        <v>0.85835629862993712</v>
      </c>
      <c r="X472" s="16">
        <v>0.39914891971053579</v>
      </c>
      <c r="Y472" s="16">
        <v>1.2258678910752969</v>
      </c>
    </row>
    <row r="473" spans="1:25">
      <c r="A473" s="2" t="s">
        <v>487</v>
      </c>
      <c r="B473" s="16">
        <v>19.969760077018559</v>
      </c>
      <c r="C473" s="16">
        <v>22.456813713367154</v>
      </c>
      <c r="D473" s="16">
        <v>27.656380131205335</v>
      </c>
      <c r="E473" s="16">
        <v>26.509143382333207</v>
      </c>
      <c r="F473" s="16">
        <v>25.608850483384543</v>
      </c>
      <c r="G473" s="16">
        <v>25.060867887825776</v>
      </c>
      <c r="H473" s="16">
        <v>19.091030678580218</v>
      </c>
      <c r="I473" s="16">
        <v>22.227183752990712</v>
      </c>
      <c r="J473" s="16">
        <v>20.934608561577019</v>
      </c>
      <c r="K473" s="16">
        <v>21.792929391975711</v>
      </c>
      <c r="L473" s="16">
        <v>25.157648375907485</v>
      </c>
      <c r="M473" s="16">
        <v>20.945467584472571</v>
      </c>
      <c r="N473" s="16">
        <v>2.3776071924167419</v>
      </c>
      <c r="O473" s="16">
        <v>2.7594533489212596</v>
      </c>
      <c r="P473" s="16">
        <v>1.7178161045213796</v>
      </c>
      <c r="Q473" s="16">
        <v>2.3307459143340434</v>
      </c>
      <c r="R473" s="16">
        <v>3.5208861761445007</v>
      </c>
      <c r="S473" s="16">
        <v>1.8691258461528693</v>
      </c>
      <c r="T473" s="16">
        <v>1.4466635849395408</v>
      </c>
      <c r="U473" s="16">
        <v>1.9327160275904949</v>
      </c>
      <c r="V473" s="16">
        <v>1.4006771199095585</v>
      </c>
      <c r="W473" s="16">
        <v>0.8108382547847206</v>
      </c>
      <c r="X473" s="16">
        <v>0.85272723744896295</v>
      </c>
      <c r="Y473" s="16">
        <v>1.3163530165046105</v>
      </c>
    </row>
    <row r="474" spans="1:25" s="14" customFormat="1">
      <c r="A474" s="14" t="s">
        <v>488</v>
      </c>
      <c r="B474" s="15" t="s">
        <v>16</v>
      </c>
      <c r="C474" s="15" t="s">
        <v>16</v>
      </c>
      <c r="D474" s="15" t="s">
        <v>16</v>
      </c>
      <c r="E474" s="15" t="s">
        <v>16</v>
      </c>
      <c r="F474" s="15" t="s">
        <v>16</v>
      </c>
      <c r="G474" s="15" t="s">
        <v>16</v>
      </c>
      <c r="H474" s="15" t="s">
        <v>16</v>
      </c>
      <c r="I474" s="15" t="s">
        <v>16</v>
      </c>
      <c r="J474" s="15" t="s">
        <v>16</v>
      </c>
      <c r="K474" s="15" t="s">
        <v>16</v>
      </c>
      <c r="L474" s="15" t="s">
        <v>16</v>
      </c>
      <c r="M474" s="15" t="s">
        <v>16</v>
      </c>
      <c r="N474" s="15" t="s">
        <v>16</v>
      </c>
      <c r="O474" s="15" t="s">
        <v>16</v>
      </c>
      <c r="P474" s="15" t="s">
        <v>16</v>
      </c>
      <c r="Q474" s="15" t="s">
        <v>16</v>
      </c>
      <c r="R474" s="15" t="s">
        <v>16</v>
      </c>
      <c r="S474" s="15" t="s">
        <v>16</v>
      </c>
      <c r="T474" s="15" t="s">
        <v>16</v>
      </c>
      <c r="U474" s="15" t="s">
        <v>16</v>
      </c>
      <c r="V474" s="15" t="s">
        <v>16</v>
      </c>
      <c r="W474" s="15" t="s">
        <v>16</v>
      </c>
      <c r="X474" s="15" t="s">
        <v>16</v>
      </c>
      <c r="Y474" s="15" t="s">
        <v>16</v>
      </c>
    </row>
    <row r="475" spans="1:25" s="14" customFormat="1">
      <c r="A475" s="14" t="s">
        <v>489</v>
      </c>
      <c r="B475" s="15" t="s">
        <v>16</v>
      </c>
      <c r="C475" s="15" t="s">
        <v>16</v>
      </c>
      <c r="D475" s="15" t="s">
        <v>16</v>
      </c>
      <c r="E475" s="15" t="s">
        <v>16</v>
      </c>
      <c r="F475" s="15" t="s">
        <v>16</v>
      </c>
      <c r="G475" s="15" t="s">
        <v>16</v>
      </c>
      <c r="H475" s="15" t="s">
        <v>16</v>
      </c>
      <c r="I475" s="15" t="s">
        <v>16</v>
      </c>
      <c r="J475" s="15" t="s">
        <v>16</v>
      </c>
      <c r="K475" s="15" t="s">
        <v>16</v>
      </c>
      <c r="L475" s="15" t="s">
        <v>16</v>
      </c>
      <c r="M475" s="15" t="s">
        <v>16</v>
      </c>
      <c r="N475" s="15" t="s">
        <v>16</v>
      </c>
      <c r="O475" s="15" t="s">
        <v>16</v>
      </c>
      <c r="P475" s="15" t="s">
        <v>16</v>
      </c>
      <c r="Q475" s="15" t="s">
        <v>16</v>
      </c>
      <c r="R475" s="15" t="s">
        <v>16</v>
      </c>
      <c r="S475" s="15" t="s">
        <v>16</v>
      </c>
      <c r="T475" s="15" t="s">
        <v>16</v>
      </c>
      <c r="U475" s="15" t="s">
        <v>16</v>
      </c>
      <c r="V475" s="15" t="s">
        <v>16</v>
      </c>
      <c r="W475" s="15" t="s">
        <v>16</v>
      </c>
      <c r="X475" s="15" t="s">
        <v>16</v>
      </c>
      <c r="Y475" s="15" t="s">
        <v>16</v>
      </c>
    </row>
    <row r="476" spans="1:25" s="14" customFormat="1">
      <c r="A476" s="14" t="s">
        <v>490</v>
      </c>
      <c r="B476" s="17" t="s">
        <v>16</v>
      </c>
      <c r="C476" s="17" t="s">
        <v>16</v>
      </c>
      <c r="D476" s="17" t="s">
        <v>16</v>
      </c>
      <c r="E476" s="17" t="s">
        <v>16</v>
      </c>
      <c r="F476" s="17" t="s">
        <v>16</v>
      </c>
      <c r="G476" s="17" t="s">
        <v>16</v>
      </c>
      <c r="H476" s="17" t="s">
        <v>16</v>
      </c>
      <c r="I476" s="17" t="s">
        <v>16</v>
      </c>
      <c r="J476" s="17" t="s">
        <v>16</v>
      </c>
      <c r="K476" s="17" t="s">
        <v>16</v>
      </c>
      <c r="L476" s="17" t="s">
        <v>16</v>
      </c>
      <c r="M476" s="17" t="s">
        <v>16</v>
      </c>
      <c r="N476" s="17" t="s">
        <v>16</v>
      </c>
      <c r="O476" s="17" t="s">
        <v>16</v>
      </c>
      <c r="P476" s="17" t="s">
        <v>16</v>
      </c>
      <c r="Q476" s="17" t="s">
        <v>16</v>
      </c>
      <c r="R476" s="17" t="s">
        <v>16</v>
      </c>
      <c r="S476" s="17" t="s">
        <v>16</v>
      </c>
      <c r="T476" s="17" t="s">
        <v>16</v>
      </c>
      <c r="U476" s="17" t="s">
        <v>16</v>
      </c>
      <c r="V476" s="17" t="s">
        <v>16</v>
      </c>
      <c r="W476" s="17" t="s">
        <v>16</v>
      </c>
      <c r="X476" s="17" t="s">
        <v>16</v>
      </c>
      <c r="Y476" s="17" t="s">
        <v>16</v>
      </c>
    </row>
    <row r="477" spans="1:25">
      <c r="A477" s="18" t="s">
        <v>491</v>
      </c>
      <c r="B477" s="19">
        <f>SUM(B441:B476)</f>
        <v>26530.944984526417</v>
      </c>
      <c r="C477" s="19">
        <f t="shared" ref="C477:Y477" si="13">SUM(C441:C476)</f>
        <v>29830.70078900041</v>
      </c>
      <c r="D477" s="19">
        <f t="shared" si="13"/>
        <v>33618.946061222203</v>
      </c>
      <c r="E477" s="19">
        <f t="shared" si="13"/>
        <v>32543.725793204423</v>
      </c>
      <c r="F477" s="19">
        <f t="shared" si="13"/>
        <v>31301.538373766245</v>
      </c>
      <c r="G477" s="19">
        <f t="shared" si="13"/>
        <v>31447.755142976366</v>
      </c>
      <c r="H477" s="19">
        <f t="shared" si="13"/>
        <v>30376.932941321473</v>
      </c>
      <c r="I477" s="19">
        <f t="shared" si="13"/>
        <v>31824.28386495226</v>
      </c>
      <c r="J477" s="19">
        <f t="shared" si="13"/>
        <v>28838.175502307273</v>
      </c>
      <c r="K477" s="19">
        <f t="shared" si="13"/>
        <v>28991.157034711305</v>
      </c>
      <c r="L477" s="19">
        <f t="shared" si="13"/>
        <v>29932.594425030798</v>
      </c>
      <c r="M477" s="19">
        <f t="shared" si="13"/>
        <v>27850.482191098308</v>
      </c>
      <c r="N477" s="19">
        <f t="shared" si="13"/>
        <v>29582.611068600982</v>
      </c>
      <c r="O477" s="19">
        <f t="shared" si="13"/>
        <v>33982.393781584869</v>
      </c>
      <c r="P477" s="19">
        <f t="shared" si="13"/>
        <v>32094.152990592585</v>
      </c>
      <c r="Q477" s="19">
        <f t="shared" si="13"/>
        <v>28556.828366655773</v>
      </c>
      <c r="R477" s="19">
        <f t="shared" si="13"/>
        <v>28855.352285101311</v>
      </c>
      <c r="S477" s="19">
        <f t="shared" si="13"/>
        <v>25058.384993036405</v>
      </c>
      <c r="T477" s="19">
        <f t="shared" si="13"/>
        <v>27561.792277974404</v>
      </c>
      <c r="U477" s="19">
        <f t="shared" si="13"/>
        <v>27816.908137859788</v>
      </c>
      <c r="V477" s="19">
        <f t="shared" si="13"/>
        <v>23497.355256235314</v>
      </c>
      <c r="W477" s="19">
        <f t="shared" si="13"/>
        <v>26098.492526885555</v>
      </c>
      <c r="X477" s="19">
        <f t="shared" si="13"/>
        <v>23589.203010856119</v>
      </c>
      <c r="Y477" s="19">
        <f t="shared" si="13"/>
        <v>25800.752634543853</v>
      </c>
    </row>
    <row r="478" spans="1:25" s="12" customFormat="1">
      <c r="A478" s="12" t="s">
        <v>492</v>
      </c>
      <c r="B478" s="13"/>
      <c r="C478" s="13"/>
      <c r="D478" s="13"/>
      <c r="E478" s="13"/>
      <c r="F478" s="13"/>
      <c r="G478" s="13"/>
      <c r="H478" s="13"/>
      <c r="I478" s="13"/>
      <c r="J478" s="13"/>
      <c r="K478" s="13"/>
      <c r="L478" s="13"/>
      <c r="M478" s="13"/>
      <c r="N478" s="13"/>
      <c r="O478" s="13"/>
      <c r="P478" s="13"/>
      <c r="Q478" s="13"/>
      <c r="R478" s="13"/>
      <c r="S478" s="13"/>
      <c r="T478" s="13"/>
      <c r="U478" s="13"/>
      <c r="V478" s="13"/>
      <c r="W478" s="13"/>
      <c r="X478" s="13"/>
      <c r="Y478" s="13"/>
    </row>
    <row r="479" spans="1:25">
      <c r="A479" s="2" t="s">
        <v>493</v>
      </c>
      <c r="B479" s="16">
        <v>18.063272981234235</v>
      </c>
      <c r="C479" s="16">
        <v>23.136061910736203</v>
      </c>
      <c r="D479" s="16">
        <v>23.478560532621479</v>
      </c>
      <c r="E479" s="16">
        <v>17.969069575011503</v>
      </c>
      <c r="F479" s="16">
        <v>19.660659206891349</v>
      </c>
      <c r="G479" s="16">
        <v>17.067610441901042</v>
      </c>
      <c r="H479" s="16">
        <v>21.286451897848405</v>
      </c>
      <c r="I479" s="16">
        <v>21.494649617510714</v>
      </c>
      <c r="J479" s="16">
        <v>20.678393684980442</v>
      </c>
      <c r="K479" s="16">
        <v>19.430303585947886</v>
      </c>
      <c r="L479" s="16">
        <v>21.186721036360236</v>
      </c>
      <c r="M479" s="16">
        <v>21.583150508399509</v>
      </c>
      <c r="N479" s="16">
        <v>18.05616947224566</v>
      </c>
      <c r="O479" s="16">
        <v>20.398363011213533</v>
      </c>
      <c r="P479" s="16">
        <v>25.679170497425766</v>
      </c>
      <c r="Q479" s="16">
        <v>16.699365597564942</v>
      </c>
      <c r="R479" s="16">
        <v>17.623583398636484</v>
      </c>
      <c r="S479" s="16">
        <v>19.291587351618059</v>
      </c>
      <c r="T479" s="16">
        <v>21.329727569768284</v>
      </c>
      <c r="U479" s="16">
        <v>19.901647328184001</v>
      </c>
      <c r="V479" s="16">
        <v>20.703389936250275</v>
      </c>
      <c r="W479" s="16">
        <v>18.01733408101537</v>
      </c>
      <c r="X479" s="16">
        <v>14.062904286260618</v>
      </c>
      <c r="Y479" s="16">
        <v>18.373084295489697</v>
      </c>
    </row>
    <row r="480" spans="1:25">
      <c r="A480" s="2" t="s">
        <v>494</v>
      </c>
      <c r="B480" s="16">
        <v>373.4218284652402</v>
      </c>
      <c r="C480" s="16">
        <v>406.96977122263627</v>
      </c>
      <c r="D480" s="16">
        <v>412.09085314186268</v>
      </c>
      <c r="E480" s="16">
        <v>363.21656150985291</v>
      </c>
      <c r="F480" s="16">
        <v>388.36783676188696</v>
      </c>
      <c r="G480" s="16">
        <v>399.06035713408471</v>
      </c>
      <c r="H480" s="16">
        <v>427.48414641965803</v>
      </c>
      <c r="I480" s="16">
        <v>387.40346063273114</v>
      </c>
      <c r="J480" s="16">
        <v>366.41589307792816</v>
      </c>
      <c r="K480" s="16">
        <v>355.03804557750595</v>
      </c>
      <c r="L480" s="16">
        <v>388.32511402478571</v>
      </c>
      <c r="M480" s="16">
        <v>375.2963084954186</v>
      </c>
      <c r="N480" s="16">
        <v>49.03422261358957</v>
      </c>
      <c r="O480" s="16">
        <v>52.226247242382421</v>
      </c>
      <c r="P480" s="16">
        <v>61.581885231599372</v>
      </c>
      <c r="Q480" s="16">
        <v>48.438695428731009</v>
      </c>
      <c r="R480" s="16">
        <v>49.384640690719827</v>
      </c>
      <c r="S480" s="16">
        <v>39.238537074505167</v>
      </c>
      <c r="T480" s="16">
        <v>80.123135408930082</v>
      </c>
      <c r="U480" s="16">
        <v>65.945843620922815</v>
      </c>
      <c r="V480" s="16">
        <v>64.662262987837323</v>
      </c>
      <c r="W480" s="16">
        <v>58.752632060396209</v>
      </c>
      <c r="X480" s="16">
        <v>53.951410802840243</v>
      </c>
      <c r="Y480" s="16">
        <v>51.164943115115982</v>
      </c>
    </row>
    <row r="481" spans="1:25">
      <c r="A481" s="2" t="s">
        <v>495</v>
      </c>
      <c r="B481" s="16">
        <v>2586.4405044773143</v>
      </c>
      <c r="C481" s="16">
        <v>2872.0340789349098</v>
      </c>
      <c r="D481" s="16">
        <v>2791.4814481052645</v>
      </c>
      <c r="E481" s="16">
        <v>2384.3018037086485</v>
      </c>
      <c r="F481" s="16">
        <v>2568.7384215463935</v>
      </c>
      <c r="G481" s="16">
        <v>2760.2031782201125</v>
      </c>
      <c r="H481" s="16">
        <v>2699.5137257817419</v>
      </c>
      <c r="I481" s="16">
        <v>2741.5218923233974</v>
      </c>
      <c r="J481" s="16">
        <v>2496.6772502237109</v>
      </c>
      <c r="K481" s="16">
        <v>2331.8949821331435</v>
      </c>
      <c r="L481" s="16">
        <v>2651.510907298702</v>
      </c>
      <c r="M481" s="16">
        <v>2598.243553584573</v>
      </c>
      <c r="N481" s="16">
        <v>50.864695296981864</v>
      </c>
      <c r="O481" s="16">
        <v>48.330392023120119</v>
      </c>
      <c r="P481" s="16">
        <v>47.846347926048907</v>
      </c>
      <c r="Q481" s="16">
        <v>40.760469332704282</v>
      </c>
      <c r="R481" s="16">
        <v>40.865623519406341</v>
      </c>
      <c r="S481" s="16">
        <v>31.580676752663276</v>
      </c>
      <c r="T481" s="16">
        <v>62.884594611785168</v>
      </c>
      <c r="U481" s="16">
        <v>53.686519758867149</v>
      </c>
      <c r="V481" s="16">
        <v>50.251241234722634</v>
      </c>
      <c r="W481" s="16">
        <v>43.043872660677131</v>
      </c>
      <c r="X481" s="16">
        <v>40.703858290661785</v>
      </c>
      <c r="Y481" s="16">
        <v>40.225915662385802</v>
      </c>
    </row>
    <row r="482" spans="1:25">
      <c r="A482" s="2" t="s">
        <v>496</v>
      </c>
      <c r="B482" s="16">
        <v>2472.8599052089839</v>
      </c>
      <c r="C482" s="16">
        <v>2951.609168814708</v>
      </c>
      <c r="D482" s="16">
        <v>2846.6163234322726</v>
      </c>
      <c r="E482" s="16">
        <v>2744.1785969885386</v>
      </c>
      <c r="F482" s="16">
        <v>2940.9070201607046</v>
      </c>
      <c r="G482" s="16">
        <v>2867.2213448743346</v>
      </c>
      <c r="H482" s="16">
        <v>2936.8961276736568</v>
      </c>
      <c r="I482" s="16">
        <v>2666.7383709326859</v>
      </c>
      <c r="J482" s="16">
        <v>2445.0348328224381</v>
      </c>
      <c r="K482" s="16">
        <v>2562.9489982118794</v>
      </c>
      <c r="L482" s="16">
        <v>2787.2577683840072</v>
      </c>
      <c r="M482" s="16">
        <v>2657.6808862986441</v>
      </c>
      <c r="N482" s="16">
        <v>62.107837255197019</v>
      </c>
      <c r="O482" s="16">
        <v>63.084557565654762</v>
      </c>
      <c r="P482" s="16">
        <v>61.839746341051871</v>
      </c>
      <c r="Q482" s="16">
        <v>50.383216815644467</v>
      </c>
      <c r="R482" s="16">
        <v>50.86195544609383</v>
      </c>
      <c r="S482" s="16">
        <v>50.031200709446573</v>
      </c>
      <c r="T482" s="16">
        <v>77.394445825666125</v>
      </c>
      <c r="U482" s="16">
        <v>69.779922980843921</v>
      </c>
      <c r="V482" s="16">
        <v>69.822498351889934</v>
      </c>
      <c r="W482" s="16">
        <v>69.215231296783358</v>
      </c>
      <c r="X482" s="16">
        <v>58.321546422283625</v>
      </c>
      <c r="Y482" s="16">
        <v>69.430074583445275</v>
      </c>
    </row>
    <row r="483" spans="1:25">
      <c r="A483" s="2" t="s">
        <v>497</v>
      </c>
      <c r="B483" s="16">
        <v>55641.642146612583</v>
      </c>
      <c r="C483" s="16">
        <v>59588.181859071992</v>
      </c>
      <c r="D483" s="16">
        <v>59171.810172741862</v>
      </c>
      <c r="E483" s="16">
        <v>49618.753526481742</v>
      </c>
      <c r="F483" s="16">
        <v>51956.053317691098</v>
      </c>
      <c r="G483" s="16">
        <v>58193.879798611844</v>
      </c>
      <c r="H483" s="16">
        <v>57028.904781770943</v>
      </c>
      <c r="I483" s="16">
        <v>58628.173179376136</v>
      </c>
      <c r="J483" s="16">
        <v>53184.337856122074</v>
      </c>
      <c r="K483" s="16">
        <v>48980.037471642157</v>
      </c>
      <c r="L483" s="16">
        <v>56820.815529056446</v>
      </c>
      <c r="M483" s="16">
        <v>55174.231443547018</v>
      </c>
      <c r="N483" s="16">
        <v>881.2622453975473</v>
      </c>
      <c r="O483" s="16">
        <v>851.67579505809044</v>
      </c>
      <c r="P483" s="16">
        <v>824.35561378750981</v>
      </c>
      <c r="Q483" s="16">
        <v>660.40545084705059</v>
      </c>
      <c r="R483" s="16">
        <v>681.50451040029213</v>
      </c>
      <c r="S483" s="16">
        <v>584.59676182489432</v>
      </c>
      <c r="T483" s="16">
        <v>1216.247502029719</v>
      </c>
      <c r="U483" s="16">
        <v>1076.303458228376</v>
      </c>
      <c r="V483" s="16">
        <v>1014.620984768076</v>
      </c>
      <c r="W483" s="16">
        <v>930.90520533900553</v>
      </c>
      <c r="X483" s="16">
        <v>804.14783913570761</v>
      </c>
      <c r="Y483" s="16">
        <v>812.86201921665167</v>
      </c>
    </row>
    <row r="484" spans="1:25">
      <c r="A484" s="2" t="s">
        <v>498</v>
      </c>
      <c r="B484" s="16">
        <v>15798.502465263966</v>
      </c>
      <c r="C484" s="16">
        <v>17287.612378166883</v>
      </c>
      <c r="D484" s="16">
        <v>16937.863073118344</v>
      </c>
      <c r="E484" s="16">
        <v>15564.230705055063</v>
      </c>
      <c r="F484" s="16">
        <v>15984.814608831934</v>
      </c>
      <c r="G484" s="16">
        <v>17032.794880947022</v>
      </c>
      <c r="H484" s="16">
        <v>16341.056727912459</v>
      </c>
      <c r="I484" s="16">
        <v>15777.912031434485</v>
      </c>
      <c r="J484" s="16">
        <v>14501.471336059987</v>
      </c>
      <c r="K484" s="16">
        <v>14238.278976148456</v>
      </c>
      <c r="L484" s="16">
        <v>16168.008440526637</v>
      </c>
      <c r="M484" s="16">
        <v>16123.593333712612</v>
      </c>
      <c r="N484" s="16">
        <v>118.55712985121546</v>
      </c>
      <c r="O484" s="16">
        <v>106.61641777039522</v>
      </c>
      <c r="P484" s="16">
        <v>83.614759083121498</v>
      </c>
      <c r="Q484" s="16">
        <v>56.460933143255296</v>
      </c>
      <c r="R484" s="16">
        <v>62.273695422008082</v>
      </c>
      <c r="S484" s="16">
        <v>56.618988001126013</v>
      </c>
      <c r="T484" s="16">
        <v>145.31268922125315</v>
      </c>
      <c r="U484" s="16">
        <v>178.5436164741335</v>
      </c>
      <c r="V484" s="16">
        <v>174.9116899869432</v>
      </c>
      <c r="W484" s="16">
        <v>155.1174383323831</v>
      </c>
      <c r="X484" s="16">
        <v>106.26668335222172</v>
      </c>
      <c r="Y484" s="16">
        <v>145.62943135621396</v>
      </c>
    </row>
    <row r="485" spans="1:25">
      <c r="A485" s="2" t="s">
        <v>499</v>
      </c>
      <c r="B485" s="16">
        <v>19.451421725554425</v>
      </c>
      <c r="C485" s="16">
        <v>24.407661522209274</v>
      </c>
      <c r="D485" s="16">
        <v>25.411434530755646</v>
      </c>
      <c r="E485" s="16">
        <v>23.816736765713166</v>
      </c>
      <c r="F485" s="16">
        <v>24.225180334111837</v>
      </c>
      <c r="G485" s="16">
        <v>23.886896690309147</v>
      </c>
      <c r="H485" s="16">
        <v>20.567934634857345</v>
      </c>
      <c r="I485" s="16">
        <v>18.013259039985424</v>
      </c>
      <c r="J485" s="16">
        <v>15.953276512248399</v>
      </c>
      <c r="K485" s="16">
        <v>16.023866064107889</v>
      </c>
      <c r="L485" s="16">
        <v>17.257884471193822</v>
      </c>
      <c r="M485" s="16">
        <v>18.172848142659831</v>
      </c>
      <c r="N485" s="16">
        <v>54.879371834237183</v>
      </c>
      <c r="O485" s="16">
        <v>49.499203535540836</v>
      </c>
      <c r="P485" s="16">
        <v>49.12400626527532</v>
      </c>
      <c r="Q485" s="16">
        <v>42.489987741735632</v>
      </c>
      <c r="R485" s="16">
        <v>51.256333691311809</v>
      </c>
      <c r="S485" s="16">
        <v>47.775336172180033</v>
      </c>
      <c r="T485" s="16">
        <v>18.979663209597806</v>
      </c>
      <c r="U485" s="16">
        <v>15.691384946065188</v>
      </c>
      <c r="V485" s="16">
        <v>22.715659528263526</v>
      </c>
      <c r="W485" s="16">
        <v>14.101905575593102</v>
      </c>
      <c r="X485" s="16">
        <v>13.699266607128548</v>
      </c>
      <c r="Y485" s="16">
        <v>18.556587883832883</v>
      </c>
    </row>
    <row r="486" spans="1:25">
      <c r="A486" s="2" t="s">
        <v>500</v>
      </c>
      <c r="B486" s="16">
        <v>640.10040848872131</v>
      </c>
      <c r="C486" s="16">
        <v>747.61264135717045</v>
      </c>
      <c r="D486" s="16">
        <v>758.20251886174742</v>
      </c>
      <c r="E486" s="16">
        <v>753.22096814185079</v>
      </c>
      <c r="F486" s="16">
        <v>762.408422822376</v>
      </c>
      <c r="G486" s="16">
        <v>743.15677922474686</v>
      </c>
      <c r="H486" s="16">
        <v>653.13277495617558</v>
      </c>
      <c r="I486" s="16">
        <v>580.06407994142137</v>
      </c>
      <c r="J486" s="16">
        <v>567.82793683279579</v>
      </c>
      <c r="K486" s="16">
        <v>564.97251431006771</v>
      </c>
      <c r="L486" s="16">
        <v>636.2136792089409</v>
      </c>
      <c r="M486" s="16">
        <v>570.77378050582399</v>
      </c>
      <c r="N486" s="16">
        <v>581.38437788961426</v>
      </c>
      <c r="O486" s="16">
        <v>552.18554979890962</v>
      </c>
      <c r="P486" s="16">
        <v>563.52601246443044</v>
      </c>
      <c r="Q486" s="16">
        <v>587.30187782606515</v>
      </c>
      <c r="R486" s="16">
        <v>620.45217813650152</v>
      </c>
      <c r="S486" s="16">
        <v>533.92642594489996</v>
      </c>
      <c r="T486" s="16">
        <v>283.45866667516992</v>
      </c>
      <c r="U486" s="16">
        <v>215.90664356189359</v>
      </c>
      <c r="V486" s="16">
        <v>203.49739987678754</v>
      </c>
      <c r="W486" s="16">
        <v>210.68687874606965</v>
      </c>
      <c r="X486" s="16">
        <v>212.09524123680723</v>
      </c>
      <c r="Y486" s="16">
        <v>192.80976871966337</v>
      </c>
    </row>
    <row r="487" spans="1:25">
      <c r="A487" s="2" t="s">
        <v>501</v>
      </c>
      <c r="B487" s="16">
        <v>202.49481012288757</v>
      </c>
      <c r="C487" s="16">
        <v>236.05103623297131</v>
      </c>
      <c r="D487" s="16">
        <v>244.03538831178489</v>
      </c>
      <c r="E487" s="16">
        <v>233.50099325051667</v>
      </c>
      <c r="F487" s="16">
        <v>240.03110878073272</v>
      </c>
      <c r="G487" s="16">
        <v>245.97721837757041</v>
      </c>
      <c r="H487" s="16">
        <v>243.14541122786551</v>
      </c>
      <c r="I487" s="16">
        <v>218.13937064329048</v>
      </c>
      <c r="J487" s="16">
        <v>209.00934320699488</v>
      </c>
      <c r="K487" s="16">
        <v>198.45380502476601</v>
      </c>
      <c r="L487" s="16">
        <v>230.11456735262999</v>
      </c>
      <c r="M487" s="16">
        <v>222.07272836287785</v>
      </c>
      <c r="N487" s="16">
        <v>35.010121750311633</v>
      </c>
      <c r="O487" s="16">
        <v>36.213047298939266</v>
      </c>
      <c r="P487" s="16">
        <v>34.278446899086568</v>
      </c>
      <c r="Q487" s="16">
        <v>26.689629179543374</v>
      </c>
      <c r="R487" s="16">
        <v>29.398878501931168</v>
      </c>
      <c r="S487" s="16">
        <v>31.436143322682437</v>
      </c>
      <c r="T487" s="16">
        <v>22.437341602932452</v>
      </c>
      <c r="U487" s="16">
        <v>22.371374089507384</v>
      </c>
      <c r="V487" s="16">
        <v>18.1464752917128</v>
      </c>
      <c r="W487" s="16">
        <v>22.015601676088956</v>
      </c>
      <c r="X487" s="16">
        <v>16.561651268144665</v>
      </c>
      <c r="Y487" s="16">
        <v>21.645035148079742</v>
      </c>
    </row>
    <row r="488" spans="1:25" s="14" customFormat="1">
      <c r="A488" s="2" t="s">
        <v>502</v>
      </c>
      <c r="B488" s="16">
        <v>0.576002790085827</v>
      </c>
      <c r="C488" s="16">
        <v>0.27361451543677506</v>
      </c>
      <c r="D488" s="16">
        <v>0.95648586031847616</v>
      </c>
      <c r="E488" s="16">
        <v>0.67106786714726818</v>
      </c>
      <c r="F488" s="16">
        <v>1.2431654798788159</v>
      </c>
      <c r="G488" s="16">
        <v>0.87256083804589268</v>
      </c>
      <c r="H488" s="16">
        <v>0.29270004742534106</v>
      </c>
      <c r="I488" s="16">
        <v>0.49210752766511412</v>
      </c>
      <c r="J488" s="16">
        <v>0.22644475653966833</v>
      </c>
      <c r="K488" s="16">
        <v>0.1608992332179528</v>
      </c>
      <c r="L488" s="16">
        <v>0.15598116416498323</v>
      </c>
      <c r="M488" s="16">
        <v>0.36231129211060886</v>
      </c>
      <c r="N488" s="16">
        <v>1.4254952224741775</v>
      </c>
      <c r="O488" s="16">
        <v>1.7095552401369976</v>
      </c>
      <c r="P488" s="16">
        <v>1.6586086109774261</v>
      </c>
      <c r="Q488" s="16">
        <v>2.1760764984898908</v>
      </c>
      <c r="R488" s="16">
        <v>2.3329842943872041</v>
      </c>
      <c r="S488" s="16">
        <v>2.2725736924189066</v>
      </c>
      <c r="T488" s="16">
        <v>0.44967094773531263</v>
      </c>
      <c r="U488" s="16">
        <v>0.41404323525402803</v>
      </c>
      <c r="V488" s="16">
        <v>0.47287667931587063</v>
      </c>
      <c r="W488" s="16">
        <v>0.60365618070317628</v>
      </c>
      <c r="X488" s="16">
        <v>0.47621442324872382</v>
      </c>
      <c r="Y488" s="16">
        <v>0.87264396775209574</v>
      </c>
    </row>
    <row r="489" spans="1:25">
      <c r="A489" s="2" t="s">
        <v>503</v>
      </c>
      <c r="B489" s="16">
        <v>168.89638082075157</v>
      </c>
      <c r="C489" s="16">
        <v>204.35475598385614</v>
      </c>
      <c r="D489" s="16">
        <v>190.65431718170026</v>
      </c>
      <c r="E489" s="16">
        <v>165.08126281845404</v>
      </c>
      <c r="F489" s="16">
        <v>170.87133179169717</v>
      </c>
      <c r="G489" s="16">
        <v>183.50099562551432</v>
      </c>
      <c r="H489" s="16">
        <v>230.12648434441519</v>
      </c>
      <c r="I489" s="16">
        <v>212.06349350737892</v>
      </c>
      <c r="J489" s="16">
        <v>194.60972610973297</v>
      </c>
      <c r="K489" s="16">
        <v>201.81661082620539</v>
      </c>
      <c r="L489" s="16">
        <v>210.37493442766834</v>
      </c>
      <c r="M489" s="16">
        <v>208.21798129166757</v>
      </c>
      <c r="N489" s="16">
        <v>990.1464575539776</v>
      </c>
      <c r="O489" s="16">
        <v>1365.396710621156</v>
      </c>
      <c r="P489" s="16">
        <v>1203.8876393132055</v>
      </c>
      <c r="Q489" s="16">
        <v>765.55803281186979</v>
      </c>
      <c r="R489" s="16">
        <v>856.05843186982145</v>
      </c>
      <c r="S489" s="16">
        <v>933.17605251597229</v>
      </c>
      <c r="T489" s="16">
        <v>1616.3915571239331</v>
      </c>
      <c r="U489" s="16">
        <v>2208.0312105331482</v>
      </c>
      <c r="V489" s="16">
        <v>2730.0306726232188</v>
      </c>
      <c r="W489" s="16">
        <v>1717.5086702044634</v>
      </c>
      <c r="X489" s="16">
        <v>1030.6268896539416</v>
      </c>
      <c r="Y489" s="16">
        <v>2187.1893483031863</v>
      </c>
    </row>
    <row r="490" spans="1:25">
      <c r="A490" s="2" t="s">
        <v>504</v>
      </c>
      <c r="B490" s="16">
        <v>8329.1878076066969</v>
      </c>
      <c r="C490" s="16">
        <v>9850.6391418117164</v>
      </c>
      <c r="D490" s="16">
        <v>9606.8563896835039</v>
      </c>
      <c r="E490" s="16">
        <v>7943.0886502951253</v>
      </c>
      <c r="F490" s="16">
        <v>8446.1094064628305</v>
      </c>
      <c r="G490" s="16">
        <v>8776.7910026070131</v>
      </c>
      <c r="H490" s="16">
        <v>9628.4664618439965</v>
      </c>
      <c r="I490" s="16">
        <v>9514.6184301891553</v>
      </c>
      <c r="J490" s="16">
        <v>9269.1781362000947</v>
      </c>
      <c r="K490" s="16">
        <v>8266.254341567028</v>
      </c>
      <c r="L490" s="16">
        <v>9434.702285925463</v>
      </c>
      <c r="M490" s="16">
        <v>8755.9498310463332</v>
      </c>
      <c r="N490" s="16">
        <v>7030.3488949156963</v>
      </c>
      <c r="O490" s="16">
        <v>8356.4256696815592</v>
      </c>
      <c r="P490" s="16">
        <v>8710.5417569534202</v>
      </c>
      <c r="Q490" s="16">
        <v>7111.8454943431407</v>
      </c>
      <c r="R490" s="16">
        <v>7311.2497658110697</v>
      </c>
      <c r="S490" s="16">
        <v>6386.7448790080161</v>
      </c>
      <c r="T490" s="16">
        <v>15568.116231395483</v>
      </c>
      <c r="U490" s="16">
        <v>13810.844581515434</v>
      </c>
      <c r="V490" s="16">
        <v>14961.872754265092</v>
      </c>
      <c r="W490" s="16">
        <v>12836.276992113144</v>
      </c>
      <c r="X490" s="16">
        <v>11590.46115011791</v>
      </c>
      <c r="Y490" s="16">
        <v>10931.823197941119</v>
      </c>
    </row>
    <row r="491" spans="1:25">
      <c r="A491" s="2" t="s">
        <v>505</v>
      </c>
      <c r="B491" s="16">
        <v>803.9231560118792</v>
      </c>
      <c r="C491" s="16">
        <v>892.15073745245184</v>
      </c>
      <c r="D491" s="16">
        <v>888.54865238862851</v>
      </c>
      <c r="E491" s="16">
        <v>696.63114250992919</v>
      </c>
      <c r="F491" s="16">
        <v>735.0545321345395</v>
      </c>
      <c r="G491" s="16">
        <v>829.97785650833362</v>
      </c>
      <c r="H491" s="16">
        <v>1005.9967217686285</v>
      </c>
      <c r="I491" s="16">
        <v>1000.5330736922376</v>
      </c>
      <c r="J491" s="16">
        <v>952.18914823639045</v>
      </c>
      <c r="K491" s="16">
        <v>868.62972852423582</v>
      </c>
      <c r="L491" s="16">
        <v>932.84440052037758</v>
      </c>
      <c r="M491" s="16">
        <v>962.9848586944006</v>
      </c>
      <c r="N491" s="16">
        <v>240.80778096313355</v>
      </c>
      <c r="O491" s="16">
        <v>425.40283636594546</v>
      </c>
      <c r="P491" s="16">
        <v>216.62514254343492</v>
      </c>
      <c r="Q491" s="16">
        <v>147.51804624342194</v>
      </c>
      <c r="R491" s="16">
        <v>180.42846741561664</v>
      </c>
      <c r="S491" s="16">
        <v>194.20635337391153</v>
      </c>
      <c r="T491" s="16">
        <v>612.77838155653615</v>
      </c>
      <c r="U491" s="16">
        <v>829.23103402770403</v>
      </c>
      <c r="V491" s="16">
        <v>702.63568160142017</v>
      </c>
      <c r="W491" s="16">
        <v>672.22946087522553</v>
      </c>
      <c r="X491" s="16">
        <v>414.86281604140152</v>
      </c>
      <c r="Y491" s="16">
        <v>767.40572770914218</v>
      </c>
    </row>
    <row r="492" spans="1:25">
      <c r="A492" s="2" t="s">
        <v>506</v>
      </c>
      <c r="B492" s="16">
        <v>11.613688843673497</v>
      </c>
      <c r="C492" s="16">
        <v>10.50190580095061</v>
      </c>
      <c r="D492" s="16">
        <v>12.225280242122869</v>
      </c>
      <c r="E492" s="16">
        <v>10.859487483382413</v>
      </c>
      <c r="F492" s="16">
        <v>12.959796739329885</v>
      </c>
      <c r="G492" s="16">
        <v>12.290215422161857</v>
      </c>
      <c r="H492" s="16">
        <v>15.538021490326622</v>
      </c>
      <c r="I492" s="16">
        <v>11.165489157334463</v>
      </c>
      <c r="J492" s="16">
        <v>13.791804600731517</v>
      </c>
      <c r="K492" s="16">
        <v>11.587151637893836</v>
      </c>
      <c r="L492" s="16">
        <v>9.3884247953080742</v>
      </c>
      <c r="M492" s="16">
        <v>13.370875461022322</v>
      </c>
      <c r="N492" s="16">
        <v>5.6072169978130457</v>
      </c>
      <c r="O492" s="16">
        <v>8.3483210172084199</v>
      </c>
      <c r="P492" s="16">
        <v>8.2853077742895067</v>
      </c>
      <c r="Q492" s="16">
        <v>6.2997119686328666</v>
      </c>
      <c r="R492" s="16">
        <v>7.8651668337546132</v>
      </c>
      <c r="S492" s="16">
        <v>6.7262933913980261</v>
      </c>
      <c r="T492" s="16">
        <v>17.133097449103346</v>
      </c>
      <c r="U492" s="16">
        <v>19.124226792064462</v>
      </c>
      <c r="V492" s="16">
        <v>15.046952386994052</v>
      </c>
      <c r="W492" s="16">
        <v>15.71656893976073</v>
      </c>
      <c r="X492" s="16">
        <v>11.922922418458672</v>
      </c>
      <c r="Y492" s="16">
        <v>15.202556561984789</v>
      </c>
    </row>
    <row r="493" spans="1:25">
      <c r="A493" s="2" t="s">
        <v>507</v>
      </c>
      <c r="B493" s="16">
        <v>4.08957711651101</v>
      </c>
      <c r="C493" s="16">
        <v>9.6691587662236618</v>
      </c>
      <c r="D493" s="16">
        <v>3.7410864289565038</v>
      </c>
      <c r="E493" s="16">
        <v>4.3698839863047789</v>
      </c>
      <c r="F493" s="16">
        <v>7.5567554989472949</v>
      </c>
      <c r="G493" s="16">
        <v>4.6236119249385608</v>
      </c>
      <c r="H493" s="16">
        <v>9.5747265760364293</v>
      </c>
      <c r="I493" s="16">
        <v>9.1649058237403267</v>
      </c>
      <c r="J493" s="16">
        <v>12.387282443405102</v>
      </c>
      <c r="K493" s="16">
        <v>6.9077871395207762</v>
      </c>
      <c r="L493" s="16">
        <v>5.4932285817635416</v>
      </c>
      <c r="M493" s="16">
        <v>5.0303495640578619</v>
      </c>
      <c r="N493" s="16">
        <v>1.5858613951923242</v>
      </c>
      <c r="O493" s="16">
        <v>3.0038878969555656</v>
      </c>
      <c r="P493" s="16">
        <v>4.3900872888917561</v>
      </c>
      <c r="Q493" s="16">
        <v>1.402232164370566</v>
      </c>
      <c r="R493" s="16">
        <v>4.3776771248366613</v>
      </c>
      <c r="S493" s="16">
        <v>3.2073049519683425</v>
      </c>
      <c r="T493" s="16">
        <v>7.2163703607049152</v>
      </c>
      <c r="U493" s="16">
        <v>7.0840004586814462</v>
      </c>
      <c r="V493" s="16">
        <v>7.9757065114392676</v>
      </c>
      <c r="W493" s="16">
        <v>5.6389582307429444</v>
      </c>
      <c r="X493" s="16">
        <v>3.7307119471210148</v>
      </c>
      <c r="Y493" s="16">
        <v>7.158943869603811</v>
      </c>
    </row>
    <row r="494" spans="1:25">
      <c r="A494" s="2" t="s">
        <v>508</v>
      </c>
      <c r="B494" s="16" t="s">
        <v>16</v>
      </c>
      <c r="C494" s="16">
        <v>5.116154659721226</v>
      </c>
      <c r="D494" s="16" t="s">
        <v>16</v>
      </c>
      <c r="E494" s="16" t="s">
        <v>16</v>
      </c>
      <c r="F494" s="16">
        <v>6.3185726685944434</v>
      </c>
      <c r="G494" s="16" t="s">
        <v>16</v>
      </c>
      <c r="H494" s="16" t="s">
        <v>16</v>
      </c>
      <c r="I494" s="16" t="s">
        <v>16</v>
      </c>
      <c r="J494" s="16" t="s">
        <v>16</v>
      </c>
      <c r="K494" s="16" t="s">
        <v>16</v>
      </c>
      <c r="L494" s="16" t="s">
        <v>16</v>
      </c>
      <c r="M494" s="16" t="s">
        <v>16</v>
      </c>
      <c r="N494" s="16">
        <v>139.50600095289815</v>
      </c>
      <c r="O494" s="16">
        <v>158.39690807468816</v>
      </c>
      <c r="P494" s="16">
        <v>117.15645568981698</v>
      </c>
      <c r="Q494" s="16">
        <v>119.74666280800675</v>
      </c>
      <c r="R494" s="16">
        <v>175.88776268710643</v>
      </c>
      <c r="S494" s="16">
        <v>115.1164861620129</v>
      </c>
      <c r="T494" s="16">
        <v>4.6954205392841386</v>
      </c>
      <c r="U494" s="16">
        <v>4.8442114034269803</v>
      </c>
      <c r="V494" s="16">
        <v>6.162479071945052</v>
      </c>
      <c r="W494" s="16">
        <v>4.0051204980003954</v>
      </c>
      <c r="X494" s="16">
        <v>2.1582954942840549</v>
      </c>
      <c r="Y494" s="16">
        <v>4.6997975310843341</v>
      </c>
    </row>
    <row r="495" spans="1:25">
      <c r="A495" s="2" t="s">
        <v>509</v>
      </c>
      <c r="B495" s="16">
        <v>56.118808091910303</v>
      </c>
      <c r="C495" s="16">
        <v>72.019976011839674</v>
      </c>
      <c r="D495" s="16">
        <v>63.800364478482251</v>
      </c>
      <c r="E495" s="16">
        <v>57.315269294318632</v>
      </c>
      <c r="F495" s="16">
        <v>59.411856678942449</v>
      </c>
      <c r="G495" s="16">
        <v>55.304439147543953</v>
      </c>
      <c r="H495" s="16">
        <v>41.032949839088417</v>
      </c>
      <c r="I495" s="16">
        <v>32.682970417295238</v>
      </c>
      <c r="J495" s="16">
        <v>33.093619498481885</v>
      </c>
      <c r="K495" s="16">
        <v>34.098745658280187</v>
      </c>
      <c r="L495" s="16">
        <v>38.583676033273157</v>
      </c>
      <c r="M495" s="16">
        <v>27.881672012523694</v>
      </c>
      <c r="N495" s="16">
        <v>623.89277023087311</v>
      </c>
      <c r="O495" s="16">
        <v>647.15284636143338</v>
      </c>
      <c r="P495" s="16">
        <v>592.22315267780482</v>
      </c>
      <c r="Q495" s="16">
        <v>684.94770906488804</v>
      </c>
      <c r="R495" s="16">
        <v>910.5600783446522</v>
      </c>
      <c r="S495" s="16">
        <v>539.92153384811252</v>
      </c>
      <c r="T495" s="16">
        <v>40.381246061143059</v>
      </c>
      <c r="U495" s="16">
        <v>31.126160954590251</v>
      </c>
      <c r="V495" s="16">
        <v>36.765638906240738</v>
      </c>
      <c r="W495" s="16">
        <v>29.013229623767021</v>
      </c>
      <c r="X495" s="16">
        <v>25.42161550379063</v>
      </c>
      <c r="Y495" s="16">
        <v>26.399192128236677</v>
      </c>
    </row>
    <row r="496" spans="1:25">
      <c r="A496" s="2" t="s">
        <v>510</v>
      </c>
      <c r="B496" s="16">
        <v>30.05811912121392</v>
      </c>
      <c r="C496" s="16">
        <v>33.541313170739656</v>
      </c>
      <c r="D496" s="16">
        <v>32.662597828638305</v>
      </c>
      <c r="E496" s="16">
        <v>32.514139704832246</v>
      </c>
      <c r="F496" s="16">
        <v>33.618814881998169</v>
      </c>
      <c r="G496" s="16">
        <v>28.825295290100417</v>
      </c>
      <c r="H496" s="16">
        <v>16.569872391263754</v>
      </c>
      <c r="I496" s="16">
        <v>14.822818276586595</v>
      </c>
      <c r="J496" s="16">
        <v>13.861530538713311</v>
      </c>
      <c r="K496" s="16">
        <v>13.391492610909859</v>
      </c>
      <c r="L496" s="16">
        <v>16.119141068616567</v>
      </c>
      <c r="M496" s="16">
        <v>11.377145783749286</v>
      </c>
      <c r="N496" s="16">
        <v>25.263799500294528</v>
      </c>
      <c r="O496" s="16">
        <v>39.970882077758901</v>
      </c>
      <c r="P496" s="16">
        <v>17.128895717603822</v>
      </c>
      <c r="Q496" s="16">
        <v>16.695497737453749</v>
      </c>
      <c r="R496" s="16">
        <v>27.403189740335886</v>
      </c>
      <c r="S496" s="16">
        <v>18.57165973423918</v>
      </c>
      <c r="T496" s="16" t="s">
        <v>16</v>
      </c>
      <c r="U496" s="16" t="s">
        <v>16</v>
      </c>
      <c r="V496" s="16">
        <v>1.6879419953459951</v>
      </c>
      <c r="W496" s="16">
        <v>1.6481059176956336</v>
      </c>
      <c r="X496" s="16" t="s">
        <v>16</v>
      </c>
      <c r="Y496" s="16">
        <v>1.9827867783046473</v>
      </c>
    </row>
    <row r="497" spans="1:25" s="14" customFormat="1">
      <c r="A497" s="14" t="s">
        <v>511</v>
      </c>
      <c r="B497" s="15" t="s">
        <v>16</v>
      </c>
      <c r="C497" s="15" t="s">
        <v>16</v>
      </c>
      <c r="D497" s="15" t="s">
        <v>16</v>
      </c>
      <c r="E497" s="15" t="s">
        <v>16</v>
      </c>
      <c r="F497" s="15" t="s">
        <v>16</v>
      </c>
      <c r="G497" s="15" t="s">
        <v>16</v>
      </c>
      <c r="H497" s="15" t="s">
        <v>16</v>
      </c>
      <c r="I497" s="15" t="s">
        <v>16</v>
      </c>
      <c r="J497" s="15" t="s">
        <v>16</v>
      </c>
      <c r="K497" s="15" t="s">
        <v>16</v>
      </c>
      <c r="L497" s="15" t="s">
        <v>16</v>
      </c>
      <c r="M497" s="15" t="s">
        <v>16</v>
      </c>
      <c r="N497" s="15" t="s">
        <v>16</v>
      </c>
      <c r="O497" s="15" t="s">
        <v>16</v>
      </c>
      <c r="P497" s="15" t="s">
        <v>16</v>
      </c>
      <c r="Q497" s="15" t="s">
        <v>16</v>
      </c>
      <c r="R497" s="15" t="s">
        <v>16</v>
      </c>
      <c r="S497" s="15" t="s">
        <v>16</v>
      </c>
      <c r="T497" s="15" t="s">
        <v>16</v>
      </c>
      <c r="U497" s="15" t="s">
        <v>16</v>
      </c>
      <c r="V497" s="15" t="s">
        <v>16</v>
      </c>
      <c r="W497" s="15" t="s">
        <v>16</v>
      </c>
      <c r="X497" s="15" t="s">
        <v>16</v>
      </c>
      <c r="Y497" s="15" t="s">
        <v>16</v>
      </c>
    </row>
    <row r="498" spans="1:25" s="14" customFormat="1">
      <c r="A498" s="14" t="s">
        <v>512</v>
      </c>
      <c r="B498" s="15" t="s">
        <v>16</v>
      </c>
      <c r="C498" s="15" t="s">
        <v>16</v>
      </c>
      <c r="D498" s="15" t="s">
        <v>16</v>
      </c>
      <c r="E498" s="15" t="s">
        <v>16</v>
      </c>
      <c r="F498" s="15" t="s">
        <v>16</v>
      </c>
      <c r="G498" s="15" t="s">
        <v>16</v>
      </c>
      <c r="H498" s="15" t="s">
        <v>16</v>
      </c>
      <c r="I498" s="15" t="s">
        <v>16</v>
      </c>
      <c r="J498" s="15" t="s">
        <v>16</v>
      </c>
      <c r="K498" s="15" t="s">
        <v>16</v>
      </c>
      <c r="L498" s="15" t="s">
        <v>16</v>
      </c>
      <c r="M498" s="15" t="s">
        <v>16</v>
      </c>
      <c r="N498" s="15" t="s">
        <v>16</v>
      </c>
      <c r="O498" s="15" t="s">
        <v>16</v>
      </c>
      <c r="P498" s="15" t="s">
        <v>16</v>
      </c>
      <c r="Q498" s="15" t="s">
        <v>16</v>
      </c>
      <c r="R498" s="15" t="s">
        <v>16</v>
      </c>
      <c r="S498" s="15" t="s">
        <v>16</v>
      </c>
      <c r="T498" s="15" t="s">
        <v>16</v>
      </c>
      <c r="U498" s="15" t="s">
        <v>16</v>
      </c>
      <c r="V498" s="15" t="s">
        <v>16</v>
      </c>
      <c r="W498" s="15" t="s">
        <v>16</v>
      </c>
      <c r="X498" s="15" t="s">
        <v>16</v>
      </c>
      <c r="Y498" s="15" t="s">
        <v>16</v>
      </c>
    </row>
    <row r="499" spans="1:25" s="14" customFormat="1">
      <c r="A499" s="14" t="s">
        <v>513</v>
      </c>
      <c r="B499" s="15" t="s">
        <v>16</v>
      </c>
      <c r="C499" s="15" t="s">
        <v>16</v>
      </c>
      <c r="D499" s="15" t="s">
        <v>16</v>
      </c>
      <c r="E499" s="15" t="s">
        <v>16</v>
      </c>
      <c r="F499" s="15" t="s">
        <v>16</v>
      </c>
      <c r="G499" s="15" t="s">
        <v>16</v>
      </c>
      <c r="H499" s="15" t="s">
        <v>16</v>
      </c>
      <c r="I499" s="15" t="s">
        <v>16</v>
      </c>
      <c r="J499" s="15" t="s">
        <v>16</v>
      </c>
      <c r="K499" s="15" t="s">
        <v>16</v>
      </c>
      <c r="L499" s="15" t="s">
        <v>16</v>
      </c>
      <c r="M499" s="15" t="s">
        <v>16</v>
      </c>
      <c r="N499" s="15" t="s">
        <v>16</v>
      </c>
      <c r="O499" s="15" t="s">
        <v>16</v>
      </c>
      <c r="P499" s="15" t="s">
        <v>16</v>
      </c>
      <c r="Q499" s="15" t="s">
        <v>16</v>
      </c>
      <c r="R499" s="15" t="s">
        <v>16</v>
      </c>
      <c r="S499" s="15" t="s">
        <v>16</v>
      </c>
      <c r="T499" s="15" t="s">
        <v>16</v>
      </c>
      <c r="U499" s="15" t="s">
        <v>16</v>
      </c>
      <c r="V499" s="15" t="s">
        <v>16</v>
      </c>
      <c r="W499" s="15" t="s">
        <v>16</v>
      </c>
      <c r="X499" s="15" t="s">
        <v>16</v>
      </c>
      <c r="Y499" s="15" t="s">
        <v>16</v>
      </c>
    </row>
    <row r="500" spans="1:25">
      <c r="A500" s="2" t="s">
        <v>514</v>
      </c>
      <c r="B500" s="16">
        <v>36.563394266446437</v>
      </c>
      <c r="C500" s="16">
        <v>46.46758582474763</v>
      </c>
      <c r="D500" s="16">
        <v>48.052743565906404</v>
      </c>
      <c r="E500" s="16">
        <v>39.932464725177198</v>
      </c>
      <c r="F500" s="16">
        <v>45.421853277287539</v>
      </c>
      <c r="G500" s="16">
        <v>40.167544702200324</v>
      </c>
      <c r="H500" s="16">
        <v>44.342381492046783</v>
      </c>
      <c r="I500" s="16">
        <v>40.306845432466872</v>
      </c>
      <c r="J500" s="16">
        <v>40.978569151748609</v>
      </c>
      <c r="K500" s="16">
        <v>48.337372731985411</v>
      </c>
      <c r="L500" s="16">
        <v>47.932161765438998</v>
      </c>
      <c r="M500" s="16">
        <v>42.290938980454413</v>
      </c>
      <c r="N500" s="16">
        <v>142.40942151841583</v>
      </c>
      <c r="O500" s="16">
        <v>168.56200820659006</v>
      </c>
      <c r="P500" s="16">
        <v>140.24744457602111</v>
      </c>
      <c r="Q500" s="16">
        <v>112.01044130216999</v>
      </c>
      <c r="R500" s="16">
        <v>127.12649511052368</v>
      </c>
      <c r="S500" s="16">
        <v>117.33192783960375</v>
      </c>
      <c r="T500" s="16">
        <v>297.26642973914142</v>
      </c>
      <c r="U500" s="16">
        <v>309.30323659042881</v>
      </c>
      <c r="V500" s="16">
        <v>207.50246651640251</v>
      </c>
      <c r="W500" s="16">
        <v>206.01577143528164</v>
      </c>
      <c r="X500" s="16">
        <v>162.53799537962246</v>
      </c>
      <c r="Y500" s="16">
        <v>192.35740789135079</v>
      </c>
    </row>
    <row r="501" spans="1:25">
      <c r="A501" s="2" t="s">
        <v>515</v>
      </c>
      <c r="B501" s="16">
        <v>5069.1883509305926</v>
      </c>
      <c r="C501" s="16">
        <v>6077.7986605091837</v>
      </c>
      <c r="D501" s="16">
        <v>6278.2555180026948</v>
      </c>
      <c r="E501" s="16">
        <v>5848.5947104674551</v>
      </c>
      <c r="F501" s="16">
        <v>6129.9982668335797</v>
      </c>
      <c r="G501" s="16">
        <v>5744.5019729995684</v>
      </c>
      <c r="H501" s="16">
        <v>7180.5079876827913</v>
      </c>
      <c r="I501" s="16">
        <v>6190.1923675672051</v>
      </c>
      <c r="J501" s="16">
        <v>6441.0302457870293</v>
      </c>
      <c r="K501" s="16">
        <v>6724.7823773308919</v>
      </c>
      <c r="L501" s="16">
        <v>7194.6431601280265</v>
      </c>
      <c r="M501" s="16">
        <v>6136.6341925518</v>
      </c>
      <c r="N501" s="16">
        <v>791.41556680582642</v>
      </c>
      <c r="O501" s="16">
        <v>869.35690364530319</v>
      </c>
      <c r="P501" s="16">
        <v>813.11455834777814</v>
      </c>
      <c r="Q501" s="16">
        <v>858.15631036525542</v>
      </c>
      <c r="R501" s="16">
        <v>912.30819088767646</v>
      </c>
      <c r="S501" s="16">
        <v>685.76337813345469</v>
      </c>
      <c r="T501" s="16">
        <v>1786.2790693686579</v>
      </c>
      <c r="U501" s="16">
        <v>1189.0483088537599</v>
      </c>
      <c r="V501" s="16">
        <v>756.37484060290774</v>
      </c>
      <c r="W501" s="16">
        <v>1016.7629268730577</v>
      </c>
      <c r="X501" s="16">
        <v>1132.5327497598801</v>
      </c>
      <c r="Y501" s="16">
        <v>662.1317618898164</v>
      </c>
    </row>
    <row r="502" spans="1:25">
      <c r="A502" s="2" t="s">
        <v>516</v>
      </c>
      <c r="B502" s="16">
        <v>191.92398740173527</v>
      </c>
      <c r="C502" s="16">
        <v>212.43694554009673</v>
      </c>
      <c r="D502" s="16">
        <v>221.09651124470673</v>
      </c>
      <c r="E502" s="16">
        <v>187.56835745333706</v>
      </c>
      <c r="F502" s="16">
        <v>209.60029751885855</v>
      </c>
      <c r="G502" s="16">
        <v>180.47898369256177</v>
      </c>
      <c r="H502" s="16">
        <v>214.41899386846563</v>
      </c>
      <c r="I502" s="16">
        <v>192.00500006045925</v>
      </c>
      <c r="J502" s="16">
        <v>183.8776554802223</v>
      </c>
      <c r="K502" s="16">
        <v>202.92287276415348</v>
      </c>
      <c r="L502" s="16">
        <v>211.68667082810811</v>
      </c>
      <c r="M502" s="16">
        <v>200.2145313607553</v>
      </c>
      <c r="N502" s="16">
        <v>29.1949721751281</v>
      </c>
      <c r="O502" s="16">
        <v>39.764275458939416</v>
      </c>
      <c r="P502" s="16">
        <v>24.626047943483417</v>
      </c>
      <c r="Q502" s="16">
        <v>20.083056753123998</v>
      </c>
      <c r="R502" s="16">
        <v>25.943180291734357</v>
      </c>
      <c r="S502" s="16">
        <v>22.123359052916935</v>
      </c>
      <c r="T502" s="16">
        <v>70.75545125610499</v>
      </c>
      <c r="U502" s="16">
        <v>69.176010875764021</v>
      </c>
      <c r="V502" s="16">
        <v>39.657245267407632</v>
      </c>
      <c r="W502" s="16">
        <v>51.629695360646863</v>
      </c>
      <c r="X502" s="16">
        <v>41.271057138575017</v>
      </c>
      <c r="Y502" s="16">
        <v>46.296636391518867</v>
      </c>
    </row>
    <row r="503" spans="1:25">
      <c r="A503" s="2" t="s">
        <v>517</v>
      </c>
      <c r="B503" s="16" t="s">
        <v>16</v>
      </c>
      <c r="C503" s="16" t="s">
        <v>16</v>
      </c>
      <c r="D503" s="16" t="s">
        <v>16</v>
      </c>
      <c r="E503" s="16" t="s">
        <v>16</v>
      </c>
      <c r="F503" s="16" t="s">
        <v>16</v>
      </c>
      <c r="G503" s="16" t="s">
        <v>16</v>
      </c>
      <c r="H503" s="16" t="s">
        <v>16</v>
      </c>
      <c r="I503" s="16" t="s">
        <v>16</v>
      </c>
      <c r="J503" s="16" t="s">
        <v>16</v>
      </c>
      <c r="K503" s="16" t="s">
        <v>16</v>
      </c>
      <c r="L503" s="16" t="s">
        <v>16</v>
      </c>
      <c r="M503" s="16" t="s">
        <v>16</v>
      </c>
      <c r="N503" s="16" t="s">
        <v>16</v>
      </c>
      <c r="O503" s="16" t="s">
        <v>16</v>
      </c>
      <c r="P503" s="16" t="s">
        <v>16</v>
      </c>
      <c r="Q503" s="16" t="s">
        <v>16</v>
      </c>
      <c r="R503" s="16" t="s">
        <v>16</v>
      </c>
      <c r="S503" s="16" t="s">
        <v>16</v>
      </c>
      <c r="T503" s="16" t="s">
        <v>16</v>
      </c>
      <c r="U503" s="16" t="s">
        <v>16</v>
      </c>
      <c r="V503" s="16" t="s">
        <v>16</v>
      </c>
      <c r="W503" s="16" t="s">
        <v>16</v>
      </c>
      <c r="X503" s="16" t="s">
        <v>16</v>
      </c>
      <c r="Y503" s="16" t="s">
        <v>16</v>
      </c>
    </row>
    <row r="504" spans="1:25">
      <c r="A504" s="2" t="s">
        <v>518</v>
      </c>
      <c r="B504" s="16">
        <v>16.245577451978399</v>
      </c>
      <c r="C504" s="16">
        <v>23.381142697712601</v>
      </c>
      <c r="D504" s="16">
        <v>22.221797606589014</v>
      </c>
      <c r="E504" s="16">
        <v>17.858648871050605</v>
      </c>
      <c r="F504" s="16">
        <v>23.3270532245783</v>
      </c>
      <c r="G504" s="16">
        <v>18.431155927717477</v>
      </c>
      <c r="H504" s="16">
        <v>27.178751612561953</v>
      </c>
      <c r="I504" s="16">
        <v>22.470788002427355</v>
      </c>
      <c r="J504" s="16">
        <v>21.762373559367315</v>
      </c>
      <c r="K504" s="16">
        <v>22.321532169835336</v>
      </c>
      <c r="L504" s="16">
        <v>22.798727950650584</v>
      </c>
      <c r="M504" s="16">
        <v>22.422570282898981</v>
      </c>
      <c r="N504" s="16">
        <v>0.97416906621679777</v>
      </c>
      <c r="O504" s="16">
        <v>1.5737353875311868</v>
      </c>
      <c r="P504" s="16">
        <v>1.2840789464044384</v>
      </c>
      <c r="Q504" s="16">
        <v>1.0630334066193587</v>
      </c>
      <c r="R504" s="16">
        <v>2.2043609660620094</v>
      </c>
      <c r="S504" s="16">
        <v>1.0341456180500419</v>
      </c>
      <c r="T504" s="16">
        <v>1.0695964046918558</v>
      </c>
      <c r="U504" s="16">
        <v>0.79959040338771403</v>
      </c>
      <c r="V504" s="16">
        <v>1.2175395198864962</v>
      </c>
      <c r="W504" s="16">
        <v>0.60881579134315222</v>
      </c>
      <c r="X504" s="16">
        <v>0.9652749222521041</v>
      </c>
      <c r="Y504" s="16">
        <v>0.87804192535858083</v>
      </c>
    </row>
    <row r="505" spans="1:25" s="14" customFormat="1">
      <c r="A505" s="14" t="s">
        <v>519</v>
      </c>
      <c r="B505" s="15" t="s">
        <v>16</v>
      </c>
      <c r="C505" s="15" t="s">
        <v>16</v>
      </c>
      <c r="D505" s="15" t="s">
        <v>16</v>
      </c>
      <c r="E505" s="15" t="s">
        <v>16</v>
      </c>
      <c r="F505" s="15" t="s">
        <v>16</v>
      </c>
      <c r="G505" s="15" t="s">
        <v>16</v>
      </c>
      <c r="H505" s="15" t="s">
        <v>16</v>
      </c>
      <c r="I505" s="15" t="s">
        <v>16</v>
      </c>
      <c r="J505" s="15" t="s">
        <v>16</v>
      </c>
      <c r="K505" s="15" t="s">
        <v>16</v>
      </c>
      <c r="L505" s="15" t="s">
        <v>16</v>
      </c>
      <c r="M505" s="15" t="s">
        <v>16</v>
      </c>
      <c r="N505" s="15" t="s">
        <v>16</v>
      </c>
      <c r="O505" s="15" t="s">
        <v>16</v>
      </c>
      <c r="P505" s="15" t="s">
        <v>16</v>
      </c>
      <c r="Q505" s="15" t="s">
        <v>16</v>
      </c>
      <c r="R505" s="15" t="s">
        <v>16</v>
      </c>
      <c r="S505" s="15" t="s">
        <v>16</v>
      </c>
      <c r="T505" s="15" t="s">
        <v>16</v>
      </c>
      <c r="U505" s="15" t="s">
        <v>16</v>
      </c>
      <c r="V505" s="15" t="s">
        <v>16</v>
      </c>
      <c r="W505" s="15" t="s">
        <v>16</v>
      </c>
      <c r="X505" s="15" t="s">
        <v>16</v>
      </c>
      <c r="Y505" s="15" t="s">
        <v>16</v>
      </c>
    </row>
    <row r="506" spans="1:25">
      <c r="A506" s="2" t="s">
        <v>520</v>
      </c>
      <c r="B506" s="16">
        <v>29.828110494080107</v>
      </c>
      <c r="C506" s="16">
        <v>36.446218240126903</v>
      </c>
      <c r="D506" s="16">
        <v>41.080186206577565</v>
      </c>
      <c r="E506" s="16">
        <v>33.08242240965523</v>
      </c>
      <c r="F506" s="16">
        <v>35.238229889178236</v>
      </c>
      <c r="G506" s="16">
        <v>32.137403448154963</v>
      </c>
      <c r="H506" s="16">
        <v>32.938310098777386</v>
      </c>
      <c r="I506" s="16">
        <v>31.91603671854903</v>
      </c>
      <c r="J506" s="16">
        <v>23.977044673424864</v>
      </c>
      <c r="K506" s="16">
        <v>26.680110094134704</v>
      </c>
      <c r="L506" s="16">
        <v>31.087079112366521</v>
      </c>
      <c r="M506" s="16">
        <v>24.566985552946974</v>
      </c>
      <c r="N506" s="16">
        <v>0.16687290190058948</v>
      </c>
      <c r="O506" s="16">
        <v>0.27233965415130962</v>
      </c>
      <c r="P506" s="16">
        <v>0.4499065827787716</v>
      </c>
      <c r="Q506" s="16">
        <v>0.34226792819040525</v>
      </c>
      <c r="R506" s="16">
        <v>0.36323127320136017</v>
      </c>
      <c r="S506" s="16">
        <v>0.2111652418999411</v>
      </c>
      <c r="T506" s="16" t="s">
        <v>16</v>
      </c>
      <c r="U506" s="16">
        <v>5.767183066991946E-2</v>
      </c>
      <c r="V506" s="16" t="s">
        <v>16</v>
      </c>
      <c r="W506" s="16" t="s">
        <v>16</v>
      </c>
      <c r="X506" s="16" t="s">
        <v>16</v>
      </c>
      <c r="Y506" s="16">
        <v>0.12394587137391214</v>
      </c>
    </row>
    <row r="507" spans="1:25">
      <c r="A507" s="2" t="s">
        <v>521</v>
      </c>
      <c r="B507" s="16">
        <v>410.28229483955937</v>
      </c>
      <c r="C507" s="16">
        <v>435.03399711198165</v>
      </c>
      <c r="D507" s="16">
        <v>426.05787775659076</v>
      </c>
      <c r="E507" s="16">
        <v>412.04212755340183</v>
      </c>
      <c r="F507" s="16">
        <v>442.45305266005437</v>
      </c>
      <c r="G507" s="16">
        <v>340.43764787275592</v>
      </c>
      <c r="H507" s="16">
        <v>354.80781726218862</v>
      </c>
      <c r="I507" s="16">
        <v>290.83454816800781</v>
      </c>
      <c r="J507" s="16">
        <v>327.30286775163682</v>
      </c>
      <c r="K507" s="16">
        <v>383.70525236511287</v>
      </c>
      <c r="L507" s="16">
        <v>367.84212927062867</v>
      </c>
      <c r="M507" s="16">
        <v>352.09519246720214</v>
      </c>
      <c r="N507" s="16">
        <v>1569.2056046656833</v>
      </c>
      <c r="O507" s="16">
        <v>1825.7858872545808</v>
      </c>
      <c r="P507" s="16">
        <v>1608.5214709935897</v>
      </c>
      <c r="Q507" s="16">
        <v>1433.4411306607765</v>
      </c>
      <c r="R507" s="16">
        <v>1520.297301269007</v>
      </c>
      <c r="S507" s="16">
        <v>1349.639984540793</v>
      </c>
      <c r="T507" s="16">
        <v>519.96458597453432</v>
      </c>
      <c r="U507" s="16">
        <v>556.65622507948831</v>
      </c>
      <c r="V507" s="16">
        <v>758.2447046398388</v>
      </c>
      <c r="W507" s="16">
        <v>412.43361259759234</v>
      </c>
      <c r="X507" s="16">
        <v>425.26496675282874</v>
      </c>
      <c r="Y507" s="16">
        <v>626.98974292783828</v>
      </c>
    </row>
    <row r="508" spans="1:25">
      <c r="A508" s="2" t="s">
        <v>522</v>
      </c>
      <c r="B508" s="16">
        <v>65981.713107148273</v>
      </c>
      <c r="C508" s="16">
        <v>78233.525998121651</v>
      </c>
      <c r="D508" s="16">
        <v>78521.224185582891</v>
      </c>
      <c r="E508" s="16">
        <v>73641.062200752989</v>
      </c>
      <c r="F508" s="16">
        <v>75519.149934939414</v>
      </c>
      <c r="G508" s="16">
        <v>73673.476483558159</v>
      </c>
      <c r="H508" s="16">
        <v>74120.703951738426</v>
      </c>
      <c r="I508" s="16">
        <v>66182.198528998531</v>
      </c>
      <c r="J508" s="16">
        <v>70534.841924350098</v>
      </c>
      <c r="K508" s="16">
        <v>70555.916379478542</v>
      </c>
      <c r="L508" s="16">
        <v>77171.891403736037</v>
      </c>
      <c r="M508" s="16">
        <v>70836.928124780534</v>
      </c>
      <c r="N508" s="16">
        <v>7035.1269859635131</v>
      </c>
      <c r="O508" s="16">
        <v>7097.6963577706219</v>
      </c>
      <c r="P508" s="16">
        <v>6840.3078108677682</v>
      </c>
      <c r="Q508" s="16">
        <v>7145.7231259511836</v>
      </c>
      <c r="R508" s="16">
        <v>7418.3007888208367</v>
      </c>
      <c r="S508" s="16">
        <v>5656.7085952649013</v>
      </c>
      <c r="T508" s="16">
        <v>2772.8316873977542</v>
      </c>
      <c r="U508" s="16">
        <v>2003.3059396644421</v>
      </c>
      <c r="V508" s="16">
        <v>2292.2958887294903</v>
      </c>
      <c r="W508" s="16">
        <v>1948.0228918994985</v>
      </c>
      <c r="X508" s="16">
        <v>2406.6103432729687</v>
      </c>
      <c r="Y508" s="16">
        <v>1977.2765814426109</v>
      </c>
    </row>
    <row r="509" spans="1:25">
      <c r="A509" s="2" t="s">
        <v>523</v>
      </c>
      <c r="B509" s="16">
        <v>1857.3883631400467</v>
      </c>
      <c r="C509" s="16">
        <v>2038.4047856872135</v>
      </c>
      <c r="D509" s="16">
        <v>2077.0043602205797</v>
      </c>
      <c r="E509" s="16">
        <v>1883.2314981192899</v>
      </c>
      <c r="F509" s="16">
        <v>1981.2559777067206</v>
      </c>
      <c r="G509" s="16">
        <v>1786.9690979197974</v>
      </c>
      <c r="H509" s="16">
        <v>1844.5913888233531</v>
      </c>
      <c r="I509" s="16">
        <v>1588.2187630177416</v>
      </c>
      <c r="J509" s="16">
        <v>1673.6051824990109</v>
      </c>
      <c r="K509" s="16">
        <v>1808.067276202228</v>
      </c>
      <c r="L509" s="16">
        <v>1973.0630613518808</v>
      </c>
      <c r="M509" s="16">
        <v>1792.7688906939027</v>
      </c>
      <c r="N509" s="16">
        <v>235.03587562671075</v>
      </c>
      <c r="O509" s="16">
        <v>346.49439021991941</v>
      </c>
      <c r="P509" s="16">
        <v>172.09115650936914</v>
      </c>
      <c r="Q509" s="16">
        <v>150.31899099345887</v>
      </c>
      <c r="R509" s="16">
        <v>192.61198955429458</v>
      </c>
      <c r="S509" s="16">
        <v>163.95390690002029</v>
      </c>
      <c r="T509" s="16">
        <v>106.29439588315198</v>
      </c>
      <c r="U509" s="16">
        <v>114.68722584090742</v>
      </c>
      <c r="V509" s="16">
        <v>114.8594929473626</v>
      </c>
      <c r="W509" s="16">
        <v>93.98450620733189</v>
      </c>
      <c r="X509" s="16">
        <v>87.109048279412363</v>
      </c>
      <c r="Y509" s="16">
        <v>138.06081610679263</v>
      </c>
    </row>
    <row r="510" spans="1:25">
      <c r="A510" s="2" t="s">
        <v>524</v>
      </c>
      <c r="B510" s="16">
        <v>27.095944250003164</v>
      </c>
      <c r="C510" s="16">
        <v>28.388778662478597</v>
      </c>
      <c r="D510" s="16">
        <v>34.591371052013265</v>
      </c>
      <c r="E510" s="16">
        <v>30.390413453005742</v>
      </c>
      <c r="F510" s="16">
        <v>34.935903746470295</v>
      </c>
      <c r="G510" s="16">
        <v>23.568338688707975</v>
      </c>
      <c r="H510" s="16">
        <v>26.126317137465449</v>
      </c>
      <c r="I510" s="16">
        <v>17.340841335825615</v>
      </c>
      <c r="J510" s="16">
        <v>21.761678905923684</v>
      </c>
      <c r="K510" s="16">
        <v>28.397826759620141</v>
      </c>
      <c r="L510" s="16">
        <v>28.467787239042774</v>
      </c>
      <c r="M510" s="16">
        <v>25.666218433100486</v>
      </c>
      <c r="N510" s="16">
        <v>4.4071143076194401</v>
      </c>
      <c r="O510" s="16">
        <v>4.7823901261374235</v>
      </c>
      <c r="P510" s="16">
        <v>4.5215122152047202</v>
      </c>
      <c r="Q510" s="16">
        <v>3.9976570349143761</v>
      </c>
      <c r="R510" s="16">
        <v>7.0548294098333892</v>
      </c>
      <c r="S510" s="16">
        <v>4.2289101191364393</v>
      </c>
      <c r="T510" s="16">
        <v>2.8945067179132131</v>
      </c>
      <c r="U510" s="16">
        <v>2.6788695403753815</v>
      </c>
      <c r="V510" s="16">
        <v>1.8251174729567163</v>
      </c>
      <c r="W510" s="16">
        <v>2.0961733445577706</v>
      </c>
      <c r="X510" s="16">
        <v>2.2786095203329682</v>
      </c>
      <c r="Y510" s="16">
        <v>2.9550028918277715</v>
      </c>
    </row>
    <row r="511" spans="1:25">
      <c r="A511" s="2" t="s">
        <v>525</v>
      </c>
      <c r="B511" s="16">
        <v>270.21076772240355</v>
      </c>
      <c r="C511" s="16">
        <v>343.77753081427568</v>
      </c>
      <c r="D511" s="16">
        <v>323.8327856844453</v>
      </c>
      <c r="E511" s="16">
        <v>289.63307708009916</v>
      </c>
      <c r="F511" s="16">
        <v>313.28644728691967</v>
      </c>
      <c r="G511" s="16">
        <v>268.14243526156781</v>
      </c>
      <c r="H511" s="16">
        <v>357.22201667149938</v>
      </c>
      <c r="I511" s="16">
        <v>289.18732856171488</v>
      </c>
      <c r="J511" s="16">
        <v>322.78911997674373</v>
      </c>
      <c r="K511" s="16">
        <v>335.49705145449195</v>
      </c>
      <c r="L511" s="16">
        <v>307.25151983265556</v>
      </c>
      <c r="M511" s="16">
        <v>313.04594315407957</v>
      </c>
      <c r="N511" s="16">
        <v>1.6152070245613339</v>
      </c>
      <c r="O511" s="16">
        <v>3.8089388997633447</v>
      </c>
      <c r="P511" s="16">
        <v>3.0852675436648855</v>
      </c>
      <c r="Q511" s="16">
        <v>1.7541779798722787</v>
      </c>
      <c r="R511" s="16">
        <v>4.5979959699372133</v>
      </c>
      <c r="S511" s="16">
        <v>2.5384411992705216</v>
      </c>
      <c r="T511" s="16">
        <v>3.1061568327462723</v>
      </c>
      <c r="U511" s="16">
        <v>2.6342398578907433</v>
      </c>
      <c r="V511" s="16">
        <v>3.4097371887383092</v>
      </c>
      <c r="W511" s="16">
        <v>1.5817486072976292</v>
      </c>
      <c r="X511" s="16">
        <v>1.9960235581420023</v>
      </c>
      <c r="Y511" s="16">
        <v>3.4794012337341051</v>
      </c>
    </row>
    <row r="512" spans="1:25">
      <c r="A512" s="14" t="s">
        <v>526</v>
      </c>
      <c r="B512" s="15" t="s">
        <v>16</v>
      </c>
      <c r="C512" s="15" t="s">
        <v>16</v>
      </c>
      <c r="D512" s="15" t="s">
        <v>16</v>
      </c>
      <c r="E512" s="15" t="s">
        <v>16</v>
      </c>
      <c r="F512" s="15" t="s">
        <v>16</v>
      </c>
      <c r="G512" s="15" t="s">
        <v>16</v>
      </c>
      <c r="H512" s="15" t="s">
        <v>16</v>
      </c>
      <c r="I512" s="15" t="s">
        <v>16</v>
      </c>
      <c r="J512" s="15" t="s">
        <v>16</v>
      </c>
      <c r="K512" s="15" t="s">
        <v>16</v>
      </c>
      <c r="L512" s="15" t="s">
        <v>16</v>
      </c>
      <c r="M512" s="15" t="s">
        <v>16</v>
      </c>
      <c r="N512" s="15" t="s">
        <v>16</v>
      </c>
      <c r="O512" s="15" t="s">
        <v>16</v>
      </c>
      <c r="P512" s="15" t="s">
        <v>16</v>
      </c>
      <c r="Q512" s="15" t="s">
        <v>16</v>
      </c>
      <c r="R512" s="15" t="s">
        <v>16</v>
      </c>
      <c r="S512" s="15" t="s">
        <v>16</v>
      </c>
      <c r="T512" s="15" t="s">
        <v>16</v>
      </c>
      <c r="U512" s="15" t="s">
        <v>16</v>
      </c>
      <c r="V512" s="15" t="s">
        <v>16</v>
      </c>
      <c r="W512" s="15" t="s">
        <v>16</v>
      </c>
      <c r="X512" s="15" t="s">
        <v>16</v>
      </c>
      <c r="Y512" s="15" t="s">
        <v>16</v>
      </c>
    </row>
    <row r="513" spans="1:25">
      <c r="A513" s="2" t="s">
        <v>527</v>
      </c>
      <c r="B513" s="16">
        <v>553.55847078106717</v>
      </c>
      <c r="C513" s="16">
        <v>623.43609130387563</v>
      </c>
      <c r="D513" s="16">
        <v>610.20375491415189</v>
      </c>
      <c r="E513" s="16">
        <v>576.70578084934039</v>
      </c>
      <c r="F513" s="16">
        <v>621.46682148450782</v>
      </c>
      <c r="G513" s="16">
        <v>605.63571014852153</v>
      </c>
      <c r="H513" s="16">
        <v>487.83729942438259</v>
      </c>
      <c r="I513" s="16">
        <v>420.41111151066553</v>
      </c>
      <c r="J513" s="16">
        <v>376.94660424852168</v>
      </c>
      <c r="K513" s="16">
        <v>417.50832058432269</v>
      </c>
      <c r="L513" s="16">
        <v>533.64803775590792</v>
      </c>
      <c r="M513" s="16">
        <v>431.18975083486777</v>
      </c>
      <c r="N513" s="16">
        <v>1.2085219061826507</v>
      </c>
      <c r="O513" s="16" t="s">
        <v>16</v>
      </c>
      <c r="P513" s="16">
        <v>1.047845424709736</v>
      </c>
      <c r="Q513" s="16">
        <v>1.0939594265011536</v>
      </c>
      <c r="R513" s="16">
        <v>1.7440751377414354</v>
      </c>
      <c r="S513" s="16">
        <v>0.58278469406331113</v>
      </c>
      <c r="T513" s="16" t="s">
        <v>16</v>
      </c>
      <c r="U513" s="16" t="s">
        <v>16</v>
      </c>
      <c r="V513" s="16" t="s">
        <v>16</v>
      </c>
      <c r="W513" s="16" t="s">
        <v>16</v>
      </c>
      <c r="X513" s="16" t="s">
        <v>16</v>
      </c>
      <c r="Y513" s="16" t="s">
        <v>16</v>
      </c>
    </row>
    <row r="514" spans="1:25">
      <c r="A514" s="2" t="s">
        <v>528</v>
      </c>
      <c r="B514" s="19">
        <v>1367.512439724399</v>
      </c>
      <c r="C514" s="19">
        <v>1476.362973898187</v>
      </c>
      <c r="D514" s="19">
        <v>1438.3128146385011</v>
      </c>
      <c r="E514" s="19">
        <v>1448.0398880720165</v>
      </c>
      <c r="F514" s="19">
        <v>1587.4506728518131</v>
      </c>
      <c r="G514" s="19">
        <v>1600.6856312396883</v>
      </c>
      <c r="H514" s="19">
        <v>1060.6097462768721</v>
      </c>
      <c r="I514" s="19">
        <v>1008.9209074905455</v>
      </c>
      <c r="J514" s="19">
        <v>981.26082381378922</v>
      </c>
      <c r="K514" s="19">
        <v>1088.4292576484511</v>
      </c>
      <c r="L514" s="19">
        <v>1346.6146562152337</v>
      </c>
      <c r="M514" s="19">
        <v>1251.6095074557275</v>
      </c>
      <c r="N514" s="19">
        <v>2.0221479669183005</v>
      </c>
      <c r="O514" s="19">
        <v>1.6981950626674305</v>
      </c>
      <c r="P514" s="19">
        <v>0.44621719215221739</v>
      </c>
      <c r="Q514" s="19">
        <v>0.39309258356434573</v>
      </c>
      <c r="R514" s="19">
        <v>0.31125525147775773</v>
      </c>
      <c r="S514" s="19">
        <v>0.16529407698227036</v>
      </c>
      <c r="T514" s="19">
        <v>0.24081398175873039</v>
      </c>
      <c r="U514" s="19">
        <v>0.11704929772591333</v>
      </c>
      <c r="V514" s="19">
        <v>6.4293620052046779E-2</v>
      </c>
      <c r="W514" s="19">
        <v>2.1134920680676319E-2</v>
      </c>
      <c r="X514" s="19">
        <v>0.1708609568657154</v>
      </c>
      <c r="Y514" s="19">
        <v>0.10596606904976232</v>
      </c>
    </row>
    <row r="515" spans="1:25">
      <c r="A515" s="18" t="s">
        <v>529</v>
      </c>
      <c r="B515" s="19">
        <f>SUM(B479:B514)</f>
        <v>162968.95111189981</v>
      </c>
      <c r="C515" s="19">
        <f t="shared" ref="C515:Y515" si="14">SUM(C479:C514)</f>
        <v>184791.34212381876</v>
      </c>
      <c r="D515" s="19">
        <f t="shared" si="14"/>
        <v>184052.36885334449</v>
      </c>
      <c r="E515" s="19">
        <f t="shared" si="14"/>
        <v>165021.86145524323</v>
      </c>
      <c r="F515" s="19">
        <f t="shared" si="14"/>
        <v>171301.93531989231</v>
      </c>
      <c r="G515" s="19">
        <f t="shared" si="14"/>
        <v>176490.06644734496</v>
      </c>
      <c r="H515" s="19">
        <f t="shared" si="14"/>
        <v>177070.87098266522</v>
      </c>
      <c r="I515" s="19">
        <f t="shared" si="14"/>
        <v>168109.00664939717</v>
      </c>
      <c r="J515" s="19">
        <f t="shared" si="14"/>
        <v>165246.87790112471</v>
      </c>
      <c r="K515" s="19">
        <f t="shared" si="14"/>
        <v>160312.49134947907</v>
      </c>
      <c r="L515" s="19">
        <f t="shared" si="14"/>
        <v>179605.27907906231</v>
      </c>
      <c r="M515" s="19">
        <f t="shared" si="14"/>
        <v>169176.25590485215</v>
      </c>
      <c r="N515" s="19">
        <f t="shared" si="14"/>
        <v>20722.522909021973</v>
      </c>
      <c r="O515" s="19">
        <f t="shared" si="14"/>
        <v>23145.8326123273</v>
      </c>
      <c r="P515" s="19">
        <f t="shared" si="14"/>
        <v>22233.486352207921</v>
      </c>
      <c r="Q515" s="19">
        <f t="shared" si="14"/>
        <v>20114.196333938198</v>
      </c>
      <c r="R515" s="19">
        <f t="shared" si="14"/>
        <v>21292.648617270806</v>
      </c>
      <c r="S515" s="19">
        <f t="shared" si="14"/>
        <v>17598.720686513159</v>
      </c>
      <c r="T515" s="19">
        <f t="shared" si="14"/>
        <v>25356.0324351452</v>
      </c>
      <c r="U515" s="19">
        <f t="shared" si="14"/>
        <v>22877.294247743928</v>
      </c>
      <c r="V515" s="19">
        <f t="shared" si="14"/>
        <v>24277.433632508539</v>
      </c>
      <c r="W515" s="19">
        <f t="shared" si="14"/>
        <v>20537.654139388807</v>
      </c>
      <c r="X515" s="19">
        <f t="shared" si="14"/>
        <v>18660.207946543091</v>
      </c>
      <c r="Y515" s="19">
        <f t="shared" si="14"/>
        <v>18964.086359412559</v>
      </c>
    </row>
    <row r="516" spans="1:25" s="12" customFormat="1">
      <c r="A516" s="12" t="s">
        <v>530</v>
      </c>
      <c r="B516" s="13"/>
      <c r="C516" s="13"/>
      <c r="D516" s="13"/>
      <c r="E516" s="13"/>
      <c r="F516" s="13"/>
      <c r="G516" s="13"/>
      <c r="H516" s="13"/>
      <c r="I516" s="13"/>
      <c r="J516" s="13"/>
      <c r="K516" s="13"/>
      <c r="L516" s="13"/>
      <c r="M516" s="13"/>
      <c r="N516" s="13"/>
      <c r="O516" s="13"/>
      <c r="P516" s="13"/>
      <c r="Q516" s="13"/>
      <c r="R516" s="13"/>
      <c r="S516" s="13"/>
      <c r="T516" s="13"/>
      <c r="U516" s="13"/>
      <c r="V516" s="13"/>
      <c r="W516" s="13"/>
      <c r="X516" s="13"/>
      <c r="Y516" s="13"/>
    </row>
    <row r="517" spans="1:25">
      <c r="A517" s="2" t="s">
        <v>531</v>
      </c>
      <c r="B517" s="16">
        <v>488.12225337943511</v>
      </c>
      <c r="C517" s="16">
        <v>517.92464722932198</v>
      </c>
      <c r="D517" s="16">
        <v>520.63764675653022</v>
      </c>
      <c r="E517" s="16">
        <v>580.75689134111587</v>
      </c>
      <c r="F517" s="16">
        <v>588.26911236982016</v>
      </c>
      <c r="G517" s="16">
        <v>588.65261634682474</v>
      </c>
      <c r="H517" s="16">
        <v>570.81669494808648</v>
      </c>
      <c r="I517" s="16">
        <v>506.47512323209878</v>
      </c>
      <c r="J517" s="16">
        <v>462.6495710921821</v>
      </c>
      <c r="K517" s="16">
        <v>483.52177622891503</v>
      </c>
      <c r="L517" s="16">
        <v>526.36102203770452</v>
      </c>
      <c r="M517" s="16">
        <v>506.70334005504014</v>
      </c>
      <c r="N517" s="16">
        <v>23.678045355542874</v>
      </c>
      <c r="O517" s="16">
        <v>52.559883983102068</v>
      </c>
      <c r="P517" s="16">
        <v>24.006538813986115</v>
      </c>
      <c r="Q517" s="16">
        <v>24.518803304607712</v>
      </c>
      <c r="R517" s="16">
        <v>19.426309187412677</v>
      </c>
      <c r="S517" s="16">
        <v>21.257329151233634</v>
      </c>
      <c r="T517" s="16">
        <v>40.899013799826925</v>
      </c>
      <c r="U517" s="16">
        <v>42.312851357741408</v>
      </c>
      <c r="V517" s="16">
        <v>37.322548532899972</v>
      </c>
      <c r="W517" s="16">
        <v>30.414635096382753</v>
      </c>
      <c r="X517" s="16">
        <v>28.267312962158631</v>
      </c>
      <c r="Y517" s="16">
        <v>30.035458240224191</v>
      </c>
    </row>
    <row r="518" spans="1:25">
      <c r="A518" s="2" t="s">
        <v>532</v>
      </c>
      <c r="B518" s="16">
        <v>870.82359609165337</v>
      </c>
      <c r="C518" s="16">
        <v>911.47633310903529</v>
      </c>
      <c r="D518" s="16">
        <v>962.48770913222256</v>
      </c>
      <c r="E518" s="16">
        <v>988.615576962604</v>
      </c>
      <c r="F518" s="16">
        <v>993.0491485052944</v>
      </c>
      <c r="G518" s="16">
        <v>1005.3169630137039</v>
      </c>
      <c r="H518" s="16">
        <v>977.71752149400436</v>
      </c>
      <c r="I518" s="16">
        <v>861.75527985331587</v>
      </c>
      <c r="J518" s="16">
        <v>795.66174325809345</v>
      </c>
      <c r="K518" s="16">
        <v>790.62270345747083</v>
      </c>
      <c r="L518" s="16">
        <v>867.3863563172572</v>
      </c>
      <c r="M518" s="16">
        <v>870.93565072565013</v>
      </c>
      <c r="N518" s="16">
        <v>22.647425971462351</v>
      </c>
      <c r="O518" s="16">
        <v>41.390480651459868</v>
      </c>
      <c r="P518" s="16">
        <v>22.807585744028049</v>
      </c>
      <c r="Q518" s="16">
        <v>20.64751915359702</v>
      </c>
      <c r="R518" s="16">
        <v>15.265165572568005</v>
      </c>
      <c r="S518" s="16">
        <v>17.795018904361321</v>
      </c>
      <c r="T518" s="16">
        <v>52.809515511377988</v>
      </c>
      <c r="U518" s="16">
        <v>58.549806018377595</v>
      </c>
      <c r="V518" s="16">
        <v>61.261060283168156</v>
      </c>
      <c r="W518" s="16">
        <v>45.705094766787781</v>
      </c>
      <c r="X518" s="16">
        <v>38.153012146388733</v>
      </c>
      <c r="Y518" s="16">
        <v>40.852612754487531</v>
      </c>
    </row>
    <row r="519" spans="1:25">
      <c r="A519" s="2" t="s">
        <v>533</v>
      </c>
      <c r="B519" s="16">
        <v>523.43552154119629</v>
      </c>
      <c r="C519" s="16">
        <v>534.65835181005252</v>
      </c>
      <c r="D519" s="16">
        <v>555.12436155301964</v>
      </c>
      <c r="E519" s="16">
        <v>555.3392521958973</v>
      </c>
      <c r="F519" s="16">
        <v>570.87822372786718</v>
      </c>
      <c r="G519" s="16">
        <v>531.47749359541399</v>
      </c>
      <c r="H519" s="16">
        <v>598.46360720268933</v>
      </c>
      <c r="I519" s="16">
        <v>504.7793756031254</v>
      </c>
      <c r="J519" s="16">
        <v>498.55307056527027</v>
      </c>
      <c r="K519" s="16">
        <v>459.89819142813832</v>
      </c>
      <c r="L519" s="16">
        <v>500.02034414811277</v>
      </c>
      <c r="M519" s="16">
        <v>484.99902285108544</v>
      </c>
      <c r="N519" s="16">
        <v>8.5653242011533379</v>
      </c>
      <c r="O519" s="16">
        <v>10.016385262195124</v>
      </c>
      <c r="P519" s="16">
        <v>7.0929954548891114</v>
      </c>
      <c r="Q519" s="16">
        <v>5.1786200630806727</v>
      </c>
      <c r="R519" s="16">
        <v>4.5607573493313884</v>
      </c>
      <c r="S519" s="16">
        <v>4.3477178507662462</v>
      </c>
      <c r="T519" s="16">
        <v>9.3501269813722416</v>
      </c>
      <c r="U519" s="16">
        <v>7.9134571297874681</v>
      </c>
      <c r="V519" s="16">
        <v>8.6551216796979595</v>
      </c>
      <c r="W519" s="16">
        <v>6.6820135272903221</v>
      </c>
      <c r="X519" s="16">
        <v>5.6702737150078981</v>
      </c>
      <c r="Y519" s="16">
        <v>5.5337703896364374</v>
      </c>
    </row>
    <row r="520" spans="1:25">
      <c r="A520" s="2" t="s">
        <v>534</v>
      </c>
      <c r="B520" s="16">
        <v>13701.7308196089</v>
      </c>
      <c r="C520" s="16">
        <v>14125.328771137692</v>
      </c>
      <c r="D520" s="16">
        <v>14310.311570538624</v>
      </c>
      <c r="E520" s="16">
        <v>14469.42998068648</v>
      </c>
      <c r="F520" s="16">
        <v>14270.943614304255</v>
      </c>
      <c r="G520" s="16">
        <v>14617.800195507738</v>
      </c>
      <c r="H520" s="16">
        <v>15236.000489400159</v>
      </c>
      <c r="I520" s="16">
        <v>13499.906358945878</v>
      </c>
      <c r="J520" s="16">
        <v>12135.209329377356</v>
      </c>
      <c r="K520" s="16">
        <v>11390.701536832046</v>
      </c>
      <c r="L520" s="16">
        <v>12605.889095283235</v>
      </c>
      <c r="M520" s="16">
        <v>12729.977753632946</v>
      </c>
      <c r="N520" s="16">
        <v>410.16799875928035</v>
      </c>
      <c r="O520" s="16">
        <v>703.9900547781441</v>
      </c>
      <c r="P520" s="16">
        <v>434.50072183699189</v>
      </c>
      <c r="Q520" s="16">
        <v>331.20047707220431</v>
      </c>
      <c r="R520" s="16">
        <v>227.66503487344912</v>
      </c>
      <c r="S520" s="16">
        <v>282.55662233851933</v>
      </c>
      <c r="T520" s="16">
        <v>1054.0493770786713</v>
      </c>
      <c r="U520" s="16">
        <v>1340.240327767804</v>
      </c>
      <c r="V520" s="16">
        <v>1315.404949095584</v>
      </c>
      <c r="W520" s="16">
        <v>1015.5954681452307</v>
      </c>
      <c r="X520" s="16">
        <v>760.60712379631377</v>
      </c>
      <c r="Y520" s="16">
        <v>924.02240576690303</v>
      </c>
    </row>
    <row r="521" spans="1:25">
      <c r="A521" s="2" t="s">
        <v>535</v>
      </c>
      <c r="B521" s="16">
        <v>13851.758873404429</v>
      </c>
      <c r="C521" s="16">
        <v>14291.884084136169</v>
      </c>
      <c r="D521" s="16">
        <v>14586.998712694944</v>
      </c>
      <c r="E521" s="16">
        <v>14646.04742465028</v>
      </c>
      <c r="F521" s="16">
        <v>14558.114030911</v>
      </c>
      <c r="G521" s="16">
        <v>13935.274252572121</v>
      </c>
      <c r="H521" s="16">
        <v>15706.198964662603</v>
      </c>
      <c r="I521" s="16">
        <v>13504.322361632232</v>
      </c>
      <c r="J521" s="16">
        <v>13273.521433361702</v>
      </c>
      <c r="K521" s="16">
        <v>11795.748379585457</v>
      </c>
      <c r="L521" s="16">
        <v>13565.883028879431</v>
      </c>
      <c r="M521" s="16">
        <v>12967.695090842264</v>
      </c>
      <c r="N521" s="16">
        <v>172.38822721210462</v>
      </c>
      <c r="O521" s="16">
        <v>185.6564421227319</v>
      </c>
      <c r="P521" s="16">
        <v>122.93052395376667</v>
      </c>
      <c r="Q521" s="16">
        <v>94.162682766476479</v>
      </c>
      <c r="R521" s="16">
        <v>67.419518665995625</v>
      </c>
      <c r="S521" s="16">
        <v>65.826321899776858</v>
      </c>
      <c r="T521" s="16">
        <v>196.991244059498</v>
      </c>
      <c r="U521" s="16">
        <v>217.07240247649116</v>
      </c>
      <c r="V521" s="16">
        <v>213.52793850895159</v>
      </c>
      <c r="W521" s="16">
        <v>175.5311669539719</v>
      </c>
      <c r="X521" s="16">
        <v>128.42617421164488</v>
      </c>
      <c r="Y521" s="16">
        <v>141.17585674334435</v>
      </c>
    </row>
    <row r="522" spans="1:25">
      <c r="A522" s="2" t="s">
        <v>536</v>
      </c>
      <c r="B522" s="16">
        <v>5162.5145292481147</v>
      </c>
      <c r="C522" s="16">
        <v>5078.2729132045179</v>
      </c>
      <c r="D522" s="16">
        <v>5185.3427419287755</v>
      </c>
      <c r="E522" s="16">
        <v>5281.538949396594</v>
      </c>
      <c r="F522" s="16">
        <v>5215.3163955136351</v>
      </c>
      <c r="G522" s="16">
        <v>5275.7500311583444</v>
      </c>
      <c r="H522" s="16">
        <v>5342.4198941464083</v>
      </c>
      <c r="I522" s="16">
        <v>4702.2807633785687</v>
      </c>
      <c r="J522" s="16">
        <v>4289.0170636144949</v>
      </c>
      <c r="K522" s="16">
        <v>4130.5288916044819</v>
      </c>
      <c r="L522" s="16">
        <v>4741.1836523851225</v>
      </c>
      <c r="M522" s="16">
        <v>4777.6625743894056</v>
      </c>
      <c r="N522" s="16">
        <v>123.58113435221236</v>
      </c>
      <c r="O522" s="16">
        <v>184.01333233402417</v>
      </c>
      <c r="P522" s="16">
        <v>130.97622952906269</v>
      </c>
      <c r="Q522" s="16">
        <v>69.617047821612999</v>
      </c>
      <c r="R522" s="16">
        <v>56.311661255568715</v>
      </c>
      <c r="S522" s="16">
        <v>71.22346335254808</v>
      </c>
      <c r="T522" s="16">
        <v>462.35596046283325</v>
      </c>
      <c r="U522" s="16">
        <v>661.02578263764747</v>
      </c>
      <c r="V522" s="16">
        <v>818.46341837497994</v>
      </c>
      <c r="W522" s="16">
        <v>572.54687912078066</v>
      </c>
      <c r="X522" s="16">
        <v>266.66777516430693</v>
      </c>
      <c r="Y522" s="16">
        <v>481.26586858631549</v>
      </c>
    </row>
    <row r="523" spans="1:25">
      <c r="A523" s="2" t="s">
        <v>537</v>
      </c>
      <c r="B523" s="16">
        <v>321.29053523659201</v>
      </c>
      <c r="C523" s="16">
        <v>317.85781760726366</v>
      </c>
      <c r="D523" s="16">
        <v>353.96919465774511</v>
      </c>
      <c r="E523" s="16">
        <v>413.19954700366259</v>
      </c>
      <c r="F523" s="16">
        <v>374.63212194334795</v>
      </c>
      <c r="G523" s="16">
        <v>350.19340610613324</v>
      </c>
      <c r="H523" s="16">
        <v>258.3969411352025</v>
      </c>
      <c r="I523" s="16">
        <v>224.55205326537589</v>
      </c>
      <c r="J523" s="16">
        <v>187.11376595372957</v>
      </c>
      <c r="K523" s="16">
        <v>179.10354106902219</v>
      </c>
      <c r="L523" s="16">
        <v>221.45230944375106</v>
      </c>
      <c r="M523" s="16">
        <v>215.80411682206957</v>
      </c>
      <c r="N523" s="16">
        <v>571.94942916144089</v>
      </c>
      <c r="O523" s="16">
        <v>904.29447153047954</v>
      </c>
      <c r="P523" s="16">
        <v>719.33067482333445</v>
      </c>
      <c r="Q523" s="16">
        <v>589.14801409299298</v>
      </c>
      <c r="R523" s="16">
        <v>396.47958632240227</v>
      </c>
      <c r="S523" s="16">
        <v>521.72612657127934</v>
      </c>
      <c r="T523" s="16">
        <v>323.41127463030585</v>
      </c>
      <c r="U523" s="16">
        <v>419.3448215559572</v>
      </c>
      <c r="V523" s="16">
        <v>291.54982164881739</v>
      </c>
      <c r="W523" s="16">
        <v>278.938640496728</v>
      </c>
      <c r="X523" s="16">
        <v>294.97617642766642</v>
      </c>
      <c r="Y523" s="16">
        <v>252.75662765787865</v>
      </c>
    </row>
    <row r="524" spans="1:25">
      <c r="A524" s="2" t="s">
        <v>538</v>
      </c>
      <c r="B524" s="16">
        <v>457.38816664063984</v>
      </c>
      <c r="C524" s="16">
        <v>439.54979129838927</v>
      </c>
      <c r="D524" s="16">
        <v>502.4093655106721</v>
      </c>
      <c r="E524" s="16">
        <v>568.66787257748672</v>
      </c>
      <c r="F524" s="16">
        <v>517.62996293854064</v>
      </c>
      <c r="G524" s="16">
        <v>453.73568527050907</v>
      </c>
      <c r="H524" s="16">
        <v>372.26968371840798</v>
      </c>
      <c r="I524" s="16">
        <v>304.86326044295851</v>
      </c>
      <c r="J524" s="16">
        <v>292.39708013482186</v>
      </c>
      <c r="K524" s="16">
        <v>259.26067828981888</v>
      </c>
      <c r="L524" s="16">
        <v>328.61002229316682</v>
      </c>
      <c r="M524" s="16">
        <v>293.92712574443948</v>
      </c>
      <c r="N524" s="16">
        <v>63.445597940729442</v>
      </c>
      <c r="O524" s="16">
        <v>92.006605005458269</v>
      </c>
      <c r="P524" s="16">
        <v>86.24630345924372</v>
      </c>
      <c r="Q524" s="16">
        <v>95.106085143576991</v>
      </c>
      <c r="R524" s="16">
        <v>67.251673558640391</v>
      </c>
      <c r="S524" s="16">
        <v>59.832512686577822</v>
      </c>
      <c r="T524" s="16">
        <v>44.260958430937634</v>
      </c>
      <c r="U524" s="16">
        <v>48.93977597095688</v>
      </c>
      <c r="V524" s="16">
        <v>34.641786257319687</v>
      </c>
      <c r="W524" s="16">
        <v>36.471430324883563</v>
      </c>
      <c r="X524" s="16">
        <v>39.507850520779002</v>
      </c>
      <c r="Y524" s="16">
        <v>28.158640579907608</v>
      </c>
    </row>
    <row r="525" spans="1:25">
      <c r="A525" s="2" t="s">
        <v>539</v>
      </c>
      <c r="B525" s="16">
        <v>239.03561129589306</v>
      </c>
      <c r="C525" s="16">
        <v>220.23840724852874</v>
      </c>
      <c r="D525" s="16">
        <v>250.11644624449085</v>
      </c>
      <c r="E525" s="16">
        <v>308.37293204635165</v>
      </c>
      <c r="F525" s="16">
        <v>274.74872122530746</v>
      </c>
      <c r="G525" s="16">
        <v>249.02530230196214</v>
      </c>
      <c r="H525" s="16">
        <v>206.77839879432449</v>
      </c>
      <c r="I525" s="16">
        <v>161.2013726878115</v>
      </c>
      <c r="J525" s="16">
        <v>144.66964652400824</v>
      </c>
      <c r="K525" s="16">
        <v>143.47576910512356</v>
      </c>
      <c r="L525" s="16">
        <v>175.20165977550613</v>
      </c>
      <c r="M525" s="16">
        <v>164.76900044599202</v>
      </c>
      <c r="N525" s="16">
        <v>199.20473168011847</v>
      </c>
      <c r="O525" s="16">
        <v>309.10565363527581</v>
      </c>
      <c r="P525" s="16">
        <v>248.00330839691966</v>
      </c>
      <c r="Q525" s="16">
        <v>164.64967026872418</v>
      </c>
      <c r="R525" s="16">
        <v>132.42779440101128</v>
      </c>
      <c r="S525" s="16">
        <v>171.51965180192997</v>
      </c>
      <c r="T525" s="16">
        <v>167.95474564851639</v>
      </c>
      <c r="U525" s="16">
        <v>253.09228024852919</v>
      </c>
      <c r="V525" s="16">
        <v>212.37820661351006</v>
      </c>
      <c r="W525" s="16">
        <v>197.77882346575953</v>
      </c>
      <c r="X525" s="16">
        <v>142.62398673300299</v>
      </c>
      <c r="Y525" s="16">
        <v>170.92117982392816</v>
      </c>
    </row>
    <row r="526" spans="1:25">
      <c r="A526" s="2" t="s">
        <v>540</v>
      </c>
      <c r="B526" s="16">
        <v>2.9182342724383368</v>
      </c>
      <c r="C526" s="16">
        <v>2.9250576033249738</v>
      </c>
      <c r="D526" s="16">
        <v>3.0581351434129389</v>
      </c>
      <c r="E526" s="16">
        <v>2.8967305510061006</v>
      </c>
      <c r="F526" s="16">
        <v>3.3759790367748543</v>
      </c>
      <c r="G526" s="16">
        <v>2.4366954092456412</v>
      </c>
      <c r="H526" s="16">
        <v>1.8741176035352185</v>
      </c>
      <c r="I526" s="16">
        <v>0.5266570298351988</v>
      </c>
      <c r="J526" s="16">
        <v>0.88147253886896704</v>
      </c>
      <c r="K526" s="16">
        <v>1.7445278655122984</v>
      </c>
      <c r="L526" s="16">
        <v>1.0298809833740465</v>
      </c>
      <c r="M526" s="16">
        <v>1.2422724230258146</v>
      </c>
      <c r="N526" s="16">
        <v>91.812215804785183</v>
      </c>
      <c r="O526" s="16">
        <v>132.66319283376373</v>
      </c>
      <c r="P526" s="16">
        <v>117.06110572431655</v>
      </c>
      <c r="Q526" s="16">
        <v>89.523292762847788</v>
      </c>
      <c r="R526" s="16">
        <v>70.459404332910609</v>
      </c>
      <c r="S526" s="16">
        <v>108.23799471030935</v>
      </c>
      <c r="T526" s="16">
        <v>17.165570948944552</v>
      </c>
      <c r="U526" s="16">
        <v>24.766302884901958</v>
      </c>
      <c r="V526" s="16">
        <v>14.565439800815092</v>
      </c>
      <c r="W526" s="16">
        <v>18.08907862926306</v>
      </c>
      <c r="X526" s="16">
        <v>18.257590872359298</v>
      </c>
      <c r="Y526" s="16">
        <v>15.947683261793834</v>
      </c>
    </row>
    <row r="527" spans="1:25">
      <c r="A527" s="2" t="s">
        <v>541</v>
      </c>
      <c r="B527" s="16">
        <v>1819.8306091138111</v>
      </c>
      <c r="C527" s="16">
        <v>1904.9024552936846</v>
      </c>
      <c r="D527" s="16">
        <v>1896.0450075908138</v>
      </c>
      <c r="E527" s="16">
        <v>2030.0822473308724</v>
      </c>
      <c r="F527" s="16">
        <v>1987.6115891436448</v>
      </c>
      <c r="G527" s="16">
        <v>1903.495094349897</v>
      </c>
      <c r="H527" s="16">
        <v>2091.0344009860146</v>
      </c>
      <c r="I527" s="16">
        <v>1876.4823046959777</v>
      </c>
      <c r="J527" s="16">
        <v>1742.6526726391812</v>
      </c>
      <c r="K527" s="16">
        <v>1668.3222925229625</v>
      </c>
      <c r="L527" s="16">
        <v>1890.107053654172</v>
      </c>
      <c r="M527" s="16">
        <v>1960.0277225658092</v>
      </c>
      <c r="N527" s="16">
        <v>131.0160796245739</v>
      </c>
      <c r="O527" s="16">
        <v>265.97373592904529</v>
      </c>
      <c r="P527" s="16">
        <v>200.4928032331448</v>
      </c>
      <c r="Q527" s="16">
        <v>167.80631548616594</v>
      </c>
      <c r="R527" s="16">
        <v>106.02341324015248</v>
      </c>
      <c r="S527" s="16">
        <v>137.30962760952161</v>
      </c>
      <c r="T527" s="16">
        <v>227.51035136186647</v>
      </c>
      <c r="U527" s="16">
        <v>412.77617955097048</v>
      </c>
      <c r="V527" s="16">
        <v>241.17681607517159</v>
      </c>
      <c r="W527" s="16">
        <v>249.1530005417203</v>
      </c>
      <c r="X527" s="16">
        <v>238.91259839082812</v>
      </c>
      <c r="Y527" s="16">
        <v>296.7532110655618</v>
      </c>
    </row>
    <row r="528" spans="1:25">
      <c r="A528" s="2" t="s">
        <v>542</v>
      </c>
      <c r="B528" s="16">
        <v>3168.6633623583034</v>
      </c>
      <c r="C528" s="16">
        <v>3266.9526999819859</v>
      </c>
      <c r="D528" s="16">
        <v>3237.1295240528343</v>
      </c>
      <c r="E528" s="16">
        <v>3425.2393209662891</v>
      </c>
      <c r="F528" s="16">
        <v>3259.7808925983668</v>
      </c>
      <c r="G528" s="16">
        <v>3215.9414014609447</v>
      </c>
      <c r="H528" s="16">
        <v>3545.0156707739256</v>
      </c>
      <c r="I528" s="16">
        <v>3047.1993658176352</v>
      </c>
      <c r="J528" s="16">
        <v>3130.6747457415436</v>
      </c>
      <c r="K528" s="16">
        <v>2858.7352693305479</v>
      </c>
      <c r="L528" s="16">
        <v>3298.5473351403066</v>
      </c>
      <c r="M528" s="16">
        <v>3154.6296945571598</v>
      </c>
      <c r="N528" s="16">
        <v>97.259207053846211</v>
      </c>
      <c r="O528" s="16">
        <v>119.09420283577981</v>
      </c>
      <c r="P528" s="16">
        <v>137.31361263655296</v>
      </c>
      <c r="Q528" s="16">
        <v>131.43333869349769</v>
      </c>
      <c r="R528" s="16">
        <v>87.596733236343781</v>
      </c>
      <c r="S528" s="16">
        <v>76.08581973664279</v>
      </c>
      <c r="T528" s="16">
        <v>154.18580973356893</v>
      </c>
      <c r="U528" s="16">
        <v>149.00876489090581</v>
      </c>
      <c r="V528" s="16">
        <v>126.67195394908889</v>
      </c>
      <c r="W528" s="16">
        <v>115.72173420133132</v>
      </c>
      <c r="X528" s="16">
        <v>123.89625360075523</v>
      </c>
      <c r="Y528" s="16">
        <v>92.04901229362963</v>
      </c>
    </row>
    <row r="529" spans="1:25">
      <c r="A529" s="2" t="s">
        <v>543</v>
      </c>
      <c r="B529" s="16">
        <v>1125.9960543077384</v>
      </c>
      <c r="C529" s="16">
        <v>1137.0719217681005</v>
      </c>
      <c r="D529" s="16">
        <v>1095.8551628069667</v>
      </c>
      <c r="E529" s="16">
        <v>1139.3865947775694</v>
      </c>
      <c r="F529" s="16">
        <v>1149.2246863644032</v>
      </c>
      <c r="G529" s="16">
        <v>1125.717059614286</v>
      </c>
      <c r="H529" s="16">
        <v>1281.3261986502164</v>
      </c>
      <c r="I529" s="16">
        <v>1113.189460786263</v>
      </c>
      <c r="J529" s="16">
        <v>1061.3289538624383</v>
      </c>
      <c r="K529" s="16">
        <v>996.40452337513227</v>
      </c>
      <c r="L529" s="16">
        <v>1150.4814698666662</v>
      </c>
      <c r="M529" s="16">
        <v>1140.6763976202858</v>
      </c>
      <c r="N529" s="16">
        <v>46.566341239406924</v>
      </c>
      <c r="O529" s="16">
        <v>89.573311739887401</v>
      </c>
      <c r="P529" s="16">
        <v>54.180803791708847</v>
      </c>
      <c r="Q529" s="16">
        <v>43.37985003304599</v>
      </c>
      <c r="R529" s="16">
        <v>32.28426599046994</v>
      </c>
      <c r="S529" s="16">
        <v>38.31577036902214</v>
      </c>
      <c r="T529" s="16">
        <v>115.47772028020879</v>
      </c>
      <c r="U529" s="16">
        <v>216.5481376517296</v>
      </c>
      <c r="V529" s="16">
        <v>126.36335060513643</v>
      </c>
      <c r="W529" s="16">
        <v>151.97100110658241</v>
      </c>
      <c r="X529" s="16">
        <v>96.481436073178401</v>
      </c>
      <c r="Y529" s="16">
        <v>163.45482937032253</v>
      </c>
    </row>
    <row r="530" spans="1:25">
      <c r="A530" s="2" t="s">
        <v>544</v>
      </c>
      <c r="B530" s="16">
        <v>9.8268323866389462</v>
      </c>
      <c r="C530" s="16">
        <v>9.0584229152299347</v>
      </c>
      <c r="D530" s="16">
        <v>8.4915382779211512</v>
      </c>
      <c r="E530" s="16">
        <v>11.200322750791495</v>
      </c>
      <c r="F530" s="16">
        <v>11.758272554693207</v>
      </c>
      <c r="G530" s="16">
        <v>9.282381159409427</v>
      </c>
      <c r="H530" s="16">
        <v>12.305310617540574</v>
      </c>
      <c r="I530" s="16">
        <v>7.9278612119300558</v>
      </c>
      <c r="J530" s="16">
        <v>6.5691998961089411</v>
      </c>
      <c r="K530" s="16">
        <v>9.5513211836932168</v>
      </c>
      <c r="L530" s="16">
        <v>9.511443590134343</v>
      </c>
      <c r="M530" s="16">
        <v>7.708843247237616</v>
      </c>
      <c r="N530" s="16">
        <v>16.69231748709085</v>
      </c>
      <c r="O530" s="16">
        <v>43.986180064647449</v>
      </c>
      <c r="P530" s="16">
        <v>26.777183316899119</v>
      </c>
      <c r="Q530" s="16">
        <v>25.40657364438189</v>
      </c>
      <c r="R530" s="16">
        <v>15.24818982232302</v>
      </c>
      <c r="S530" s="16">
        <v>25.578780660362213</v>
      </c>
      <c r="T530" s="16">
        <v>12.657795530044631</v>
      </c>
      <c r="U530" s="16">
        <v>30.410011023079043</v>
      </c>
      <c r="V530" s="16">
        <v>11.352382500125303</v>
      </c>
      <c r="W530" s="16">
        <v>18.1493174972221</v>
      </c>
      <c r="X530" s="16">
        <v>15.632789249825317</v>
      </c>
      <c r="Y530" s="16">
        <v>21.864024468546191</v>
      </c>
    </row>
    <row r="531" spans="1:25">
      <c r="A531" s="2" t="s">
        <v>545</v>
      </c>
      <c r="B531" s="16">
        <v>4.4286789657156351</v>
      </c>
      <c r="C531" s="16">
        <v>5.2746661514460733</v>
      </c>
      <c r="D531" s="16">
        <v>5.3280840649802821</v>
      </c>
      <c r="E531" s="16">
        <v>6.6995096859332142</v>
      </c>
      <c r="F531" s="16">
        <v>3.9814709017900349</v>
      </c>
      <c r="G531" s="16">
        <v>5.3773583472819935</v>
      </c>
      <c r="H531" s="16">
        <v>5.6756121431427191</v>
      </c>
      <c r="I531" s="16">
        <v>4.9031736869212121</v>
      </c>
      <c r="J531" s="16">
        <v>4.7047436939246161</v>
      </c>
      <c r="K531" s="16">
        <v>5.8364842267054433</v>
      </c>
      <c r="L531" s="16">
        <v>5.5818568457549853</v>
      </c>
      <c r="M531" s="16">
        <v>7.0054697243283552</v>
      </c>
      <c r="N531" s="16">
        <v>0.11085660851793419</v>
      </c>
      <c r="O531" s="16">
        <v>0.72309111367560164</v>
      </c>
      <c r="P531" s="16">
        <v>0.18183839950037792</v>
      </c>
      <c r="Q531" s="16">
        <v>4.4193926381038764E-2</v>
      </c>
      <c r="R531" s="16" t="s">
        <v>16</v>
      </c>
      <c r="S531" s="16">
        <v>0.25593652270202349</v>
      </c>
      <c r="T531" s="16">
        <v>0.52403889806688697</v>
      </c>
      <c r="U531" s="16">
        <v>2.6828981993290646</v>
      </c>
      <c r="V531" s="16">
        <v>0.42115435976259241</v>
      </c>
      <c r="W531" s="16">
        <v>1.1043803072449145</v>
      </c>
      <c r="X531" s="16">
        <v>0.52563472086125362</v>
      </c>
      <c r="Y531" s="16">
        <v>1.0809553799478522</v>
      </c>
    </row>
    <row r="532" spans="1:25">
      <c r="A532" s="2" t="s">
        <v>546</v>
      </c>
      <c r="B532" s="16">
        <v>6.3435181611371059</v>
      </c>
      <c r="C532" s="16">
        <v>7.1681269766003863</v>
      </c>
      <c r="D532" s="16">
        <v>6.0854658012981817</v>
      </c>
      <c r="E532" s="16">
        <v>9.9131309578414015</v>
      </c>
      <c r="F532" s="16">
        <v>7.5228372475388765</v>
      </c>
      <c r="G532" s="16">
        <v>7.6109596132340771</v>
      </c>
      <c r="H532" s="16" t="s">
        <v>16</v>
      </c>
      <c r="I532" s="16">
        <v>1.3084899888540384</v>
      </c>
      <c r="J532" s="16" t="s">
        <v>16</v>
      </c>
      <c r="K532" s="16" t="s">
        <v>16</v>
      </c>
      <c r="L532" s="16">
        <v>1.1770068383686438</v>
      </c>
      <c r="M532" s="16" t="s">
        <v>16</v>
      </c>
      <c r="N532" s="16">
        <v>5.9931576834986222</v>
      </c>
      <c r="O532" s="16">
        <v>17.399400702367494</v>
      </c>
      <c r="P532" s="16">
        <v>7.1121933655924634</v>
      </c>
      <c r="Q532" s="16">
        <v>10.13322538052792</v>
      </c>
      <c r="R532" s="16">
        <v>7.2097974607293294</v>
      </c>
      <c r="S532" s="16">
        <v>7.4100525006775024</v>
      </c>
      <c r="T532" s="16" t="s">
        <v>16</v>
      </c>
      <c r="U532" s="16" t="s">
        <v>16</v>
      </c>
      <c r="V532" s="16" t="s">
        <v>16</v>
      </c>
      <c r="W532" s="16" t="s">
        <v>16</v>
      </c>
      <c r="X532" s="16" t="s">
        <v>16</v>
      </c>
      <c r="Y532" s="16" t="s">
        <v>16</v>
      </c>
    </row>
    <row r="533" spans="1:25">
      <c r="A533" s="2" t="s">
        <v>547</v>
      </c>
      <c r="B533" s="16">
        <v>13.845385990936913</v>
      </c>
      <c r="C533" s="16">
        <v>14.470312890692849</v>
      </c>
      <c r="D533" s="16">
        <v>17.401571054383322</v>
      </c>
      <c r="E533" s="16">
        <v>19.555986079828877</v>
      </c>
      <c r="F533" s="16">
        <v>19.703800954049584</v>
      </c>
      <c r="G533" s="16">
        <v>15.295679130516287</v>
      </c>
      <c r="H533" s="16">
        <v>4.9735956964511265</v>
      </c>
      <c r="I533" s="16">
        <v>3.4456903046895375</v>
      </c>
      <c r="J533" s="16">
        <v>4.3613405504253198</v>
      </c>
      <c r="K533" s="16" t="s">
        <v>16</v>
      </c>
      <c r="L533" s="16">
        <v>3.9825988049111105</v>
      </c>
      <c r="M533" s="16">
        <v>3.4862244070898254</v>
      </c>
      <c r="N533" s="16">
        <v>5.4111604893962379</v>
      </c>
      <c r="O533" s="16">
        <v>10.183907197880684</v>
      </c>
      <c r="P533" s="16">
        <v>4.7028345728998131</v>
      </c>
      <c r="Q533" s="16">
        <v>9.2836118772989185</v>
      </c>
      <c r="R533" s="16">
        <v>7.9910485993000782</v>
      </c>
      <c r="S533" s="16">
        <v>5.329834951971737</v>
      </c>
      <c r="T533" s="16" t="s">
        <v>16</v>
      </c>
      <c r="U533" s="16">
        <v>0.74267558528866007</v>
      </c>
      <c r="V533" s="16" t="s">
        <v>16</v>
      </c>
      <c r="W533" s="16">
        <v>0.53938681395946642</v>
      </c>
      <c r="X533" s="16" t="s">
        <v>16</v>
      </c>
      <c r="Y533" s="16" t="s">
        <v>16</v>
      </c>
    </row>
    <row r="534" spans="1:25">
      <c r="A534" s="2" t="s">
        <v>548</v>
      </c>
      <c r="B534" s="16">
        <v>4.5079819179996417</v>
      </c>
      <c r="C534" s="16">
        <v>3.3182905379370418</v>
      </c>
      <c r="D534" s="16">
        <v>4.9670612302803914</v>
      </c>
      <c r="E534" s="16">
        <v>4.2996123691728272</v>
      </c>
      <c r="F534" s="16">
        <v>5.2449325348586076</v>
      </c>
      <c r="G534" s="16">
        <v>3.017041345461517</v>
      </c>
      <c r="H534" s="16" t="s">
        <v>16</v>
      </c>
      <c r="I534" s="16" t="s">
        <v>16</v>
      </c>
      <c r="J534" s="16" t="s">
        <v>16</v>
      </c>
      <c r="K534" s="16">
        <v>0.46437396880375476</v>
      </c>
      <c r="L534" s="16" t="s">
        <v>16</v>
      </c>
      <c r="M534" s="16" t="s">
        <v>16</v>
      </c>
      <c r="N534" s="16">
        <v>2.6803465094770842</v>
      </c>
      <c r="O534" s="16">
        <v>5.9933864094248879</v>
      </c>
      <c r="P534" s="16">
        <v>1.3638399500296718</v>
      </c>
      <c r="Q534" s="16">
        <v>2.357362958392899</v>
      </c>
      <c r="R534" s="16">
        <v>2.8051153087595244</v>
      </c>
      <c r="S534" s="16">
        <v>2.0389513789561251</v>
      </c>
      <c r="T534" s="16">
        <v>0.10480777961337738</v>
      </c>
      <c r="U534" s="16">
        <v>0.13881786638501986</v>
      </c>
      <c r="V534" s="16" t="s">
        <v>16</v>
      </c>
      <c r="W534" s="16" t="s">
        <v>16</v>
      </c>
      <c r="X534" s="16" t="s">
        <v>16</v>
      </c>
      <c r="Y534" s="16">
        <v>0.35536311876182886</v>
      </c>
    </row>
    <row r="535" spans="1:25">
      <c r="A535" s="2" t="s">
        <v>549</v>
      </c>
      <c r="B535" s="16" t="s">
        <v>16</v>
      </c>
      <c r="C535" s="16" t="s">
        <v>16</v>
      </c>
      <c r="D535" s="16" t="s">
        <v>16</v>
      </c>
      <c r="E535" s="16" t="s">
        <v>16</v>
      </c>
      <c r="F535" s="16" t="s">
        <v>16</v>
      </c>
      <c r="G535" s="16" t="s">
        <v>16</v>
      </c>
      <c r="H535" s="16" t="s">
        <v>16</v>
      </c>
      <c r="I535" s="16" t="s">
        <v>16</v>
      </c>
      <c r="J535" s="16" t="s">
        <v>16</v>
      </c>
      <c r="K535" s="16" t="s">
        <v>16</v>
      </c>
      <c r="L535" s="16" t="s">
        <v>16</v>
      </c>
      <c r="M535" s="16" t="s">
        <v>16</v>
      </c>
      <c r="N535" s="16">
        <v>1.1292405836559616</v>
      </c>
      <c r="O535" s="16">
        <v>4.1432037234313652</v>
      </c>
      <c r="P535" s="16">
        <v>0.83936265322320902</v>
      </c>
      <c r="Q535" s="16">
        <v>1.0369921716450361</v>
      </c>
      <c r="R535" s="16">
        <v>1.2444259142734519</v>
      </c>
      <c r="S535" s="16">
        <v>1.4355845876816447</v>
      </c>
      <c r="T535" s="16" t="s">
        <v>16</v>
      </c>
      <c r="U535" s="16" t="s">
        <v>16</v>
      </c>
      <c r="V535" s="16" t="s">
        <v>16</v>
      </c>
      <c r="W535" s="16" t="s">
        <v>16</v>
      </c>
      <c r="X535" s="16" t="s">
        <v>16</v>
      </c>
      <c r="Y535" s="16" t="s">
        <v>16</v>
      </c>
    </row>
    <row r="536" spans="1:25" s="14" customFormat="1">
      <c r="A536" s="14" t="s">
        <v>550</v>
      </c>
      <c r="B536" s="15" t="s">
        <v>16</v>
      </c>
      <c r="C536" s="15" t="s">
        <v>16</v>
      </c>
      <c r="D536" s="15" t="s">
        <v>16</v>
      </c>
      <c r="E536" s="15" t="s">
        <v>16</v>
      </c>
      <c r="F536" s="15" t="s">
        <v>16</v>
      </c>
      <c r="G536" s="15" t="s">
        <v>16</v>
      </c>
      <c r="H536" s="15" t="s">
        <v>16</v>
      </c>
      <c r="I536" s="15" t="s">
        <v>16</v>
      </c>
      <c r="J536" s="15" t="s">
        <v>16</v>
      </c>
      <c r="K536" s="15" t="s">
        <v>16</v>
      </c>
      <c r="L536" s="15" t="s">
        <v>16</v>
      </c>
      <c r="M536" s="15" t="s">
        <v>16</v>
      </c>
      <c r="N536" s="15" t="s">
        <v>16</v>
      </c>
      <c r="O536" s="15" t="s">
        <v>16</v>
      </c>
      <c r="P536" s="15" t="s">
        <v>16</v>
      </c>
      <c r="Q536" s="15" t="s">
        <v>16</v>
      </c>
      <c r="R536" s="15" t="s">
        <v>16</v>
      </c>
      <c r="S536" s="15" t="s">
        <v>16</v>
      </c>
      <c r="T536" s="15" t="s">
        <v>16</v>
      </c>
      <c r="U536" s="15" t="s">
        <v>16</v>
      </c>
      <c r="V536" s="15" t="s">
        <v>16</v>
      </c>
      <c r="W536" s="15" t="s">
        <v>16</v>
      </c>
      <c r="X536" s="15" t="s">
        <v>16</v>
      </c>
      <c r="Y536" s="15" t="s">
        <v>16</v>
      </c>
    </row>
    <row r="537" spans="1:25" s="14" customFormat="1">
      <c r="A537" s="14" t="s">
        <v>551</v>
      </c>
      <c r="B537" s="15" t="s">
        <v>16</v>
      </c>
      <c r="C537" s="15" t="s">
        <v>16</v>
      </c>
      <c r="D537" s="15" t="s">
        <v>16</v>
      </c>
      <c r="E537" s="15" t="s">
        <v>16</v>
      </c>
      <c r="F537" s="15" t="s">
        <v>16</v>
      </c>
      <c r="G537" s="15" t="s">
        <v>16</v>
      </c>
      <c r="H537" s="15" t="s">
        <v>16</v>
      </c>
      <c r="I537" s="15" t="s">
        <v>16</v>
      </c>
      <c r="J537" s="15" t="s">
        <v>16</v>
      </c>
      <c r="K537" s="15" t="s">
        <v>16</v>
      </c>
      <c r="L537" s="15" t="s">
        <v>16</v>
      </c>
      <c r="M537" s="15" t="s">
        <v>16</v>
      </c>
      <c r="N537" s="15" t="s">
        <v>16</v>
      </c>
      <c r="O537" s="15" t="s">
        <v>16</v>
      </c>
      <c r="P537" s="15" t="s">
        <v>16</v>
      </c>
      <c r="Q537" s="15" t="s">
        <v>16</v>
      </c>
      <c r="R537" s="15" t="s">
        <v>16</v>
      </c>
      <c r="S537" s="15" t="s">
        <v>16</v>
      </c>
      <c r="T537" s="15" t="s">
        <v>16</v>
      </c>
      <c r="U537" s="15" t="s">
        <v>16</v>
      </c>
      <c r="V537" s="15" t="s">
        <v>16</v>
      </c>
      <c r="W537" s="15" t="s">
        <v>16</v>
      </c>
      <c r="X537" s="15" t="s">
        <v>16</v>
      </c>
      <c r="Y537" s="15" t="s">
        <v>16</v>
      </c>
    </row>
    <row r="538" spans="1:25">
      <c r="A538" s="2" t="s">
        <v>552</v>
      </c>
      <c r="B538" s="16">
        <v>32.90633728734435</v>
      </c>
      <c r="C538" s="16">
        <v>32.891692205466185</v>
      </c>
      <c r="D538" s="16">
        <v>34.1752958979257</v>
      </c>
      <c r="E538" s="16">
        <v>36.841962928451146</v>
      </c>
      <c r="F538" s="16">
        <v>39.370947311793138</v>
      </c>
      <c r="G538" s="16">
        <v>31.171260628601985</v>
      </c>
      <c r="H538" s="16">
        <v>40.920991396758787</v>
      </c>
      <c r="I538" s="16">
        <v>32.519901695713941</v>
      </c>
      <c r="J538" s="16">
        <v>27.676660355163961</v>
      </c>
      <c r="K538" s="16">
        <v>28.8089870667798</v>
      </c>
      <c r="L538" s="16">
        <v>33.093214680480656</v>
      </c>
      <c r="M538" s="16">
        <v>25.679473173326574</v>
      </c>
      <c r="N538" s="16">
        <v>13.561061204342368</v>
      </c>
      <c r="O538" s="16">
        <v>27.29224294744542</v>
      </c>
      <c r="P538" s="16">
        <v>14.374637202995652</v>
      </c>
      <c r="Q538" s="16">
        <v>11.468058732321275</v>
      </c>
      <c r="R538" s="16">
        <v>7.7946274959644919</v>
      </c>
      <c r="S538" s="16">
        <v>11.512571175499925</v>
      </c>
      <c r="T538" s="16">
        <v>32.249807962243814</v>
      </c>
      <c r="U538" s="16">
        <v>42.098773766993304</v>
      </c>
      <c r="V538" s="16">
        <v>17.25169550286931</v>
      </c>
      <c r="W538" s="16">
        <v>25.272912383567757</v>
      </c>
      <c r="X538" s="16">
        <v>22.513522570959072</v>
      </c>
      <c r="Y538" s="16">
        <v>15.346711643890155</v>
      </c>
    </row>
    <row r="539" spans="1:25">
      <c r="A539" s="2" t="s">
        <v>553</v>
      </c>
      <c r="B539" s="16">
        <v>41.789996314407034</v>
      </c>
      <c r="C539" s="16">
        <v>52.317927628154841</v>
      </c>
      <c r="D539" s="16">
        <v>49.599783469969083</v>
      </c>
      <c r="E539" s="16">
        <v>53.814345641873508</v>
      </c>
      <c r="F539" s="16">
        <v>52.467803739185442</v>
      </c>
      <c r="G539" s="16">
        <v>47.501514343402746</v>
      </c>
      <c r="H539" s="16">
        <v>53.565543263044319</v>
      </c>
      <c r="I539" s="16">
        <v>45.183572977972858</v>
      </c>
      <c r="J539" s="16">
        <v>46.862602597346807</v>
      </c>
      <c r="K539" s="16">
        <v>39.266136949516756</v>
      </c>
      <c r="L539" s="16">
        <v>47.674907644734546</v>
      </c>
      <c r="M539" s="16">
        <v>36.231108720272282</v>
      </c>
      <c r="N539" s="16">
        <v>3.2708519483474769</v>
      </c>
      <c r="O539" s="16">
        <v>5.0238248464222348</v>
      </c>
      <c r="P539" s="16">
        <v>4.1140658688990808</v>
      </c>
      <c r="Q539" s="16">
        <v>4.4801731914435203</v>
      </c>
      <c r="R539" s="16">
        <v>4.3435814083029101</v>
      </c>
      <c r="S539" s="16">
        <v>3.1835353609905925</v>
      </c>
      <c r="T539" s="16">
        <v>8.4047186885311955</v>
      </c>
      <c r="U539" s="16">
        <v>7.3709854499111751</v>
      </c>
      <c r="V539" s="16">
        <v>4.0298357224290378</v>
      </c>
      <c r="W539" s="16">
        <v>5.5364965524377112</v>
      </c>
      <c r="X539" s="16">
        <v>4.8076389427026145</v>
      </c>
      <c r="Y539" s="16">
        <v>2.7657571116810953</v>
      </c>
    </row>
    <row r="540" spans="1:25">
      <c r="A540" s="2" t="s">
        <v>554</v>
      </c>
      <c r="B540" s="16" t="s">
        <v>16</v>
      </c>
      <c r="C540" s="16" t="s">
        <v>16</v>
      </c>
      <c r="D540" s="16" t="s">
        <v>16</v>
      </c>
      <c r="E540" s="16" t="s">
        <v>16</v>
      </c>
      <c r="F540" s="16">
        <v>52.938581575886367</v>
      </c>
      <c r="G540" s="16" t="s">
        <v>16</v>
      </c>
      <c r="H540" s="16">
        <v>62.028667616775827</v>
      </c>
      <c r="I540" s="16" t="s">
        <v>16</v>
      </c>
      <c r="J540" s="16" t="s">
        <v>16</v>
      </c>
      <c r="K540" s="16" t="s">
        <v>16</v>
      </c>
      <c r="L540" s="16" t="s">
        <v>16</v>
      </c>
      <c r="M540" s="16" t="s">
        <v>16</v>
      </c>
      <c r="N540" s="16" t="s">
        <v>16</v>
      </c>
      <c r="O540" s="16" t="s">
        <v>16</v>
      </c>
      <c r="P540" s="16" t="s">
        <v>16</v>
      </c>
      <c r="Q540" s="16" t="s">
        <v>16</v>
      </c>
      <c r="R540" s="16" t="s">
        <v>16</v>
      </c>
      <c r="S540" s="16" t="s">
        <v>16</v>
      </c>
      <c r="T540" s="16" t="s">
        <v>16</v>
      </c>
      <c r="U540" s="16" t="s">
        <v>16</v>
      </c>
      <c r="V540" s="16" t="s">
        <v>16</v>
      </c>
      <c r="W540" s="16" t="s">
        <v>16</v>
      </c>
      <c r="X540" s="16" t="s">
        <v>16</v>
      </c>
      <c r="Y540" s="16" t="s">
        <v>16</v>
      </c>
    </row>
    <row r="541" spans="1:25" s="14" customFormat="1">
      <c r="A541" s="14" t="s">
        <v>555</v>
      </c>
      <c r="B541" s="15" t="s">
        <v>16</v>
      </c>
      <c r="C541" s="15" t="s">
        <v>16</v>
      </c>
      <c r="D541" s="15" t="s">
        <v>16</v>
      </c>
      <c r="E541" s="15" t="s">
        <v>16</v>
      </c>
      <c r="F541" s="15" t="s">
        <v>16</v>
      </c>
      <c r="G541" s="15" t="s">
        <v>16</v>
      </c>
      <c r="H541" s="15" t="s">
        <v>16</v>
      </c>
      <c r="I541" s="15" t="s">
        <v>16</v>
      </c>
      <c r="J541" s="15" t="s">
        <v>16</v>
      </c>
      <c r="K541" s="15" t="s">
        <v>16</v>
      </c>
      <c r="L541" s="15" t="s">
        <v>16</v>
      </c>
      <c r="M541" s="15" t="s">
        <v>16</v>
      </c>
      <c r="N541" s="15" t="s">
        <v>16</v>
      </c>
      <c r="O541" s="15" t="s">
        <v>16</v>
      </c>
      <c r="P541" s="15" t="s">
        <v>16</v>
      </c>
      <c r="Q541" s="15" t="s">
        <v>16</v>
      </c>
      <c r="R541" s="15" t="s">
        <v>16</v>
      </c>
      <c r="S541" s="15" t="s">
        <v>16</v>
      </c>
      <c r="T541" s="15" t="s">
        <v>16</v>
      </c>
      <c r="U541" s="15" t="s">
        <v>16</v>
      </c>
      <c r="V541" s="15" t="s">
        <v>16</v>
      </c>
      <c r="W541" s="15" t="s">
        <v>16</v>
      </c>
      <c r="X541" s="15" t="s">
        <v>16</v>
      </c>
      <c r="Y541" s="15" t="s">
        <v>16</v>
      </c>
    </row>
    <row r="542" spans="1:25" s="14" customFormat="1">
      <c r="A542" s="14" t="s">
        <v>556</v>
      </c>
      <c r="B542" s="15" t="s">
        <v>16</v>
      </c>
      <c r="C542" s="15" t="s">
        <v>16</v>
      </c>
      <c r="D542" s="15" t="s">
        <v>16</v>
      </c>
      <c r="E542" s="15" t="s">
        <v>16</v>
      </c>
      <c r="F542" s="15" t="s">
        <v>16</v>
      </c>
      <c r="G542" s="15" t="s">
        <v>16</v>
      </c>
      <c r="H542" s="15" t="s">
        <v>16</v>
      </c>
      <c r="I542" s="15" t="s">
        <v>16</v>
      </c>
      <c r="J542" s="15" t="s">
        <v>16</v>
      </c>
      <c r="K542" s="15" t="s">
        <v>16</v>
      </c>
      <c r="L542" s="15" t="s">
        <v>16</v>
      </c>
      <c r="M542" s="15" t="s">
        <v>16</v>
      </c>
      <c r="N542" s="15" t="s">
        <v>16</v>
      </c>
      <c r="O542" s="15" t="s">
        <v>16</v>
      </c>
      <c r="P542" s="15" t="s">
        <v>16</v>
      </c>
      <c r="Q542" s="15" t="s">
        <v>16</v>
      </c>
      <c r="R542" s="15" t="s">
        <v>16</v>
      </c>
      <c r="S542" s="15" t="s">
        <v>16</v>
      </c>
      <c r="T542" s="15" t="s">
        <v>16</v>
      </c>
      <c r="U542" s="15" t="s">
        <v>16</v>
      </c>
      <c r="V542" s="15" t="s">
        <v>16</v>
      </c>
      <c r="W542" s="15" t="s">
        <v>16</v>
      </c>
      <c r="X542" s="15" t="s">
        <v>16</v>
      </c>
      <c r="Y542" s="15" t="s">
        <v>16</v>
      </c>
    </row>
    <row r="543" spans="1:25" s="14" customFormat="1">
      <c r="A543" s="14" t="s">
        <v>557</v>
      </c>
      <c r="B543" s="15" t="s">
        <v>16</v>
      </c>
      <c r="C543" s="15" t="s">
        <v>16</v>
      </c>
      <c r="D543" s="15" t="s">
        <v>16</v>
      </c>
      <c r="E543" s="15" t="s">
        <v>16</v>
      </c>
      <c r="F543" s="15" t="s">
        <v>16</v>
      </c>
      <c r="G543" s="15" t="s">
        <v>16</v>
      </c>
      <c r="H543" s="15" t="s">
        <v>16</v>
      </c>
      <c r="I543" s="15" t="s">
        <v>16</v>
      </c>
      <c r="J543" s="15" t="s">
        <v>16</v>
      </c>
      <c r="K543" s="15" t="s">
        <v>16</v>
      </c>
      <c r="L543" s="15" t="s">
        <v>16</v>
      </c>
      <c r="M543" s="15" t="s">
        <v>16</v>
      </c>
      <c r="N543" s="15" t="s">
        <v>16</v>
      </c>
      <c r="O543" s="15" t="s">
        <v>16</v>
      </c>
      <c r="P543" s="15" t="s">
        <v>16</v>
      </c>
      <c r="Q543" s="15" t="s">
        <v>16</v>
      </c>
      <c r="R543" s="15" t="s">
        <v>16</v>
      </c>
      <c r="S543" s="15" t="s">
        <v>16</v>
      </c>
      <c r="T543" s="15" t="s">
        <v>16</v>
      </c>
      <c r="U543" s="15" t="s">
        <v>16</v>
      </c>
      <c r="V543" s="15" t="s">
        <v>16</v>
      </c>
      <c r="W543" s="15" t="s">
        <v>16</v>
      </c>
      <c r="X543" s="15" t="s">
        <v>16</v>
      </c>
      <c r="Y543" s="15" t="s">
        <v>16</v>
      </c>
    </row>
    <row r="544" spans="1:25" s="14" customFormat="1">
      <c r="A544" s="14" t="s">
        <v>558</v>
      </c>
      <c r="B544" s="15" t="s">
        <v>16</v>
      </c>
      <c r="C544" s="15" t="s">
        <v>16</v>
      </c>
      <c r="D544" s="15" t="s">
        <v>16</v>
      </c>
      <c r="E544" s="15" t="s">
        <v>16</v>
      </c>
      <c r="F544" s="15" t="s">
        <v>16</v>
      </c>
      <c r="G544" s="15" t="s">
        <v>16</v>
      </c>
      <c r="H544" s="15" t="s">
        <v>16</v>
      </c>
      <c r="I544" s="15" t="s">
        <v>16</v>
      </c>
      <c r="J544" s="15" t="s">
        <v>16</v>
      </c>
      <c r="K544" s="15" t="s">
        <v>16</v>
      </c>
      <c r="L544" s="15" t="s">
        <v>16</v>
      </c>
      <c r="M544" s="15" t="s">
        <v>16</v>
      </c>
      <c r="N544" s="15" t="s">
        <v>16</v>
      </c>
      <c r="O544" s="15" t="s">
        <v>16</v>
      </c>
      <c r="P544" s="15" t="s">
        <v>16</v>
      </c>
      <c r="Q544" s="15" t="s">
        <v>16</v>
      </c>
      <c r="R544" s="15" t="s">
        <v>16</v>
      </c>
      <c r="S544" s="15" t="s">
        <v>16</v>
      </c>
      <c r="T544" s="15" t="s">
        <v>16</v>
      </c>
      <c r="U544" s="15" t="s">
        <v>16</v>
      </c>
      <c r="V544" s="15" t="s">
        <v>16</v>
      </c>
      <c r="W544" s="15" t="s">
        <v>16</v>
      </c>
      <c r="X544" s="15" t="s">
        <v>16</v>
      </c>
      <c r="Y544" s="15" t="s">
        <v>16</v>
      </c>
    </row>
    <row r="545" spans="1:25">
      <c r="A545" s="2" t="s">
        <v>559</v>
      </c>
      <c r="B545" s="16">
        <v>175.43312980065585</v>
      </c>
      <c r="C545" s="16">
        <v>185.7039268207873</v>
      </c>
      <c r="D545" s="16">
        <v>181.40392341467887</v>
      </c>
      <c r="E545" s="16">
        <v>195.97667933340207</v>
      </c>
      <c r="F545" s="16">
        <v>199.63292254143721</v>
      </c>
      <c r="G545" s="16">
        <v>174.12813598888837</v>
      </c>
      <c r="H545" s="16">
        <v>168.47356322089919</v>
      </c>
      <c r="I545" s="16">
        <v>146.68827023938906</v>
      </c>
      <c r="J545" s="16">
        <v>150.96154376549322</v>
      </c>
      <c r="K545" s="16">
        <v>144.9465173753126</v>
      </c>
      <c r="L545" s="16">
        <v>157.0591058920235</v>
      </c>
      <c r="M545" s="16">
        <v>147.36847752218534</v>
      </c>
      <c r="N545" s="16">
        <v>103.60993972656948</v>
      </c>
      <c r="O545" s="16">
        <v>225.52733930398526</v>
      </c>
      <c r="P545" s="16">
        <v>146.75013457975126</v>
      </c>
      <c r="Q545" s="16">
        <v>122.08981693215264</v>
      </c>
      <c r="R545" s="16">
        <v>79.881835586452723</v>
      </c>
      <c r="S545" s="16">
        <v>90.605813839617298</v>
      </c>
      <c r="T545" s="16">
        <v>55.794386540438644</v>
      </c>
      <c r="U545" s="16">
        <v>69.792070507406038</v>
      </c>
      <c r="V545" s="16">
        <v>56.128825067785527</v>
      </c>
      <c r="W545" s="16">
        <v>48.998182067935502</v>
      </c>
      <c r="X545" s="16">
        <v>49.526694799604215</v>
      </c>
      <c r="Y545" s="16">
        <v>45.94824395950598</v>
      </c>
    </row>
    <row r="546" spans="1:25">
      <c r="A546" s="2" t="s">
        <v>560</v>
      </c>
      <c r="B546" s="16">
        <v>372.34639537120296</v>
      </c>
      <c r="C546" s="16">
        <v>421.36923426478774</v>
      </c>
      <c r="D546" s="16">
        <v>429.3452907183912</v>
      </c>
      <c r="E546" s="16">
        <v>452.92069764031129</v>
      </c>
      <c r="F546" s="16">
        <v>422.76084189207262</v>
      </c>
      <c r="G546" s="16">
        <v>385.47531716106994</v>
      </c>
      <c r="H546" s="16">
        <v>404.32602478944415</v>
      </c>
      <c r="I546" s="16">
        <v>315.2872591339322</v>
      </c>
      <c r="J546" s="16">
        <v>360.52766051386453</v>
      </c>
      <c r="K546" s="16">
        <v>340.43259849078146</v>
      </c>
      <c r="L546" s="16">
        <v>355.36727533234028</v>
      </c>
      <c r="M546" s="16">
        <v>330.10551952159915</v>
      </c>
      <c r="N546" s="16">
        <v>35.404146332600696</v>
      </c>
      <c r="O546" s="16">
        <v>49.565809071242562</v>
      </c>
      <c r="P546" s="16">
        <v>41.592025065381378</v>
      </c>
      <c r="Q546" s="16">
        <v>43.960316460133896</v>
      </c>
      <c r="R546" s="16">
        <v>34.667951830608381</v>
      </c>
      <c r="S546" s="16">
        <v>28.594765347836045</v>
      </c>
      <c r="T546" s="16">
        <v>18.316007090969961</v>
      </c>
      <c r="U546" s="16">
        <v>14.213535716259562</v>
      </c>
      <c r="V546" s="16">
        <v>13.987876742000912</v>
      </c>
      <c r="W546" s="16">
        <v>12.619210010714053</v>
      </c>
      <c r="X546" s="16">
        <v>13.711648381377511</v>
      </c>
      <c r="Y546" s="16">
        <v>11.272651169630469</v>
      </c>
    </row>
    <row r="547" spans="1:25">
      <c r="A547" s="2" t="s">
        <v>561</v>
      </c>
      <c r="B547" s="16">
        <v>63.049916095994753</v>
      </c>
      <c r="C547" s="16">
        <v>64.994870085537713</v>
      </c>
      <c r="D547" s="16">
        <v>66.508158419687192</v>
      </c>
      <c r="E547" s="16">
        <v>61.873523734355345</v>
      </c>
      <c r="F547" s="16">
        <v>64.186859829041154</v>
      </c>
      <c r="G547" s="16">
        <v>61.931212970062489</v>
      </c>
      <c r="H547" s="16">
        <v>62.110283461295211</v>
      </c>
      <c r="I547" s="16">
        <v>48.768730381415587</v>
      </c>
      <c r="J547" s="16">
        <v>53.953635105276369</v>
      </c>
      <c r="K547" s="16">
        <v>48.642708856519754</v>
      </c>
      <c r="L547" s="16">
        <v>53.429244580934594</v>
      </c>
      <c r="M547" s="16">
        <v>53.845988442167773</v>
      </c>
      <c r="N547" s="16">
        <v>17.756069270193148</v>
      </c>
      <c r="O547" s="16">
        <v>35.08221988339794</v>
      </c>
      <c r="P547" s="16">
        <v>22.063544034365112</v>
      </c>
      <c r="Q547" s="16">
        <v>16.310210469566623</v>
      </c>
      <c r="R547" s="16">
        <v>11.775886914289524</v>
      </c>
      <c r="S547" s="16">
        <v>13.640180116958893</v>
      </c>
      <c r="T547" s="16">
        <v>13.469721157094831</v>
      </c>
      <c r="U547" s="16">
        <v>23.249667420992949</v>
      </c>
      <c r="V547" s="16">
        <v>17.579555749784504</v>
      </c>
      <c r="W547" s="16">
        <v>15.597789165027228</v>
      </c>
      <c r="X547" s="16">
        <v>10.782777906161336</v>
      </c>
      <c r="Y547" s="16">
        <v>15.688185988122315</v>
      </c>
    </row>
    <row r="548" spans="1:25">
      <c r="A548" s="2" t="s">
        <v>562</v>
      </c>
      <c r="B548" s="16" t="s">
        <v>16</v>
      </c>
      <c r="C548" s="16">
        <v>0.79548004181708454</v>
      </c>
      <c r="D548" s="16" t="s">
        <v>16</v>
      </c>
      <c r="E548" s="16">
        <v>1.0621189983702728</v>
      </c>
      <c r="F548" s="16">
        <v>1.5769712186505889</v>
      </c>
      <c r="G548" s="16" t="s">
        <v>16</v>
      </c>
      <c r="H548" s="16" t="s">
        <v>16</v>
      </c>
      <c r="I548" s="16">
        <v>0.30531433075502856</v>
      </c>
      <c r="J548" s="16">
        <v>0.88840985390230232</v>
      </c>
      <c r="K548" s="16">
        <v>1.5222352292971459</v>
      </c>
      <c r="L548" s="16" t="s">
        <v>16</v>
      </c>
      <c r="M548" s="16" t="s">
        <v>16</v>
      </c>
      <c r="N548" s="16">
        <v>6.5874982952573999</v>
      </c>
      <c r="O548" s="16">
        <v>14.101695866584219</v>
      </c>
      <c r="P548" s="16">
        <v>7.9072131828653687</v>
      </c>
      <c r="Q548" s="16">
        <v>7.0073454621872582</v>
      </c>
      <c r="R548" s="16">
        <v>5.6176368794039133</v>
      </c>
      <c r="S548" s="16">
        <v>8.2972035241153268</v>
      </c>
      <c r="T548" s="16" t="s">
        <v>16</v>
      </c>
      <c r="U548" s="16">
        <v>1.9514850243847215</v>
      </c>
      <c r="V548" s="16">
        <v>0.9798912685139165</v>
      </c>
      <c r="W548" s="16" t="s">
        <v>16</v>
      </c>
      <c r="X548" s="16" t="s">
        <v>16</v>
      </c>
      <c r="Y548" s="16">
        <v>1.9210221683663369</v>
      </c>
    </row>
    <row r="549" spans="1:25" s="14" customFormat="1">
      <c r="A549" s="14" t="s">
        <v>563</v>
      </c>
      <c r="B549" s="15" t="s">
        <v>16</v>
      </c>
      <c r="C549" s="15" t="s">
        <v>16</v>
      </c>
      <c r="D549" s="15" t="s">
        <v>16</v>
      </c>
      <c r="E549" s="15" t="s">
        <v>16</v>
      </c>
      <c r="F549" s="15" t="s">
        <v>16</v>
      </c>
      <c r="G549" s="15" t="s">
        <v>16</v>
      </c>
      <c r="H549" s="15" t="s">
        <v>16</v>
      </c>
      <c r="I549" s="15" t="s">
        <v>16</v>
      </c>
      <c r="J549" s="15" t="s">
        <v>16</v>
      </c>
      <c r="K549" s="15" t="s">
        <v>16</v>
      </c>
      <c r="L549" s="15" t="s">
        <v>16</v>
      </c>
      <c r="M549" s="15" t="s">
        <v>16</v>
      </c>
      <c r="N549" s="15" t="s">
        <v>16</v>
      </c>
      <c r="O549" s="15" t="s">
        <v>16</v>
      </c>
      <c r="P549" s="15" t="s">
        <v>16</v>
      </c>
      <c r="Q549" s="15" t="s">
        <v>16</v>
      </c>
      <c r="R549" s="15" t="s">
        <v>16</v>
      </c>
      <c r="S549" s="15" t="s">
        <v>16</v>
      </c>
      <c r="T549" s="15" t="s">
        <v>16</v>
      </c>
      <c r="U549" s="15" t="s">
        <v>16</v>
      </c>
      <c r="V549" s="15" t="s">
        <v>16</v>
      </c>
      <c r="W549" s="15" t="s">
        <v>16</v>
      </c>
      <c r="X549" s="15" t="s">
        <v>16</v>
      </c>
      <c r="Y549" s="15" t="s">
        <v>16</v>
      </c>
    </row>
    <row r="550" spans="1:25" s="14" customFormat="1">
      <c r="A550" s="14" t="s">
        <v>564</v>
      </c>
      <c r="B550" s="15" t="s">
        <v>16</v>
      </c>
      <c r="C550" s="15" t="s">
        <v>16</v>
      </c>
      <c r="D550" s="15" t="s">
        <v>16</v>
      </c>
      <c r="E550" s="15" t="s">
        <v>16</v>
      </c>
      <c r="F550" s="15" t="s">
        <v>16</v>
      </c>
      <c r="G550" s="15" t="s">
        <v>16</v>
      </c>
      <c r="H550" s="15" t="s">
        <v>16</v>
      </c>
      <c r="I550" s="15" t="s">
        <v>16</v>
      </c>
      <c r="J550" s="15" t="s">
        <v>16</v>
      </c>
      <c r="K550" s="15" t="s">
        <v>16</v>
      </c>
      <c r="L550" s="15" t="s">
        <v>16</v>
      </c>
      <c r="M550" s="15" t="s">
        <v>16</v>
      </c>
      <c r="N550" s="15" t="s">
        <v>16</v>
      </c>
      <c r="O550" s="15" t="s">
        <v>16</v>
      </c>
      <c r="P550" s="15" t="s">
        <v>16</v>
      </c>
      <c r="Q550" s="15" t="s">
        <v>16</v>
      </c>
      <c r="R550" s="15" t="s">
        <v>16</v>
      </c>
      <c r="S550" s="15" t="s">
        <v>16</v>
      </c>
      <c r="T550" s="15" t="s">
        <v>16</v>
      </c>
      <c r="U550" s="15" t="s">
        <v>16</v>
      </c>
      <c r="V550" s="15" t="s">
        <v>16</v>
      </c>
      <c r="W550" s="15" t="s">
        <v>16</v>
      </c>
      <c r="X550" s="15" t="s">
        <v>16</v>
      </c>
      <c r="Y550" s="15" t="s">
        <v>16</v>
      </c>
    </row>
    <row r="551" spans="1:25">
      <c r="A551" s="2" t="s">
        <v>565</v>
      </c>
      <c r="B551" s="16">
        <v>10.613898418512287</v>
      </c>
      <c r="C551" s="16">
        <v>11.056245530458069</v>
      </c>
      <c r="D551" s="16">
        <v>14.144197066966422</v>
      </c>
      <c r="E551" s="16">
        <v>17.15178975638641</v>
      </c>
      <c r="F551" s="16">
        <v>15.14823311464156</v>
      </c>
      <c r="G551" s="16">
        <v>12.052966966545796</v>
      </c>
      <c r="H551" s="16">
        <v>11.446753632462286</v>
      </c>
      <c r="I551" s="16">
        <v>10.007949399905213</v>
      </c>
      <c r="J551" s="16">
        <v>7.3982419453977775</v>
      </c>
      <c r="K551" s="16">
        <v>9.8277213476509715</v>
      </c>
      <c r="L551" s="16">
        <v>12.588171550848335</v>
      </c>
      <c r="M551" s="16">
        <v>9.5960302836980613</v>
      </c>
      <c r="N551" s="16">
        <v>3.1612264173019042</v>
      </c>
      <c r="O551" s="16">
        <v>4.555640243017848</v>
      </c>
      <c r="P551" s="16">
        <v>3.1022609336633469</v>
      </c>
      <c r="Q551" s="16">
        <v>2.5993498993159019</v>
      </c>
      <c r="R551" s="16">
        <v>2.9176779764034348</v>
      </c>
      <c r="S551" s="16" t="s">
        <v>16</v>
      </c>
      <c r="T551" s="16">
        <v>0.73295018819511804</v>
      </c>
      <c r="U551" s="16">
        <v>0.91993854074591208</v>
      </c>
      <c r="V551" s="16">
        <v>1.7596436875975279</v>
      </c>
      <c r="W551" s="16" t="s">
        <v>16</v>
      </c>
      <c r="X551" s="16" t="s">
        <v>16</v>
      </c>
      <c r="Y551" s="16">
        <v>0.77536855988812881</v>
      </c>
    </row>
    <row r="552" spans="1:25">
      <c r="A552" s="2" t="s">
        <v>566</v>
      </c>
      <c r="B552" s="19">
        <v>55.253100738962196</v>
      </c>
      <c r="C552" s="19">
        <v>56.26486903440761</v>
      </c>
      <c r="D552" s="19">
        <v>60.865919156047745</v>
      </c>
      <c r="E552" s="19">
        <v>67.211289079949083</v>
      </c>
      <c r="F552" s="19">
        <v>64.810198562408189</v>
      </c>
      <c r="G552" s="19">
        <v>62.343410086674545</v>
      </c>
      <c r="H552" s="19">
        <v>46.393528021647107</v>
      </c>
      <c r="I552" s="19">
        <v>42.211909871550361</v>
      </c>
      <c r="J552" s="19">
        <v>42.138195086862069</v>
      </c>
      <c r="K552" s="19">
        <v>42.178287586882064</v>
      </c>
      <c r="L552" s="19">
        <v>57.247996512201411</v>
      </c>
      <c r="M552" s="19">
        <v>46.39350912153369</v>
      </c>
      <c r="N552" s="19">
        <v>1.0095115613020729</v>
      </c>
      <c r="O552" s="19">
        <v>1.057294520667267</v>
      </c>
      <c r="P552" s="19">
        <v>1.0501089882221644</v>
      </c>
      <c r="Q552" s="19">
        <v>0.97570827502965329</v>
      </c>
      <c r="R552" s="19">
        <v>0.9995553387160222</v>
      </c>
      <c r="S552" s="19">
        <v>0.97584809350419899</v>
      </c>
      <c r="T552" s="19">
        <v>0.27050855275976671</v>
      </c>
      <c r="U552" s="19">
        <v>0.21471361578565004</v>
      </c>
      <c r="V552" s="19">
        <v>6.8644224639951443E-2</v>
      </c>
      <c r="W552" s="19">
        <v>0.20561966585272962</v>
      </c>
      <c r="X552" s="19">
        <v>0.38201102961866445</v>
      </c>
      <c r="Y552" s="19">
        <v>0.18044918487474076</v>
      </c>
    </row>
    <row r="553" spans="1:25">
      <c r="A553" s="18" t="s">
        <v>567</v>
      </c>
      <c r="B553" s="19">
        <f>SUM(B517:B552)</f>
        <v>42523.85333794864</v>
      </c>
      <c r="C553" s="19">
        <f t="shared" ref="C553:Y553" si="15">SUM(C517:C552)</f>
        <v>43613.72731651138</v>
      </c>
      <c r="D553" s="19">
        <f t="shared" si="15"/>
        <v>44337.801867183589</v>
      </c>
      <c r="E553" s="19">
        <f t="shared" si="15"/>
        <v>45348.094289442895</v>
      </c>
      <c r="F553" s="19">
        <f t="shared" si="15"/>
        <v>44724.679152560297</v>
      </c>
      <c r="G553" s="19">
        <f t="shared" si="15"/>
        <v>44070.00343444827</v>
      </c>
      <c r="H553" s="19">
        <f t="shared" si="15"/>
        <v>47060.532457375026</v>
      </c>
      <c r="I553" s="19">
        <f t="shared" si="15"/>
        <v>40966.091860594111</v>
      </c>
      <c r="J553" s="19">
        <f t="shared" si="15"/>
        <v>38720.372782027458</v>
      </c>
      <c r="K553" s="19">
        <f t="shared" si="15"/>
        <v>35829.545452976585</v>
      </c>
      <c r="L553" s="19">
        <f t="shared" si="15"/>
        <v>40608.866052480553</v>
      </c>
      <c r="M553" s="19">
        <f t="shared" si="15"/>
        <v>39936.470406838591</v>
      </c>
      <c r="N553" s="19">
        <f t="shared" si="15"/>
        <v>2178.6591424742078</v>
      </c>
      <c r="O553" s="19">
        <f t="shared" si="15"/>
        <v>3534.9729885355378</v>
      </c>
      <c r="P553" s="19">
        <f t="shared" si="15"/>
        <v>2586.8744495122332</v>
      </c>
      <c r="Q553" s="19">
        <f t="shared" si="15"/>
        <v>2083.5246560432097</v>
      </c>
      <c r="R553" s="19">
        <f t="shared" si="15"/>
        <v>1465.6686485217831</v>
      </c>
      <c r="S553" s="19">
        <f t="shared" si="15"/>
        <v>1774.893035043362</v>
      </c>
      <c r="T553" s="19">
        <f t="shared" si="15"/>
        <v>3008.9464113158865</v>
      </c>
      <c r="U553" s="19">
        <f t="shared" si="15"/>
        <v>4045.3764628583604</v>
      </c>
      <c r="V553" s="19">
        <f t="shared" si="15"/>
        <v>3625.5419162506487</v>
      </c>
      <c r="W553" s="19">
        <f t="shared" si="15"/>
        <v>3022.6222608406738</v>
      </c>
      <c r="X553" s="19">
        <f t="shared" si="15"/>
        <v>2300.3302822154997</v>
      </c>
      <c r="Y553" s="19">
        <f t="shared" si="15"/>
        <v>2760.1258892871488</v>
      </c>
    </row>
    <row r="554" spans="1:25" s="12" customFormat="1">
      <c r="A554" s="12" t="s">
        <v>22</v>
      </c>
      <c r="B554" s="13"/>
      <c r="C554" s="13"/>
      <c r="D554" s="13"/>
      <c r="E554" s="13"/>
      <c r="F554" s="13"/>
      <c r="G554" s="13"/>
      <c r="H554" s="13"/>
      <c r="I554" s="13"/>
      <c r="J554" s="13"/>
      <c r="K554" s="13"/>
      <c r="L554" s="13"/>
      <c r="M554" s="13"/>
      <c r="N554" s="13"/>
      <c r="O554" s="13"/>
      <c r="P554" s="13"/>
      <c r="Q554" s="13"/>
      <c r="R554" s="13"/>
      <c r="S554" s="13"/>
      <c r="T554" s="13"/>
      <c r="U554" s="13"/>
      <c r="V554" s="13"/>
      <c r="W554" s="13"/>
      <c r="X554" s="13"/>
      <c r="Y554" s="13"/>
    </row>
    <row r="555" spans="1:25" s="14" customFormat="1">
      <c r="A555" s="14" t="s">
        <v>568</v>
      </c>
      <c r="B555" s="15" t="s">
        <v>16</v>
      </c>
      <c r="C555" s="15" t="s">
        <v>16</v>
      </c>
      <c r="D555" s="15" t="s">
        <v>16</v>
      </c>
      <c r="E555" s="15" t="s">
        <v>16</v>
      </c>
      <c r="F555" s="15" t="s">
        <v>16</v>
      </c>
      <c r="G555" s="15" t="s">
        <v>16</v>
      </c>
      <c r="H555" s="15" t="s">
        <v>16</v>
      </c>
      <c r="I555" s="15" t="s">
        <v>16</v>
      </c>
      <c r="J555" s="15" t="s">
        <v>16</v>
      </c>
      <c r="K555" s="15" t="s">
        <v>16</v>
      </c>
      <c r="L555" s="15" t="s">
        <v>16</v>
      </c>
      <c r="M555" s="15" t="s">
        <v>16</v>
      </c>
      <c r="N555" s="15" t="s">
        <v>16</v>
      </c>
      <c r="O555" s="15" t="s">
        <v>16</v>
      </c>
      <c r="P555" s="15" t="s">
        <v>16</v>
      </c>
      <c r="Q555" s="15" t="s">
        <v>16</v>
      </c>
      <c r="R555" s="15" t="s">
        <v>16</v>
      </c>
      <c r="S555" s="15" t="s">
        <v>16</v>
      </c>
      <c r="T555" s="15" t="s">
        <v>16</v>
      </c>
      <c r="U555" s="15" t="s">
        <v>16</v>
      </c>
      <c r="V555" s="15" t="s">
        <v>16</v>
      </c>
      <c r="W555" s="15" t="s">
        <v>16</v>
      </c>
      <c r="X555" s="15" t="s">
        <v>16</v>
      </c>
      <c r="Y555" s="15" t="s">
        <v>16</v>
      </c>
    </row>
    <row r="556" spans="1:25" s="14" customFormat="1">
      <c r="A556" s="14" t="s">
        <v>569</v>
      </c>
      <c r="B556" s="15" t="s">
        <v>16</v>
      </c>
      <c r="C556" s="15" t="s">
        <v>16</v>
      </c>
      <c r="D556" s="15" t="s">
        <v>16</v>
      </c>
      <c r="E556" s="15" t="s">
        <v>16</v>
      </c>
      <c r="F556" s="15" t="s">
        <v>16</v>
      </c>
      <c r="G556" s="15" t="s">
        <v>16</v>
      </c>
      <c r="H556" s="15" t="s">
        <v>16</v>
      </c>
      <c r="I556" s="15" t="s">
        <v>16</v>
      </c>
      <c r="J556" s="15" t="s">
        <v>16</v>
      </c>
      <c r="K556" s="15" t="s">
        <v>16</v>
      </c>
      <c r="L556" s="15" t="s">
        <v>16</v>
      </c>
      <c r="M556" s="15" t="s">
        <v>16</v>
      </c>
      <c r="N556" s="15" t="s">
        <v>16</v>
      </c>
      <c r="O556" s="15" t="s">
        <v>16</v>
      </c>
      <c r="P556" s="15" t="s">
        <v>16</v>
      </c>
      <c r="Q556" s="15" t="s">
        <v>16</v>
      </c>
      <c r="R556" s="15" t="s">
        <v>16</v>
      </c>
      <c r="S556" s="15" t="s">
        <v>16</v>
      </c>
      <c r="T556" s="15" t="s">
        <v>16</v>
      </c>
      <c r="U556" s="15" t="s">
        <v>16</v>
      </c>
      <c r="V556" s="15" t="s">
        <v>16</v>
      </c>
      <c r="W556" s="15" t="s">
        <v>16</v>
      </c>
      <c r="X556" s="15" t="s">
        <v>16</v>
      </c>
      <c r="Y556" s="15" t="s">
        <v>16</v>
      </c>
    </row>
    <row r="557" spans="1:25" s="14" customFormat="1">
      <c r="A557" s="14" t="s">
        <v>570</v>
      </c>
      <c r="B557" s="15" t="s">
        <v>16</v>
      </c>
      <c r="C557" s="15" t="s">
        <v>16</v>
      </c>
      <c r="D557" s="15" t="s">
        <v>16</v>
      </c>
      <c r="E557" s="15" t="s">
        <v>16</v>
      </c>
      <c r="F557" s="15" t="s">
        <v>16</v>
      </c>
      <c r="G557" s="15" t="s">
        <v>16</v>
      </c>
      <c r="H557" s="15" t="s">
        <v>16</v>
      </c>
      <c r="I557" s="15" t="s">
        <v>16</v>
      </c>
      <c r="J557" s="15" t="s">
        <v>16</v>
      </c>
      <c r="K557" s="15" t="s">
        <v>16</v>
      </c>
      <c r="L557" s="15" t="s">
        <v>16</v>
      </c>
      <c r="M557" s="15" t="s">
        <v>16</v>
      </c>
      <c r="N557" s="15" t="s">
        <v>16</v>
      </c>
      <c r="O557" s="15" t="s">
        <v>16</v>
      </c>
      <c r="P557" s="15" t="s">
        <v>16</v>
      </c>
      <c r="Q557" s="15" t="s">
        <v>16</v>
      </c>
      <c r="R557" s="15" t="s">
        <v>16</v>
      </c>
      <c r="S557" s="15" t="s">
        <v>16</v>
      </c>
      <c r="T557" s="15" t="s">
        <v>16</v>
      </c>
      <c r="U557" s="15" t="s">
        <v>16</v>
      </c>
      <c r="V557" s="15" t="s">
        <v>16</v>
      </c>
      <c r="W557" s="15" t="s">
        <v>16</v>
      </c>
      <c r="X557" s="15" t="s">
        <v>16</v>
      </c>
      <c r="Y557" s="15" t="s">
        <v>16</v>
      </c>
    </row>
    <row r="558" spans="1:25" s="14" customFormat="1">
      <c r="A558" s="14" t="s">
        <v>571</v>
      </c>
      <c r="B558" s="15" t="s">
        <v>16</v>
      </c>
      <c r="C558" s="15" t="s">
        <v>16</v>
      </c>
      <c r="D558" s="15" t="s">
        <v>16</v>
      </c>
      <c r="E558" s="15" t="s">
        <v>16</v>
      </c>
      <c r="F558" s="15" t="s">
        <v>16</v>
      </c>
      <c r="G558" s="15" t="s">
        <v>16</v>
      </c>
      <c r="H558" s="15" t="s">
        <v>16</v>
      </c>
      <c r="I558" s="15" t="s">
        <v>16</v>
      </c>
      <c r="J558" s="15" t="s">
        <v>16</v>
      </c>
      <c r="K558" s="15" t="s">
        <v>16</v>
      </c>
      <c r="L558" s="15" t="s">
        <v>16</v>
      </c>
      <c r="M558" s="15" t="s">
        <v>16</v>
      </c>
      <c r="N558" s="15" t="s">
        <v>16</v>
      </c>
      <c r="O558" s="15" t="s">
        <v>16</v>
      </c>
      <c r="P558" s="15" t="s">
        <v>16</v>
      </c>
      <c r="Q558" s="15" t="s">
        <v>16</v>
      </c>
      <c r="R558" s="15" t="s">
        <v>16</v>
      </c>
      <c r="S558" s="15" t="s">
        <v>16</v>
      </c>
      <c r="T558" s="15" t="s">
        <v>16</v>
      </c>
      <c r="U558" s="15" t="s">
        <v>16</v>
      </c>
      <c r="V558" s="15" t="s">
        <v>16</v>
      </c>
      <c r="W558" s="15" t="s">
        <v>16</v>
      </c>
      <c r="X558" s="15" t="s">
        <v>16</v>
      </c>
      <c r="Y558" s="15" t="s">
        <v>16</v>
      </c>
    </row>
    <row r="559" spans="1:25" s="14" customFormat="1">
      <c r="A559" s="14" t="s">
        <v>572</v>
      </c>
      <c r="B559" s="15" t="s">
        <v>16</v>
      </c>
      <c r="C559" s="15" t="s">
        <v>16</v>
      </c>
      <c r="D559" s="15" t="s">
        <v>16</v>
      </c>
      <c r="E559" s="15" t="s">
        <v>16</v>
      </c>
      <c r="F559" s="15" t="s">
        <v>16</v>
      </c>
      <c r="G559" s="15" t="s">
        <v>16</v>
      </c>
      <c r="H559" s="15" t="s">
        <v>16</v>
      </c>
      <c r="I559" s="15" t="s">
        <v>16</v>
      </c>
      <c r="J559" s="15" t="s">
        <v>16</v>
      </c>
      <c r="K559" s="15" t="s">
        <v>16</v>
      </c>
      <c r="L559" s="15" t="s">
        <v>16</v>
      </c>
      <c r="M559" s="15" t="s">
        <v>16</v>
      </c>
      <c r="N559" s="15" t="s">
        <v>16</v>
      </c>
      <c r="O559" s="15" t="s">
        <v>16</v>
      </c>
      <c r="P559" s="15" t="s">
        <v>16</v>
      </c>
      <c r="Q559" s="15" t="s">
        <v>16</v>
      </c>
      <c r="R559" s="15" t="s">
        <v>16</v>
      </c>
      <c r="S559" s="15" t="s">
        <v>16</v>
      </c>
      <c r="T559" s="15" t="s">
        <v>16</v>
      </c>
      <c r="U559" s="15" t="s">
        <v>16</v>
      </c>
      <c r="V559" s="15" t="s">
        <v>16</v>
      </c>
      <c r="W559" s="15" t="s">
        <v>16</v>
      </c>
      <c r="X559" s="15" t="s">
        <v>16</v>
      </c>
      <c r="Y559" s="15" t="s">
        <v>16</v>
      </c>
    </row>
    <row r="560" spans="1:25">
      <c r="A560" s="2" t="s">
        <v>573</v>
      </c>
      <c r="B560" s="16">
        <v>430.19329571284533</v>
      </c>
      <c r="C560" s="16">
        <v>454.31408491643396</v>
      </c>
      <c r="D560" s="16">
        <v>392.23714875339931</v>
      </c>
      <c r="E560" s="16">
        <v>470.76154609843053</v>
      </c>
      <c r="F560" s="16">
        <v>383.14219351268378</v>
      </c>
      <c r="G560" s="16">
        <v>324.00082480131982</v>
      </c>
      <c r="H560" s="16">
        <v>438.5571432489333</v>
      </c>
      <c r="I560" s="16">
        <v>316.36265880626507</v>
      </c>
      <c r="J560" s="16">
        <v>285.56851558191846</v>
      </c>
      <c r="K560" s="16">
        <v>317.32941444653352</v>
      </c>
      <c r="L560" s="16">
        <v>331.3675515212089</v>
      </c>
      <c r="M560" s="16">
        <v>336.18707386507236</v>
      </c>
      <c r="N560" s="16">
        <v>1618.2520443425492</v>
      </c>
      <c r="O560" s="16">
        <v>2770.7607770829813</v>
      </c>
      <c r="P560" s="16">
        <v>3525.763302766763</v>
      </c>
      <c r="Q560" s="16">
        <v>2145.9766935543976</v>
      </c>
      <c r="R560" s="16">
        <v>1466.9284191445231</v>
      </c>
      <c r="S560" s="16">
        <v>1139.5286219214881</v>
      </c>
      <c r="T560" s="16">
        <v>10814.352544646066</v>
      </c>
      <c r="U560" s="16">
        <v>6252.7454971370489</v>
      </c>
      <c r="V560" s="16">
        <v>12464.898956256116</v>
      </c>
      <c r="W560" s="16">
        <v>7877.5444639635152</v>
      </c>
      <c r="X560" s="16">
        <v>5565.3405945152617</v>
      </c>
      <c r="Y560" s="16">
        <v>5572.2369464860367</v>
      </c>
    </row>
    <row r="561" spans="1:25">
      <c r="A561" s="2" t="s">
        <v>574</v>
      </c>
      <c r="B561" s="16">
        <v>7.9908542745518156</v>
      </c>
      <c r="C561" s="16">
        <v>7.8625451677399614</v>
      </c>
      <c r="D561" s="16">
        <v>7.3700279923974854</v>
      </c>
      <c r="E561" s="16">
        <v>7.8213828810262092</v>
      </c>
      <c r="F561" s="16">
        <v>7.3877017199194928</v>
      </c>
      <c r="G561" s="16">
        <v>5.1014940991737836</v>
      </c>
      <c r="H561" s="16">
        <v>8.1632156958030659</v>
      </c>
      <c r="I561" s="16">
        <v>4.4989484297489222</v>
      </c>
      <c r="J561" s="16">
        <v>4.3915098996486011</v>
      </c>
      <c r="K561" s="16">
        <v>5.6921797172958915</v>
      </c>
      <c r="L561" s="16">
        <v>6.2214482425365922</v>
      </c>
      <c r="M561" s="16">
        <v>6.2978424927413732</v>
      </c>
      <c r="N561" s="16">
        <v>73.225969848345912</v>
      </c>
      <c r="O561" s="16">
        <v>133.51030370993402</v>
      </c>
      <c r="P561" s="16">
        <v>153.30997191011647</v>
      </c>
      <c r="Q561" s="16">
        <v>112.84676955337606</v>
      </c>
      <c r="R561" s="16">
        <v>66.38328778403222</v>
      </c>
      <c r="S561" s="16">
        <v>40.238872706457933</v>
      </c>
      <c r="T561" s="16">
        <v>865.20258433682841</v>
      </c>
      <c r="U561" s="16">
        <v>524.29174174919933</v>
      </c>
      <c r="V561" s="16">
        <v>1171.028693181662</v>
      </c>
      <c r="W561" s="16">
        <v>789.99801949303253</v>
      </c>
      <c r="X561" s="16">
        <v>341.19096359390403</v>
      </c>
      <c r="Y561" s="16">
        <v>605.71521230120663</v>
      </c>
    </row>
    <row r="562" spans="1:25">
      <c r="A562" s="2" t="s">
        <v>575</v>
      </c>
      <c r="B562" s="16">
        <v>6.0059525356108097</v>
      </c>
      <c r="C562" s="16">
        <v>7.7313353003743703</v>
      </c>
      <c r="D562" s="16">
        <v>6.3183547797646069</v>
      </c>
      <c r="E562" s="16">
        <v>8.9873367704050615</v>
      </c>
      <c r="F562" s="16">
        <v>5.610855786331741</v>
      </c>
      <c r="G562" s="16">
        <v>5.8283346649966088</v>
      </c>
      <c r="H562" s="16">
        <v>10.058582647853614</v>
      </c>
      <c r="I562" s="16">
        <v>8.1171452167726983</v>
      </c>
      <c r="J562" s="16">
        <v>7.6139867707873572</v>
      </c>
      <c r="K562" s="16">
        <v>7.7544721326358417</v>
      </c>
      <c r="L562" s="16">
        <v>8.2342040058394783</v>
      </c>
      <c r="M562" s="16">
        <v>6.9904119843935302</v>
      </c>
      <c r="N562" s="16">
        <v>1.8282963204107137</v>
      </c>
      <c r="O562" s="16">
        <v>1.8401639016622762</v>
      </c>
      <c r="P562" s="16">
        <v>4.2997882031599088</v>
      </c>
      <c r="Q562" s="16">
        <v>6.5444277921151999</v>
      </c>
      <c r="R562" s="16">
        <v>2.9587710743831335</v>
      </c>
      <c r="S562" s="16">
        <v>1.4671273079446436</v>
      </c>
      <c r="T562" s="16">
        <v>2.6198338808737005</v>
      </c>
      <c r="U562" s="16">
        <v>1.4501272671722241</v>
      </c>
      <c r="V562" s="16">
        <v>2.0199281350666833</v>
      </c>
      <c r="W562" s="16">
        <v>5.1214798527674663</v>
      </c>
      <c r="X562" s="16">
        <v>1.06300484282535</v>
      </c>
      <c r="Y562" s="16">
        <v>1.4871554515228484</v>
      </c>
    </row>
    <row r="563" spans="1:25">
      <c r="A563" s="2" t="s">
        <v>576</v>
      </c>
      <c r="B563" s="16">
        <v>299.62416496139542</v>
      </c>
      <c r="C563" s="16">
        <v>387.17482032203372</v>
      </c>
      <c r="D563" s="16">
        <v>260.40430731279548</v>
      </c>
      <c r="E563" s="16">
        <v>249.06979592669236</v>
      </c>
      <c r="F563" s="16">
        <v>360.45462337714116</v>
      </c>
      <c r="G563" s="16">
        <v>259.6918112729827</v>
      </c>
      <c r="H563" s="16">
        <v>360.53426527114834</v>
      </c>
      <c r="I563" s="16">
        <v>285.27777371796304</v>
      </c>
      <c r="J563" s="16">
        <v>321.15118813683165</v>
      </c>
      <c r="K563" s="16">
        <v>323.75893222519363</v>
      </c>
      <c r="L563" s="16">
        <v>349.76265683644635</v>
      </c>
      <c r="M563" s="16">
        <v>298.73678160069085</v>
      </c>
      <c r="N563" s="16">
        <v>28.242903066254971</v>
      </c>
      <c r="O563" s="16">
        <v>35.29346384897957</v>
      </c>
      <c r="P563" s="16">
        <v>45.111317583620952</v>
      </c>
      <c r="Q563" s="16">
        <v>47.370404780676047</v>
      </c>
      <c r="R563" s="16">
        <v>35.327012857659405</v>
      </c>
      <c r="S563" s="16">
        <v>18.708027260702561</v>
      </c>
      <c r="T563" s="16">
        <v>80.844580451921246</v>
      </c>
      <c r="U563" s="16">
        <v>74.517572386699214</v>
      </c>
      <c r="V563" s="16">
        <v>114.23824763557732</v>
      </c>
      <c r="W563" s="16">
        <v>116.00623747340127</v>
      </c>
      <c r="X563" s="16">
        <v>67.921970038137104</v>
      </c>
      <c r="Y563" s="16">
        <v>42.927085297926595</v>
      </c>
    </row>
    <row r="564" spans="1:25">
      <c r="A564" s="2" t="s">
        <v>577</v>
      </c>
      <c r="B564" s="16">
        <v>206.98600479628502</v>
      </c>
      <c r="C564" s="16">
        <v>225.72042028519442</v>
      </c>
      <c r="D564" s="16">
        <v>174.41074496928613</v>
      </c>
      <c r="E564" s="16">
        <v>163.87500124950606</v>
      </c>
      <c r="F564" s="16">
        <v>196.63728414322617</v>
      </c>
      <c r="G564" s="16">
        <v>160.07709273195877</v>
      </c>
      <c r="H564" s="16">
        <v>209.45679347097655</v>
      </c>
      <c r="I564" s="16">
        <v>161.50807264352588</v>
      </c>
      <c r="J564" s="16">
        <v>162.29874146728693</v>
      </c>
      <c r="K564" s="16">
        <v>168.0231869823115</v>
      </c>
      <c r="L564" s="16">
        <v>192.76978865159003</v>
      </c>
      <c r="M564" s="16">
        <v>186.33392645650821</v>
      </c>
      <c r="N564" s="16">
        <v>157.32547508967963</v>
      </c>
      <c r="O564" s="16">
        <v>255.80964702968726</v>
      </c>
      <c r="P564" s="16">
        <v>313.38621091711542</v>
      </c>
      <c r="Q564" s="16">
        <v>257.99215312562228</v>
      </c>
      <c r="R564" s="16">
        <v>181.07549996832373</v>
      </c>
      <c r="S564" s="16">
        <v>98.122691701007696</v>
      </c>
      <c r="T564" s="16">
        <v>783.35967252070236</v>
      </c>
      <c r="U564" s="16">
        <v>598.9712978541495</v>
      </c>
      <c r="V564" s="16">
        <v>886.55655812144266</v>
      </c>
      <c r="W564" s="16">
        <v>908.95854549821149</v>
      </c>
      <c r="X564" s="16">
        <v>661.34165973279721</v>
      </c>
      <c r="Y564" s="16">
        <v>386.92856296350737</v>
      </c>
    </row>
    <row r="565" spans="1:25">
      <c r="A565" s="2" t="s">
        <v>578</v>
      </c>
      <c r="B565" s="16">
        <v>83.964619137556127</v>
      </c>
      <c r="C565" s="16">
        <v>86.760140106390878</v>
      </c>
      <c r="D565" s="16">
        <v>72.69423089818568</v>
      </c>
      <c r="E565" s="16">
        <v>84.711610851063014</v>
      </c>
      <c r="F565" s="16">
        <v>83.933941763232667</v>
      </c>
      <c r="G565" s="16">
        <v>57.782745048018718</v>
      </c>
      <c r="H565" s="16">
        <v>63.582807931253669</v>
      </c>
      <c r="I565" s="16">
        <v>59.996495769431654</v>
      </c>
      <c r="J565" s="16">
        <v>55.175271110439908</v>
      </c>
      <c r="K565" s="16">
        <v>54.953350680984137</v>
      </c>
      <c r="L565" s="16">
        <v>63.44390464241129</v>
      </c>
      <c r="M565" s="16">
        <v>63.932421399817265</v>
      </c>
      <c r="N565" s="16">
        <v>737.82600817118873</v>
      </c>
      <c r="O565" s="16">
        <v>967.89250681772774</v>
      </c>
      <c r="P565" s="16">
        <v>1537.2946508058467</v>
      </c>
      <c r="Q565" s="16">
        <v>1373.0029885985205</v>
      </c>
      <c r="R565" s="16">
        <v>909.83728228050518</v>
      </c>
      <c r="S565" s="16">
        <v>437.21930433756125</v>
      </c>
      <c r="T565" s="16">
        <v>2369.0144782306938</v>
      </c>
      <c r="U565" s="16">
        <v>2670.7395908179997</v>
      </c>
      <c r="V565" s="16">
        <v>4040.6121272415089</v>
      </c>
      <c r="W565" s="16">
        <v>3348.0428772097712</v>
      </c>
      <c r="X565" s="16">
        <v>1542.1536379259705</v>
      </c>
      <c r="Y565" s="16">
        <v>2147.0378988177376</v>
      </c>
    </row>
    <row r="566" spans="1:25">
      <c r="A566" s="2" t="s">
        <v>579</v>
      </c>
      <c r="B566" s="16">
        <v>4.5429779799681764</v>
      </c>
      <c r="C566" s="16">
        <v>3.0135079483176588</v>
      </c>
      <c r="D566" s="16">
        <v>2.9117118004420188</v>
      </c>
      <c r="E566" s="16">
        <v>3.1805950456053131</v>
      </c>
      <c r="F566" s="16">
        <v>3.4830846963907396</v>
      </c>
      <c r="G566" s="16">
        <v>2.7297795442459294</v>
      </c>
      <c r="H566" s="16">
        <v>1.9111580958927292</v>
      </c>
      <c r="I566" s="16">
        <v>1.2441734386596894</v>
      </c>
      <c r="J566" s="16">
        <v>0.84115104465459589</v>
      </c>
      <c r="K566" s="16">
        <v>1.3935062078448774</v>
      </c>
      <c r="L566" s="16">
        <v>1.7749119142742034</v>
      </c>
      <c r="M566" s="16">
        <v>1.7294498676985435</v>
      </c>
      <c r="N566" s="16">
        <v>324.55993478002335</v>
      </c>
      <c r="O566" s="16">
        <v>227.08602904148862</v>
      </c>
      <c r="P566" s="16">
        <v>837.81502606116999</v>
      </c>
      <c r="Q566" s="16">
        <v>1128.6991293407384</v>
      </c>
      <c r="R566" s="16">
        <v>550.57114407244057</v>
      </c>
      <c r="S566" s="16">
        <v>210.84860123715939</v>
      </c>
      <c r="T566" s="16">
        <v>107.96649803146227</v>
      </c>
      <c r="U566" s="16">
        <v>114.93623997859673</v>
      </c>
      <c r="V566" s="16">
        <v>146.04605597847237</v>
      </c>
      <c r="W566" s="16">
        <v>125.76756415347018</v>
      </c>
      <c r="X566" s="16">
        <v>78.26309375011067</v>
      </c>
      <c r="Y566" s="16">
        <v>101.86717411841207</v>
      </c>
    </row>
    <row r="567" spans="1:25">
      <c r="A567" s="2" t="s">
        <v>580</v>
      </c>
      <c r="B567" s="16">
        <v>0.35981406799443577</v>
      </c>
      <c r="C567" s="16">
        <v>0.18477010014517053</v>
      </c>
      <c r="D567" s="16">
        <v>0.19135180694311596</v>
      </c>
      <c r="E567" s="16">
        <v>0.33194821800172342</v>
      </c>
      <c r="F567" s="16">
        <v>0.18795328160783636</v>
      </c>
      <c r="G567" s="16">
        <v>5.1777700488070677E-2</v>
      </c>
      <c r="H567" s="16">
        <v>0.12539815359482021</v>
      </c>
      <c r="I567" s="16">
        <v>0.2232166902852063</v>
      </c>
      <c r="J567" s="16">
        <v>7.8950332452533051E-2</v>
      </c>
      <c r="K567" s="16">
        <v>0.16820701083559655</v>
      </c>
      <c r="L567" s="16">
        <v>3.9019887170236335E-2</v>
      </c>
      <c r="M567" s="16">
        <v>0.11879721580564248</v>
      </c>
      <c r="N567" s="16">
        <v>8.5321723017756348</v>
      </c>
      <c r="O567" s="16">
        <v>8.5622732567067192</v>
      </c>
      <c r="P567" s="16">
        <v>25.432983401030739</v>
      </c>
      <c r="Q567" s="16">
        <v>33.410313244027947</v>
      </c>
      <c r="R567" s="16">
        <v>18.826996196579763</v>
      </c>
      <c r="S567" s="16">
        <v>5.8674955449981718</v>
      </c>
      <c r="T567" s="16">
        <v>5.4143233538056492</v>
      </c>
      <c r="U567" s="16">
        <v>7.859940223427329</v>
      </c>
      <c r="V567" s="16">
        <v>8.3726021198514022</v>
      </c>
      <c r="W567" s="16">
        <v>7.3053442961281405</v>
      </c>
      <c r="X567" s="16">
        <v>3.8859205034323479</v>
      </c>
      <c r="Y567" s="16">
        <v>5.9486218060913938</v>
      </c>
    </row>
    <row r="568" spans="1:25">
      <c r="A568" s="2" t="s">
        <v>581</v>
      </c>
      <c r="B568" s="16" t="s">
        <v>16</v>
      </c>
      <c r="C568" s="16" t="s">
        <v>16</v>
      </c>
      <c r="D568" s="16" t="s">
        <v>16</v>
      </c>
      <c r="E568" s="16">
        <v>9.5032032696493393E-3</v>
      </c>
      <c r="F568" s="16" t="s">
        <v>16</v>
      </c>
      <c r="G568" s="16">
        <v>2.9587257421754672E-2</v>
      </c>
      <c r="H568" s="16" t="s">
        <v>16</v>
      </c>
      <c r="I568" s="16" t="s">
        <v>16</v>
      </c>
      <c r="J568" s="16" t="s">
        <v>16</v>
      </c>
      <c r="K568" s="16">
        <v>4.3460600508723593E-2</v>
      </c>
      <c r="L568" s="16" t="s">
        <v>16</v>
      </c>
      <c r="M568" s="16" t="s">
        <v>16</v>
      </c>
      <c r="N568" s="16">
        <v>0.4392978355166629</v>
      </c>
      <c r="O568" s="16">
        <v>0.29442441214463999</v>
      </c>
      <c r="P568" s="16">
        <v>1.2520488828142322</v>
      </c>
      <c r="Q568" s="16">
        <v>1.5052334412960997</v>
      </c>
      <c r="R568" s="16">
        <v>0.89491421216835276</v>
      </c>
      <c r="S568" s="16">
        <v>0.41475916153587239</v>
      </c>
      <c r="T568" s="16" t="s">
        <v>16</v>
      </c>
      <c r="U568" s="16" t="s">
        <v>16</v>
      </c>
      <c r="V568" s="16" t="s">
        <v>16</v>
      </c>
      <c r="W568" s="16" t="s">
        <v>16</v>
      </c>
      <c r="X568" s="16" t="s">
        <v>16</v>
      </c>
      <c r="Y568" s="16" t="s">
        <v>16</v>
      </c>
    </row>
    <row r="569" spans="1:25" s="14" customFormat="1">
      <c r="A569" s="14" t="s">
        <v>582</v>
      </c>
      <c r="B569" s="15" t="s">
        <v>16</v>
      </c>
      <c r="C569" s="15" t="s">
        <v>16</v>
      </c>
      <c r="D569" s="15" t="s">
        <v>16</v>
      </c>
      <c r="E569" s="15" t="s">
        <v>16</v>
      </c>
      <c r="F569" s="15" t="s">
        <v>16</v>
      </c>
      <c r="G569" s="15" t="s">
        <v>16</v>
      </c>
      <c r="H569" s="15" t="s">
        <v>16</v>
      </c>
      <c r="I569" s="15" t="s">
        <v>16</v>
      </c>
      <c r="J569" s="15" t="s">
        <v>16</v>
      </c>
      <c r="K569" s="15" t="s">
        <v>16</v>
      </c>
      <c r="L569" s="15" t="s">
        <v>16</v>
      </c>
      <c r="M569" s="15" t="s">
        <v>16</v>
      </c>
      <c r="N569" s="15" t="s">
        <v>16</v>
      </c>
      <c r="O569" s="15" t="s">
        <v>16</v>
      </c>
      <c r="P569" s="15" t="s">
        <v>16</v>
      </c>
      <c r="Q569" s="15" t="s">
        <v>16</v>
      </c>
      <c r="R569" s="15" t="s">
        <v>16</v>
      </c>
      <c r="S569" s="15" t="s">
        <v>16</v>
      </c>
      <c r="T569" s="15" t="s">
        <v>16</v>
      </c>
      <c r="U569" s="15" t="s">
        <v>16</v>
      </c>
      <c r="V569" s="15" t="s">
        <v>16</v>
      </c>
      <c r="W569" s="15" t="s">
        <v>16</v>
      </c>
      <c r="X569" s="15" t="s">
        <v>16</v>
      </c>
      <c r="Y569" s="15" t="s">
        <v>16</v>
      </c>
    </row>
    <row r="570" spans="1:25" s="14" customFormat="1">
      <c r="A570" s="14" t="s">
        <v>583</v>
      </c>
      <c r="B570" s="15" t="s">
        <v>16</v>
      </c>
      <c r="C570" s="15" t="s">
        <v>16</v>
      </c>
      <c r="D570" s="15" t="s">
        <v>16</v>
      </c>
      <c r="E570" s="15" t="s">
        <v>16</v>
      </c>
      <c r="F570" s="15" t="s">
        <v>16</v>
      </c>
      <c r="G570" s="15" t="s">
        <v>16</v>
      </c>
      <c r="H570" s="15" t="s">
        <v>16</v>
      </c>
      <c r="I570" s="15" t="s">
        <v>16</v>
      </c>
      <c r="J570" s="15" t="s">
        <v>16</v>
      </c>
      <c r="K570" s="15" t="s">
        <v>16</v>
      </c>
      <c r="L570" s="15" t="s">
        <v>16</v>
      </c>
      <c r="M570" s="15" t="s">
        <v>16</v>
      </c>
      <c r="N570" s="15" t="s">
        <v>16</v>
      </c>
      <c r="O570" s="15" t="s">
        <v>16</v>
      </c>
      <c r="P570" s="15" t="s">
        <v>16</v>
      </c>
      <c r="Q570" s="15" t="s">
        <v>16</v>
      </c>
      <c r="R570" s="15" t="s">
        <v>16</v>
      </c>
      <c r="S570" s="15" t="s">
        <v>16</v>
      </c>
      <c r="T570" s="15" t="s">
        <v>16</v>
      </c>
      <c r="U570" s="15" t="s">
        <v>16</v>
      </c>
      <c r="V570" s="15" t="s">
        <v>16</v>
      </c>
      <c r="W570" s="15" t="s">
        <v>16</v>
      </c>
      <c r="X570" s="15" t="s">
        <v>16</v>
      </c>
      <c r="Y570" s="15" t="s">
        <v>16</v>
      </c>
    </row>
    <row r="571" spans="1:25">
      <c r="A571" s="2" t="s">
        <v>584</v>
      </c>
      <c r="B571" s="16">
        <v>2.3447782782708186</v>
      </c>
      <c r="C571" s="16">
        <v>2.3836497731852901</v>
      </c>
      <c r="D571" s="16">
        <v>2.5692526866725349</v>
      </c>
      <c r="E571" s="16">
        <v>2.7915327656376934</v>
      </c>
      <c r="F571" s="16">
        <v>2.2746091394211025</v>
      </c>
      <c r="G571" s="16">
        <v>2.0052615781307122</v>
      </c>
      <c r="H571" s="16">
        <v>2.1191464383129213</v>
      </c>
      <c r="I571" s="16">
        <v>2.1594761923579902</v>
      </c>
      <c r="J571" s="16">
        <v>1.7651957611180842</v>
      </c>
      <c r="K571" s="16">
        <v>1.9080797178681643</v>
      </c>
      <c r="L571" s="16">
        <v>2.2452976400153455</v>
      </c>
      <c r="M571" s="16">
        <v>1.797749128539418</v>
      </c>
      <c r="N571" s="16">
        <v>0.32432258755258953</v>
      </c>
      <c r="O571" s="16">
        <v>0.45574851302893971</v>
      </c>
      <c r="P571" s="16">
        <v>0.51896943742831647</v>
      </c>
      <c r="Q571" s="16">
        <v>0.23009013647749069</v>
      </c>
      <c r="R571" s="16">
        <v>0.1050397326563194</v>
      </c>
      <c r="S571" s="16">
        <v>4.6076671836457521E-2</v>
      </c>
      <c r="T571" s="16">
        <v>0.5435282024852639</v>
      </c>
      <c r="U571" s="16" t="s">
        <v>16</v>
      </c>
      <c r="V571" s="16" t="s">
        <v>16</v>
      </c>
      <c r="W571" s="16" t="s">
        <v>16</v>
      </c>
      <c r="X571" s="16">
        <v>0.21302617050220007</v>
      </c>
      <c r="Y571" s="16" t="s">
        <v>16</v>
      </c>
    </row>
    <row r="572" spans="1:25">
      <c r="A572" s="2" t="s">
        <v>585</v>
      </c>
      <c r="B572" s="16">
        <v>7.2883849320132263</v>
      </c>
      <c r="C572" s="16">
        <v>7.5887851681123717</v>
      </c>
      <c r="D572" s="16">
        <v>5.2072511046170522</v>
      </c>
      <c r="E572" s="16">
        <v>6.3492968607713642</v>
      </c>
      <c r="F572" s="16">
        <v>5.5221631178705408</v>
      </c>
      <c r="G572" s="16">
        <v>5.6777503183485898</v>
      </c>
      <c r="H572" s="16">
        <v>6.6408921372850243</v>
      </c>
      <c r="I572" s="16">
        <v>6.8913905688891397</v>
      </c>
      <c r="J572" s="16">
        <v>5.5977038888726129</v>
      </c>
      <c r="K572" s="16">
        <v>4.3714700153031263</v>
      </c>
      <c r="L572" s="16">
        <v>5.6215585566251711</v>
      </c>
      <c r="M572" s="16">
        <v>6.3558703635387443</v>
      </c>
      <c r="N572" s="16">
        <v>5.0972265464181019</v>
      </c>
      <c r="O572" s="16">
        <v>7.4146115190762876</v>
      </c>
      <c r="P572" s="16">
        <v>8.7334409634912546</v>
      </c>
      <c r="Q572" s="16">
        <v>6.522929064109829</v>
      </c>
      <c r="R572" s="16">
        <v>4.3249966424336979</v>
      </c>
      <c r="S572" s="16">
        <v>1.9344829903818321</v>
      </c>
      <c r="T572" s="16">
        <v>20.322575380713474</v>
      </c>
      <c r="U572" s="16">
        <v>23.849171885992284</v>
      </c>
      <c r="V572" s="16">
        <v>34.751651606941245</v>
      </c>
      <c r="W572" s="16">
        <v>25.174527256625531</v>
      </c>
      <c r="X572" s="16">
        <v>10.419360868405512</v>
      </c>
      <c r="Y572" s="16">
        <v>16.132662338119861</v>
      </c>
    </row>
    <row r="573" spans="1:25">
      <c r="A573" s="2" t="s">
        <v>586</v>
      </c>
      <c r="B573" s="16">
        <v>0.8608758252768085</v>
      </c>
      <c r="C573" s="16">
        <v>1.3077103837774444</v>
      </c>
      <c r="D573" s="16">
        <v>0.93028907170503772</v>
      </c>
      <c r="E573" s="16">
        <v>0.87266341242213075</v>
      </c>
      <c r="F573" s="16">
        <v>1.008855611393066</v>
      </c>
      <c r="G573" s="16">
        <v>0.67240001216679657</v>
      </c>
      <c r="H573" s="16">
        <v>0.87737528796604281</v>
      </c>
      <c r="I573" s="16">
        <v>0.72963816702132589</v>
      </c>
      <c r="J573" s="16">
        <v>0.35837602760675746</v>
      </c>
      <c r="K573" s="16">
        <v>0.73890264298248232</v>
      </c>
      <c r="L573" s="16">
        <v>0.59156427483635665</v>
      </c>
      <c r="M573" s="16">
        <v>0.56658961341395742</v>
      </c>
      <c r="N573" s="16">
        <v>3.8851828183117449</v>
      </c>
      <c r="O573" s="16">
        <v>2.8293103264608708</v>
      </c>
      <c r="P573" s="16">
        <v>5.2905202793424921</v>
      </c>
      <c r="Q573" s="16">
        <v>5.8713563650870251</v>
      </c>
      <c r="R573" s="16">
        <v>4.1313939979298944</v>
      </c>
      <c r="S573" s="16">
        <v>1.417088042330251</v>
      </c>
      <c r="T573" s="16">
        <v>15.720400529978674</v>
      </c>
      <c r="U573" s="16">
        <v>11.205383562373061</v>
      </c>
      <c r="V573" s="16">
        <v>19.819534861274299</v>
      </c>
      <c r="W573" s="16">
        <v>20.397834990997698</v>
      </c>
      <c r="X573" s="16">
        <v>7.7845970649786018</v>
      </c>
      <c r="Y573" s="16">
        <v>10.423815749443225</v>
      </c>
    </row>
    <row r="574" spans="1:25">
      <c r="A574" s="2" t="s">
        <v>587</v>
      </c>
      <c r="B574" s="16">
        <v>5.5650506742967192</v>
      </c>
      <c r="C574" s="16">
        <v>4.8518549634495143</v>
      </c>
      <c r="D574" s="16">
        <v>4.9130822171311879</v>
      </c>
      <c r="E574" s="16">
        <v>5.0090417042372071</v>
      </c>
      <c r="F574" s="16">
        <v>6.0482328020815661</v>
      </c>
      <c r="G574" s="16">
        <v>4.1410621360062052</v>
      </c>
      <c r="H574" s="16">
        <v>4.5937726509869448</v>
      </c>
      <c r="I574" s="16">
        <v>3.2002807756205454</v>
      </c>
      <c r="J574" s="16">
        <v>3.0138976118784444</v>
      </c>
      <c r="K574" s="16">
        <v>3.8386865136666839</v>
      </c>
      <c r="L574" s="16">
        <v>3.0459392777183862</v>
      </c>
      <c r="M574" s="16">
        <v>4.3988050303565904</v>
      </c>
      <c r="N574" s="16">
        <v>10.151858121751658</v>
      </c>
      <c r="O574" s="16">
        <v>15.319990795771115</v>
      </c>
      <c r="P574" s="16">
        <v>21.411122934954413</v>
      </c>
      <c r="Q574" s="16">
        <v>21.689099241859271</v>
      </c>
      <c r="R574" s="16">
        <v>14.325819121808982</v>
      </c>
      <c r="S574" s="16">
        <v>6.957001488907129</v>
      </c>
      <c r="T574" s="16">
        <v>103.93754283386265</v>
      </c>
      <c r="U574" s="16">
        <v>68.031563141924693</v>
      </c>
      <c r="V574" s="16">
        <v>103.46637487689371</v>
      </c>
      <c r="W574" s="16">
        <v>92.066779621073337</v>
      </c>
      <c r="X574" s="16">
        <v>45.159634737749336</v>
      </c>
      <c r="Y574" s="16">
        <v>63.594427797459204</v>
      </c>
    </row>
    <row r="575" spans="1:25">
      <c r="A575" s="2" t="s">
        <v>588</v>
      </c>
      <c r="B575" s="16">
        <v>81.826058737365585</v>
      </c>
      <c r="C575" s="16">
        <v>80.486294452224115</v>
      </c>
      <c r="D575" s="16">
        <v>64.421716816813657</v>
      </c>
      <c r="E575" s="16">
        <v>68.208549118767735</v>
      </c>
      <c r="F575" s="16">
        <v>68.76732197437515</v>
      </c>
      <c r="G575" s="16">
        <v>52.930804671568723</v>
      </c>
      <c r="H575" s="16">
        <v>68.182291891634776</v>
      </c>
      <c r="I575" s="16">
        <v>48.436656260849468</v>
      </c>
      <c r="J575" s="16">
        <v>48.819894665999023</v>
      </c>
      <c r="K575" s="16">
        <v>55.406775126091645</v>
      </c>
      <c r="L575" s="16">
        <v>49.414447714148984</v>
      </c>
      <c r="M575" s="16">
        <v>55.355975201944716</v>
      </c>
      <c r="N575" s="16">
        <v>46.525016071338456</v>
      </c>
      <c r="O575" s="16">
        <v>72.176339311389285</v>
      </c>
      <c r="P575" s="16">
        <v>90.945088502706355</v>
      </c>
      <c r="Q575" s="16">
        <v>93.174304745240676</v>
      </c>
      <c r="R575" s="16">
        <v>64.012752718115308</v>
      </c>
      <c r="S575" s="16">
        <v>29.590300423357505</v>
      </c>
      <c r="T575" s="16">
        <v>233.05308650765801</v>
      </c>
      <c r="U575" s="16">
        <v>262.29533282515695</v>
      </c>
      <c r="V575" s="16">
        <v>356.13433746486101</v>
      </c>
      <c r="W575" s="16">
        <v>215.44096424629683</v>
      </c>
      <c r="X575" s="16">
        <v>164.34097390273621</v>
      </c>
      <c r="Y575" s="16">
        <v>189.8477482167965</v>
      </c>
    </row>
    <row r="576" spans="1:25">
      <c r="A576" s="2" t="s">
        <v>589</v>
      </c>
      <c r="B576" s="16">
        <v>0.94775262900808832</v>
      </c>
      <c r="C576" s="16">
        <v>1.0279684521576562</v>
      </c>
      <c r="D576" s="16">
        <v>0.8650187132743663</v>
      </c>
      <c r="E576" s="16">
        <v>0.65452601202099825</v>
      </c>
      <c r="F576" s="16">
        <v>1.0121517692429687</v>
      </c>
      <c r="G576" s="16">
        <v>0.36985551140064427</v>
      </c>
      <c r="H576" s="16">
        <v>6.2663269215001524E-2</v>
      </c>
      <c r="I576" s="16">
        <v>8.7362230043335126E-2</v>
      </c>
      <c r="J576" s="16">
        <v>5.8498436807686398E-2</v>
      </c>
      <c r="K576" s="16">
        <v>0.10143704158736087</v>
      </c>
      <c r="L576" s="16">
        <v>3.2863464769991295E-2</v>
      </c>
      <c r="M576" s="16">
        <v>0.18280150038277479</v>
      </c>
      <c r="N576" s="16">
        <v>8.4894923107887248</v>
      </c>
      <c r="O576" s="16">
        <v>14.54535423272123</v>
      </c>
      <c r="P576" s="16">
        <v>16.67822914809933</v>
      </c>
      <c r="Q576" s="16">
        <v>20.508335352984243</v>
      </c>
      <c r="R576" s="16">
        <v>15.223130576349106</v>
      </c>
      <c r="S576" s="16">
        <v>5.2849712213057591</v>
      </c>
      <c r="T576" s="16" t="s">
        <v>16</v>
      </c>
      <c r="U576" s="16" t="s">
        <v>16</v>
      </c>
      <c r="V576" s="16">
        <v>0.20239679913368169</v>
      </c>
      <c r="W576" s="16">
        <v>0.31521638897254306</v>
      </c>
      <c r="X576" s="16">
        <v>0.63780290569520992</v>
      </c>
      <c r="Y576" s="16">
        <v>0.22925073268090673</v>
      </c>
    </row>
    <row r="577" spans="1:25" s="14" customFormat="1">
      <c r="A577" s="14" t="s">
        <v>590</v>
      </c>
      <c r="B577" s="15" t="s">
        <v>16</v>
      </c>
      <c r="C577" s="15" t="s">
        <v>16</v>
      </c>
      <c r="D577" s="15" t="s">
        <v>16</v>
      </c>
      <c r="E577" s="15" t="s">
        <v>16</v>
      </c>
      <c r="F577" s="15" t="s">
        <v>16</v>
      </c>
      <c r="G577" s="15" t="s">
        <v>16</v>
      </c>
      <c r="H577" s="15" t="s">
        <v>16</v>
      </c>
      <c r="I577" s="15" t="s">
        <v>16</v>
      </c>
      <c r="J577" s="15" t="s">
        <v>16</v>
      </c>
      <c r="K577" s="15" t="s">
        <v>16</v>
      </c>
      <c r="L577" s="15" t="s">
        <v>16</v>
      </c>
      <c r="M577" s="15" t="s">
        <v>16</v>
      </c>
      <c r="N577" s="15" t="s">
        <v>16</v>
      </c>
      <c r="O577" s="15" t="s">
        <v>16</v>
      </c>
      <c r="P577" s="15" t="s">
        <v>16</v>
      </c>
      <c r="Q577" s="15" t="s">
        <v>16</v>
      </c>
      <c r="R577" s="15" t="s">
        <v>16</v>
      </c>
      <c r="S577" s="15" t="s">
        <v>16</v>
      </c>
      <c r="T577" s="15" t="s">
        <v>16</v>
      </c>
      <c r="U577" s="15" t="s">
        <v>16</v>
      </c>
      <c r="V577" s="15" t="s">
        <v>16</v>
      </c>
      <c r="W577" s="15" t="s">
        <v>16</v>
      </c>
      <c r="X577" s="15" t="s">
        <v>16</v>
      </c>
      <c r="Y577" s="15" t="s">
        <v>16</v>
      </c>
    </row>
    <row r="578" spans="1:25" s="14" customFormat="1">
      <c r="A578" s="14" t="s">
        <v>591</v>
      </c>
      <c r="B578" s="15" t="s">
        <v>16</v>
      </c>
      <c r="C578" s="15" t="s">
        <v>16</v>
      </c>
      <c r="D578" s="15" t="s">
        <v>16</v>
      </c>
      <c r="E578" s="15" t="s">
        <v>16</v>
      </c>
      <c r="F578" s="15" t="s">
        <v>16</v>
      </c>
      <c r="G578" s="15" t="s">
        <v>16</v>
      </c>
      <c r="H578" s="15" t="s">
        <v>16</v>
      </c>
      <c r="I578" s="15" t="s">
        <v>16</v>
      </c>
      <c r="J578" s="15" t="s">
        <v>16</v>
      </c>
      <c r="K578" s="15" t="s">
        <v>16</v>
      </c>
      <c r="L578" s="15" t="s">
        <v>16</v>
      </c>
      <c r="M578" s="15" t="s">
        <v>16</v>
      </c>
      <c r="N578" s="15" t="s">
        <v>16</v>
      </c>
      <c r="O578" s="15" t="s">
        <v>16</v>
      </c>
      <c r="P578" s="15" t="s">
        <v>16</v>
      </c>
      <c r="Q578" s="15" t="s">
        <v>16</v>
      </c>
      <c r="R578" s="15" t="s">
        <v>16</v>
      </c>
      <c r="S578" s="15" t="s">
        <v>16</v>
      </c>
      <c r="T578" s="15" t="s">
        <v>16</v>
      </c>
      <c r="U578" s="15" t="s">
        <v>16</v>
      </c>
      <c r="V578" s="15" t="s">
        <v>16</v>
      </c>
      <c r="W578" s="15" t="s">
        <v>16</v>
      </c>
      <c r="X578" s="15" t="s">
        <v>16</v>
      </c>
      <c r="Y578" s="15" t="s">
        <v>16</v>
      </c>
    </row>
    <row r="579" spans="1:25" s="14" customFormat="1">
      <c r="A579" s="14" t="s">
        <v>592</v>
      </c>
      <c r="B579" s="15" t="s">
        <v>16</v>
      </c>
      <c r="C579" s="15" t="s">
        <v>16</v>
      </c>
      <c r="D579" s="15" t="s">
        <v>16</v>
      </c>
      <c r="E579" s="15" t="s">
        <v>16</v>
      </c>
      <c r="F579" s="15" t="s">
        <v>16</v>
      </c>
      <c r="G579" s="15" t="s">
        <v>16</v>
      </c>
      <c r="H579" s="15" t="s">
        <v>16</v>
      </c>
      <c r="I579" s="15" t="s">
        <v>16</v>
      </c>
      <c r="J579" s="15" t="s">
        <v>16</v>
      </c>
      <c r="K579" s="15" t="s">
        <v>16</v>
      </c>
      <c r="L579" s="15" t="s">
        <v>16</v>
      </c>
      <c r="M579" s="15" t="s">
        <v>16</v>
      </c>
      <c r="N579" s="15" t="s">
        <v>16</v>
      </c>
      <c r="O579" s="15" t="s">
        <v>16</v>
      </c>
      <c r="P579" s="15" t="s">
        <v>16</v>
      </c>
      <c r="Q579" s="15" t="s">
        <v>16</v>
      </c>
      <c r="R579" s="15" t="s">
        <v>16</v>
      </c>
      <c r="S579" s="15" t="s">
        <v>16</v>
      </c>
      <c r="T579" s="15" t="s">
        <v>16</v>
      </c>
      <c r="U579" s="15" t="s">
        <v>16</v>
      </c>
      <c r="V579" s="15" t="s">
        <v>16</v>
      </c>
      <c r="W579" s="15" t="s">
        <v>16</v>
      </c>
      <c r="X579" s="15" t="s">
        <v>16</v>
      </c>
      <c r="Y579" s="15" t="s">
        <v>16</v>
      </c>
    </row>
    <row r="580" spans="1:25" s="14" customFormat="1">
      <c r="A580" s="14" t="s">
        <v>593</v>
      </c>
      <c r="B580" s="15" t="s">
        <v>16</v>
      </c>
      <c r="C580" s="15" t="s">
        <v>16</v>
      </c>
      <c r="D580" s="15" t="s">
        <v>16</v>
      </c>
      <c r="E580" s="15" t="s">
        <v>16</v>
      </c>
      <c r="F580" s="15" t="s">
        <v>16</v>
      </c>
      <c r="G580" s="15" t="s">
        <v>16</v>
      </c>
      <c r="H580" s="15" t="s">
        <v>16</v>
      </c>
      <c r="I580" s="15" t="s">
        <v>16</v>
      </c>
      <c r="J580" s="15" t="s">
        <v>16</v>
      </c>
      <c r="K580" s="15" t="s">
        <v>16</v>
      </c>
      <c r="L580" s="15" t="s">
        <v>16</v>
      </c>
      <c r="M580" s="15" t="s">
        <v>16</v>
      </c>
      <c r="N580" s="15" t="s">
        <v>16</v>
      </c>
      <c r="O580" s="15" t="s">
        <v>16</v>
      </c>
      <c r="P580" s="15" t="s">
        <v>16</v>
      </c>
      <c r="Q580" s="15" t="s">
        <v>16</v>
      </c>
      <c r="R580" s="15" t="s">
        <v>16</v>
      </c>
      <c r="S580" s="15" t="s">
        <v>16</v>
      </c>
      <c r="T580" s="15" t="s">
        <v>16</v>
      </c>
      <c r="U580" s="15" t="s">
        <v>16</v>
      </c>
      <c r="V580" s="15" t="s">
        <v>16</v>
      </c>
      <c r="W580" s="15" t="s">
        <v>16</v>
      </c>
      <c r="X580" s="15" t="s">
        <v>16</v>
      </c>
      <c r="Y580" s="15" t="s">
        <v>16</v>
      </c>
    </row>
    <row r="581" spans="1:25" s="14" customFormat="1">
      <c r="A581" s="14" t="s">
        <v>594</v>
      </c>
      <c r="B581" s="15" t="s">
        <v>16</v>
      </c>
      <c r="C581" s="15" t="s">
        <v>16</v>
      </c>
      <c r="D581" s="15" t="s">
        <v>16</v>
      </c>
      <c r="E581" s="15" t="s">
        <v>16</v>
      </c>
      <c r="F581" s="15" t="s">
        <v>16</v>
      </c>
      <c r="G581" s="15" t="s">
        <v>16</v>
      </c>
      <c r="H581" s="15" t="s">
        <v>16</v>
      </c>
      <c r="I581" s="15" t="s">
        <v>16</v>
      </c>
      <c r="J581" s="15" t="s">
        <v>16</v>
      </c>
      <c r="K581" s="15" t="s">
        <v>16</v>
      </c>
      <c r="L581" s="15" t="s">
        <v>16</v>
      </c>
      <c r="M581" s="15" t="s">
        <v>16</v>
      </c>
      <c r="N581" s="15" t="s">
        <v>16</v>
      </c>
      <c r="O581" s="15" t="s">
        <v>16</v>
      </c>
      <c r="P581" s="15" t="s">
        <v>16</v>
      </c>
      <c r="Q581" s="15" t="s">
        <v>16</v>
      </c>
      <c r="R581" s="15" t="s">
        <v>16</v>
      </c>
      <c r="S581" s="15" t="s">
        <v>16</v>
      </c>
      <c r="T581" s="15" t="s">
        <v>16</v>
      </c>
      <c r="U581" s="15" t="s">
        <v>16</v>
      </c>
      <c r="V581" s="15" t="s">
        <v>16</v>
      </c>
      <c r="W581" s="15" t="s">
        <v>16</v>
      </c>
      <c r="X581" s="15" t="s">
        <v>16</v>
      </c>
      <c r="Y581" s="15" t="s">
        <v>16</v>
      </c>
    </row>
    <row r="582" spans="1:25">
      <c r="A582" s="2" t="s">
        <v>595</v>
      </c>
      <c r="B582" s="16">
        <v>3.9956457869497282</v>
      </c>
      <c r="C582" s="16">
        <v>5.3356754706796439</v>
      </c>
      <c r="D582" s="16">
        <v>4.2596962536821161</v>
      </c>
      <c r="E582" s="16">
        <v>3.4820040275508783</v>
      </c>
      <c r="F582" s="16">
        <v>4.1129399823756803</v>
      </c>
      <c r="G582" s="16">
        <v>3.4736327830862641</v>
      </c>
      <c r="H582" s="16">
        <v>5.3961489575982329</v>
      </c>
      <c r="I582" s="16">
        <v>4.1262060905509408</v>
      </c>
      <c r="J582" s="16">
        <v>3.4678996188769151</v>
      </c>
      <c r="K582" s="16">
        <v>3.8873478993696189</v>
      </c>
      <c r="L582" s="16">
        <v>3.2010548314327449</v>
      </c>
      <c r="M582" s="16">
        <v>4.1075690866853725</v>
      </c>
      <c r="N582" s="16">
        <v>0.58108269269296542</v>
      </c>
      <c r="O582" s="16">
        <v>0.97415112084108246</v>
      </c>
      <c r="P582" s="16">
        <v>1.1300318275092456</v>
      </c>
      <c r="Q582" s="16">
        <v>2.4219392034451492</v>
      </c>
      <c r="R582" s="16">
        <v>0.77478198176295765</v>
      </c>
      <c r="S582" s="16">
        <v>0.4390415675936854</v>
      </c>
      <c r="T582" s="16">
        <v>2.2708720079413243</v>
      </c>
      <c r="U582" s="16">
        <v>1.5399110057423213</v>
      </c>
      <c r="V582" s="16">
        <v>1.1218680862160362</v>
      </c>
      <c r="W582" s="16">
        <v>1.398654755860206</v>
      </c>
      <c r="X582" s="16">
        <v>1.4882067799554899</v>
      </c>
      <c r="Y582" s="16">
        <v>1.4871554515228484</v>
      </c>
    </row>
    <row r="583" spans="1:25">
      <c r="A583" s="2" t="s">
        <v>596</v>
      </c>
      <c r="B583" s="16">
        <v>6.8327814831070244</v>
      </c>
      <c r="C583" s="16">
        <v>6.9823004106483673</v>
      </c>
      <c r="D583" s="16">
        <v>7.1325917894216255</v>
      </c>
      <c r="E583" s="16">
        <v>7.1957268797365597</v>
      </c>
      <c r="F583" s="16">
        <v>6.1584083238978362</v>
      </c>
      <c r="G583" s="16">
        <v>5.3835198369179489</v>
      </c>
      <c r="H583" s="16">
        <v>10.961220185208907</v>
      </c>
      <c r="I583" s="16">
        <v>7.2776294358110096</v>
      </c>
      <c r="J583" s="16">
        <v>6.0262746988355822</v>
      </c>
      <c r="K583" s="16">
        <v>8.2086064342183303</v>
      </c>
      <c r="L583" s="16">
        <v>10.58343783043405</v>
      </c>
      <c r="M583" s="16">
        <v>7.2815930985805304</v>
      </c>
      <c r="N583" s="16">
        <v>6.1513883158338363</v>
      </c>
      <c r="O583" s="16">
        <v>5.900855970930265</v>
      </c>
      <c r="P583" s="16">
        <v>14.125275704671067</v>
      </c>
      <c r="Q583" s="16">
        <v>16.466896968894446</v>
      </c>
      <c r="R583" s="16">
        <v>12.505501826180515</v>
      </c>
      <c r="S583" s="16">
        <v>3.5359237967297492</v>
      </c>
      <c r="T583" s="16">
        <v>11.567439862017681</v>
      </c>
      <c r="U583" s="16">
        <v>8.2459836572198242</v>
      </c>
      <c r="V583" s="16">
        <v>7.2717412862400606</v>
      </c>
      <c r="W583" s="16">
        <v>15.891058555448147</v>
      </c>
      <c r="X583" s="16">
        <v>8.5410313111331195</v>
      </c>
      <c r="Y583" s="16">
        <v>4.5763205140553866</v>
      </c>
    </row>
    <row r="584" spans="1:25">
      <c r="A584" s="2" t="s">
        <v>597</v>
      </c>
      <c r="B584" s="16">
        <v>160.75671684644536</v>
      </c>
      <c r="C584" s="16">
        <v>159.43867372556807</v>
      </c>
      <c r="D584" s="16">
        <v>141.51345281687301</v>
      </c>
      <c r="E584" s="16">
        <v>137.99753215614606</v>
      </c>
      <c r="F584" s="16">
        <v>128.43114749962967</v>
      </c>
      <c r="G584" s="16">
        <v>108.11019652630465</v>
      </c>
      <c r="H584" s="16">
        <v>114.85274896033084</v>
      </c>
      <c r="I584" s="16">
        <v>85.946920633136529</v>
      </c>
      <c r="J584" s="16">
        <v>74.913606131501297</v>
      </c>
      <c r="K584" s="16">
        <v>83.694439758943332</v>
      </c>
      <c r="L584" s="16">
        <v>114.5792586437291</v>
      </c>
      <c r="M584" s="16">
        <v>114.35122086586892</v>
      </c>
      <c r="N584" s="16">
        <v>65.250026087805367</v>
      </c>
      <c r="O584" s="16">
        <v>60.577403745703478</v>
      </c>
      <c r="P584" s="16">
        <v>147.93535879536108</v>
      </c>
      <c r="Q584" s="16">
        <v>250.90482870455148</v>
      </c>
      <c r="R584" s="16">
        <v>128.0012629006963</v>
      </c>
      <c r="S584" s="16">
        <v>37.747322753573336</v>
      </c>
      <c r="T584" s="16">
        <v>15.200625488013332</v>
      </c>
      <c r="U584" s="16">
        <v>14.123488276195834</v>
      </c>
      <c r="V584" s="16">
        <v>26.465906396897712</v>
      </c>
      <c r="W584" s="16">
        <v>16.048352162719876</v>
      </c>
      <c r="X584" s="16">
        <v>10.951713693692447</v>
      </c>
      <c r="Y584" s="16">
        <v>13.15880902136694</v>
      </c>
    </row>
    <row r="585" spans="1:25" s="14" customFormat="1">
      <c r="A585" s="14" t="s">
        <v>598</v>
      </c>
      <c r="B585" s="15" t="s">
        <v>16</v>
      </c>
      <c r="C585" s="15" t="s">
        <v>16</v>
      </c>
      <c r="D585" s="15" t="s">
        <v>16</v>
      </c>
      <c r="E585" s="15" t="s">
        <v>16</v>
      </c>
      <c r="F585" s="15" t="s">
        <v>16</v>
      </c>
      <c r="G585" s="15" t="s">
        <v>16</v>
      </c>
      <c r="H585" s="15" t="s">
        <v>16</v>
      </c>
      <c r="I585" s="15" t="s">
        <v>16</v>
      </c>
      <c r="J585" s="15" t="s">
        <v>16</v>
      </c>
      <c r="K585" s="15" t="s">
        <v>16</v>
      </c>
      <c r="L585" s="15" t="s">
        <v>16</v>
      </c>
      <c r="M585" s="15" t="s">
        <v>16</v>
      </c>
      <c r="N585" s="15" t="s">
        <v>16</v>
      </c>
      <c r="O585" s="15" t="s">
        <v>16</v>
      </c>
      <c r="P585" s="15" t="s">
        <v>16</v>
      </c>
      <c r="Q585" s="15" t="s">
        <v>16</v>
      </c>
      <c r="R585" s="15" t="s">
        <v>16</v>
      </c>
      <c r="S585" s="15" t="s">
        <v>16</v>
      </c>
      <c r="T585" s="15" t="s">
        <v>16</v>
      </c>
      <c r="U585" s="15" t="s">
        <v>16</v>
      </c>
      <c r="V585" s="15" t="s">
        <v>16</v>
      </c>
      <c r="W585" s="15" t="s">
        <v>16</v>
      </c>
      <c r="X585" s="15" t="s">
        <v>16</v>
      </c>
      <c r="Y585" s="15" t="s">
        <v>16</v>
      </c>
    </row>
    <row r="586" spans="1:25" s="14" customFormat="1">
      <c r="A586" s="14" t="s">
        <v>599</v>
      </c>
      <c r="B586" s="15" t="s">
        <v>16</v>
      </c>
      <c r="C586" s="15" t="s">
        <v>16</v>
      </c>
      <c r="D586" s="15" t="s">
        <v>16</v>
      </c>
      <c r="E586" s="15" t="s">
        <v>16</v>
      </c>
      <c r="F586" s="15" t="s">
        <v>16</v>
      </c>
      <c r="G586" s="15" t="s">
        <v>16</v>
      </c>
      <c r="H586" s="15" t="s">
        <v>16</v>
      </c>
      <c r="I586" s="15" t="s">
        <v>16</v>
      </c>
      <c r="J586" s="15" t="s">
        <v>16</v>
      </c>
      <c r="K586" s="15" t="s">
        <v>16</v>
      </c>
      <c r="L586" s="15" t="s">
        <v>16</v>
      </c>
      <c r="M586" s="15" t="s">
        <v>16</v>
      </c>
      <c r="N586" s="15" t="s">
        <v>16</v>
      </c>
      <c r="O586" s="15" t="s">
        <v>16</v>
      </c>
      <c r="P586" s="15" t="s">
        <v>16</v>
      </c>
      <c r="Q586" s="15" t="s">
        <v>16</v>
      </c>
      <c r="R586" s="15" t="s">
        <v>16</v>
      </c>
      <c r="S586" s="15" t="s">
        <v>16</v>
      </c>
      <c r="T586" s="15" t="s">
        <v>16</v>
      </c>
      <c r="U586" s="15" t="s">
        <v>16</v>
      </c>
      <c r="V586" s="15" t="s">
        <v>16</v>
      </c>
      <c r="W586" s="15" t="s">
        <v>16</v>
      </c>
      <c r="X586" s="15" t="s">
        <v>16</v>
      </c>
      <c r="Y586" s="15" t="s">
        <v>16</v>
      </c>
    </row>
    <row r="587" spans="1:25" s="14" customFormat="1">
      <c r="A587" s="14" t="s">
        <v>600</v>
      </c>
      <c r="B587" s="15" t="s">
        <v>16</v>
      </c>
      <c r="C587" s="15" t="s">
        <v>16</v>
      </c>
      <c r="D587" s="15" t="s">
        <v>16</v>
      </c>
      <c r="E587" s="15" t="s">
        <v>16</v>
      </c>
      <c r="F587" s="15" t="s">
        <v>16</v>
      </c>
      <c r="G587" s="15" t="s">
        <v>16</v>
      </c>
      <c r="H587" s="15" t="s">
        <v>16</v>
      </c>
      <c r="I587" s="15" t="s">
        <v>16</v>
      </c>
      <c r="J587" s="15" t="s">
        <v>16</v>
      </c>
      <c r="K587" s="15" t="s">
        <v>16</v>
      </c>
      <c r="L587" s="15" t="s">
        <v>16</v>
      </c>
      <c r="M587" s="15" t="s">
        <v>16</v>
      </c>
      <c r="N587" s="15" t="s">
        <v>16</v>
      </c>
      <c r="O587" s="15" t="s">
        <v>16</v>
      </c>
      <c r="P587" s="15" t="s">
        <v>16</v>
      </c>
      <c r="Q587" s="15" t="s">
        <v>16</v>
      </c>
      <c r="R587" s="15" t="s">
        <v>16</v>
      </c>
      <c r="S587" s="15" t="s">
        <v>16</v>
      </c>
      <c r="T587" s="15" t="s">
        <v>16</v>
      </c>
      <c r="U587" s="15" t="s">
        <v>16</v>
      </c>
      <c r="V587" s="15" t="s">
        <v>16</v>
      </c>
      <c r="W587" s="15" t="s">
        <v>16</v>
      </c>
      <c r="X587" s="15" t="s">
        <v>16</v>
      </c>
      <c r="Y587" s="15" t="s">
        <v>16</v>
      </c>
    </row>
    <row r="588" spans="1:25" s="14" customFormat="1">
      <c r="A588" s="14" t="s">
        <v>601</v>
      </c>
      <c r="B588" s="15" t="s">
        <v>16</v>
      </c>
      <c r="C588" s="15" t="s">
        <v>16</v>
      </c>
      <c r="D588" s="15" t="s">
        <v>16</v>
      </c>
      <c r="E588" s="15" t="s">
        <v>16</v>
      </c>
      <c r="F588" s="15" t="s">
        <v>16</v>
      </c>
      <c r="G588" s="15" t="s">
        <v>16</v>
      </c>
      <c r="H588" s="15" t="s">
        <v>16</v>
      </c>
      <c r="I588" s="15" t="s">
        <v>16</v>
      </c>
      <c r="J588" s="15" t="s">
        <v>16</v>
      </c>
      <c r="K588" s="15" t="s">
        <v>16</v>
      </c>
      <c r="L588" s="15" t="s">
        <v>16</v>
      </c>
      <c r="M588" s="15" t="s">
        <v>16</v>
      </c>
      <c r="N588" s="15" t="s">
        <v>16</v>
      </c>
      <c r="O588" s="15" t="s">
        <v>16</v>
      </c>
      <c r="P588" s="15" t="s">
        <v>16</v>
      </c>
      <c r="Q588" s="15" t="s">
        <v>16</v>
      </c>
      <c r="R588" s="15" t="s">
        <v>16</v>
      </c>
      <c r="S588" s="15" t="s">
        <v>16</v>
      </c>
      <c r="T588" s="15" t="s">
        <v>16</v>
      </c>
      <c r="U588" s="15" t="s">
        <v>16</v>
      </c>
      <c r="V588" s="15" t="s">
        <v>16</v>
      </c>
      <c r="W588" s="15" t="s">
        <v>16</v>
      </c>
      <c r="X588" s="15" t="s">
        <v>16</v>
      </c>
      <c r="Y588" s="15" t="s">
        <v>16</v>
      </c>
    </row>
    <row r="589" spans="1:25" s="14" customFormat="1">
      <c r="A589" s="14" t="s">
        <v>602</v>
      </c>
      <c r="B589" s="15" t="s">
        <v>16</v>
      </c>
      <c r="C589" s="15" t="s">
        <v>16</v>
      </c>
      <c r="D589" s="15" t="s">
        <v>16</v>
      </c>
      <c r="E589" s="15" t="s">
        <v>16</v>
      </c>
      <c r="F589" s="15" t="s">
        <v>16</v>
      </c>
      <c r="G589" s="15" t="s">
        <v>16</v>
      </c>
      <c r="H589" s="15" t="s">
        <v>16</v>
      </c>
      <c r="I589" s="15" t="s">
        <v>16</v>
      </c>
      <c r="J589" s="15" t="s">
        <v>16</v>
      </c>
      <c r="K589" s="15" t="s">
        <v>16</v>
      </c>
      <c r="L589" s="15" t="s">
        <v>16</v>
      </c>
      <c r="M589" s="15" t="s">
        <v>16</v>
      </c>
      <c r="N589" s="15" t="s">
        <v>16</v>
      </c>
      <c r="O589" s="15" t="s">
        <v>16</v>
      </c>
      <c r="P589" s="15" t="s">
        <v>16</v>
      </c>
      <c r="Q589" s="15" t="s">
        <v>16</v>
      </c>
      <c r="R589" s="15" t="s">
        <v>16</v>
      </c>
      <c r="S589" s="15" t="s">
        <v>16</v>
      </c>
      <c r="T589" s="15" t="s">
        <v>16</v>
      </c>
      <c r="U589" s="15" t="s">
        <v>16</v>
      </c>
      <c r="V589" s="15" t="s">
        <v>16</v>
      </c>
      <c r="W589" s="15" t="s">
        <v>16</v>
      </c>
      <c r="X589" s="15" t="s">
        <v>16</v>
      </c>
      <c r="Y589" s="15" t="s">
        <v>16</v>
      </c>
    </row>
    <row r="590" spans="1:25" s="14" customFormat="1">
      <c r="A590" s="14" t="s">
        <v>603</v>
      </c>
      <c r="B590" s="15" t="s">
        <v>16</v>
      </c>
      <c r="C590" s="15" t="s">
        <v>16</v>
      </c>
      <c r="D590" s="15" t="s">
        <v>16</v>
      </c>
      <c r="E590" s="15" t="s">
        <v>16</v>
      </c>
      <c r="F590" s="15" t="s">
        <v>16</v>
      </c>
      <c r="G590" s="15" t="s">
        <v>16</v>
      </c>
      <c r="H590" s="15" t="s">
        <v>16</v>
      </c>
      <c r="I590" s="15" t="s">
        <v>16</v>
      </c>
      <c r="J590" s="15" t="s">
        <v>16</v>
      </c>
      <c r="K590" s="15" t="s">
        <v>16</v>
      </c>
      <c r="L590" s="15" t="s">
        <v>16</v>
      </c>
      <c r="M590" s="15" t="s">
        <v>16</v>
      </c>
      <c r="N590" s="15" t="s">
        <v>16</v>
      </c>
      <c r="O590" s="15" t="s">
        <v>16</v>
      </c>
      <c r="P590" s="15" t="s">
        <v>16</v>
      </c>
      <c r="Q590" s="15" t="s">
        <v>16</v>
      </c>
      <c r="R590" s="15" t="s">
        <v>16</v>
      </c>
      <c r="S590" s="15" t="s">
        <v>16</v>
      </c>
      <c r="T590" s="15" t="s">
        <v>16</v>
      </c>
      <c r="U590" s="15" t="s">
        <v>16</v>
      </c>
      <c r="V590" s="15" t="s">
        <v>16</v>
      </c>
      <c r="W590" s="15" t="s">
        <v>16</v>
      </c>
      <c r="X590" s="15" t="s">
        <v>16</v>
      </c>
      <c r="Y590" s="15" t="s">
        <v>16</v>
      </c>
    </row>
    <row r="591" spans="1:25" s="14" customFormat="1">
      <c r="A591" s="23" t="s">
        <v>604</v>
      </c>
      <c r="B591" s="17" t="s">
        <v>16</v>
      </c>
      <c r="C591" s="17" t="s">
        <v>16</v>
      </c>
      <c r="D591" s="17" t="s">
        <v>16</v>
      </c>
      <c r="E591" s="17" t="s">
        <v>16</v>
      </c>
      <c r="F591" s="17" t="s">
        <v>16</v>
      </c>
      <c r="G591" s="17" t="s">
        <v>16</v>
      </c>
      <c r="H591" s="17" t="s">
        <v>16</v>
      </c>
      <c r="I591" s="17" t="s">
        <v>16</v>
      </c>
      <c r="J591" s="17" t="s">
        <v>16</v>
      </c>
      <c r="K591" s="17" t="s">
        <v>16</v>
      </c>
      <c r="L591" s="17" t="s">
        <v>16</v>
      </c>
      <c r="M591" s="17" t="s">
        <v>16</v>
      </c>
      <c r="N591" s="17" t="s">
        <v>16</v>
      </c>
      <c r="O591" s="17" t="s">
        <v>16</v>
      </c>
      <c r="P591" s="17" t="s">
        <v>16</v>
      </c>
      <c r="Q591" s="17" t="s">
        <v>16</v>
      </c>
      <c r="R591" s="17" t="s">
        <v>16</v>
      </c>
      <c r="S591" s="17" t="s">
        <v>16</v>
      </c>
      <c r="T591" s="17" t="s">
        <v>16</v>
      </c>
      <c r="U591" s="17" t="s">
        <v>16</v>
      </c>
      <c r="V591" s="17" t="s">
        <v>16</v>
      </c>
      <c r="W591" s="17" t="s">
        <v>16</v>
      </c>
      <c r="X591" s="17" t="s">
        <v>16</v>
      </c>
      <c r="Y591" s="17" t="s">
        <v>16</v>
      </c>
    </row>
    <row r="592" spans="1:25">
      <c r="A592" s="2" t="s">
        <v>605</v>
      </c>
      <c r="B592" s="19">
        <f>SUM(B555:B591)</f>
        <v>1310.0857286589405</v>
      </c>
      <c r="C592" s="19">
        <f t="shared" ref="C592:Y592" si="16">SUM(C555:C591)</f>
        <v>1442.1645369464329</v>
      </c>
      <c r="D592" s="19">
        <f t="shared" si="16"/>
        <v>1148.3502297834043</v>
      </c>
      <c r="E592" s="19">
        <f t="shared" si="16"/>
        <v>1221.3095931812907</v>
      </c>
      <c r="F592" s="19">
        <f t="shared" si="16"/>
        <v>1264.1734685008214</v>
      </c>
      <c r="G592" s="19">
        <f t="shared" si="16"/>
        <v>998.05793049453666</v>
      </c>
      <c r="H592" s="19">
        <f t="shared" si="16"/>
        <v>1306.0756242939949</v>
      </c>
      <c r="I592" s="19">
        <f t="shared" si="16"/>
        <v>996.0840450669325</v>
      </c>
      <c r="J592" s="19">
        <f t="shared" si="16"/>
        <v>981.14066118551636</v>
      </c>
      <c r="K592" s="19">
        <f t="shared" si="16"/>
        <v>1041.2724551541746</v>
      </c>
      <c r="L592" s="19">
        <f t="shared" si="16"/>
        <v>1142.9289079351875</v>
      </c>
      <c r="M592" s="19">
        <f t="shared" si="16"/>
        <v>1094.7248787720389</v>
      </c>
      <c r="N592" s="19">
        <f t="shared" si="16"/>
        <v>3096.6876973082385</v>
      </c>
      <c r="O592" s="19">
        <f t="shared" si="16"/>
        <v>4581.2433546372349</v>
      </c>
      <c r="P592" s="19">
        <f t="shared" si="16"/>
        <v>6750.4333381252009</v>
      </c>
      <c r="Q592" s="19">
        <f t="shared" si="16"/>
        <v>5525.1378932134203</v>
      </c>
      <c r="R592" s="19">
        <f t="shared" si="16"/>
        <v>3476.2080070885481</v>
      </c>
      <c r="S592" s="19">
        <f t="shared" si="16"/>
        <v>2039.367710134871</v>
      </c>
      <c r="T592" s="19">
        <f t="shared" si="16"/>
        <v>15431.390586265023</v>
      </c>
      <c r="U592" s="19">
        <f t="shared" si="16"/>
        <v>10634.802841768898</v>
      </c>
      <c r="V592" s="19">
        <f t="shared" si="16"/>
        <v>19383.006980048158</v>
      </c>
      <c r="W592" s="19">
        <f t="shared" si="16"/>
        <v>13565.477919918287</v>
      </c>
      <c r="X592" s="19">
        <f t="shared" si="16"/>
        <v>8510.6971923372857</v>
      </c>
      <c r="Y592" s="19">
        <f t="shared" si="16"/>
        <v>9163.5988470638858</v>
      </c>
    </row>
    <row r="593" spans="1:25" s="12" customFormat="1">
      <c r="A593" s="24" t="s">
        <v>606</v>
      </c>
      <c r="B593" s="13"/>
      <c r="C593" s="13"/>
      <c r="D593" s="13"/>
      <c r="E593" s="13"/>
      <c r="F593" s="13"/>
      <c r="G593" s="13"/>
      <c r="H593" s="13"/>
      <c r="I593" s="13"/>
      <c r="J593" s="13"/>
      <c r="K593" s="13"/>
      <c r="L593" s="13"/>
      <c r="M593" s="13"/>
      <c r="N593" s="13"/>
      <c r="O593" s="13"/>
      <c r="P593" s="13"/>
      <c r="Q593" s="13"/>
      <c r="R593" s="13"/>
      <c r="S593" s="13"/>
      <c r="T593" s="13"/>
      <c r="U593" s="13"/>
      <c r="V593" s="13"/>
      <c r="W593" s="13"/>
      <c r="X593" s="13"/>
      <c r="Y593" s="13"/>
    </row>
    <row r="594" spans="1:25" s="14" customFormat="1">
      <c r="A594" s="14" t="s">
        <v>607</v>
      </c>
      <c r="B594" s="15" t="s">
        <v>16</v>
      </c>
      <c r="C594" s="15" t="s">
        <v>16</v>
      </c>
      <c r="D594" s="15" t="s">
        <v>16</v>
      </c>
      <c r="E594" s="15" t="s">
        <v>16</v>
      </c>
      <c r="F594" s="15" t="s">
        <v>16</v>
      </c>
      <c r="G594" s="15" t="s">
        <v>16</v>
      </c>
      <c r="H594" s="15" t="s">
        <v>16</v>
      </c>
      <c r="I594" s="15" t="s">
        <v>16</v>
      </c>
      <c r="J594" s="15" t="s">
        <v>16</v>
      </c>
      <c r="K594" s="15" t="s">
        <v>16</v>
      </c>
      <c r="L594" s="15" t="s">
        <v>16</v>
      </c>
      <c r="M594" s="15" t="s">
        <v>16</v>
      </c>
      <c r="N594" s="15" t="s">
        <v>16</v>
      </c>
      <c r="O594" s="15" t="s">
        <v>16</v>
      </c>
      <c r="P594" s="15" t="s">
        <v>16</v>
      </c>
      <c r="Q594" s="15" t="s">
        <v>16</v>
      </c>
      <c r="R594" s="15" t="s">
        <v>16</v>
      </c>
      <c r="S594" s="15" t="s">
        <v>16</v>
      </c>
      <c r="T594" s="15" t="s">
        <v>16</v>
      </c>
      <c r="U594" s="15" t="s">
        <v>16</v>
      </c>
      <c r="V594" s="15" t="s">
        <v>16</v>
      </c>
      <c r="W594" s="15" t="s">
        <v>16</v>
      </c>
      <c r="X594" s="15" t="s">
        <v>16</v>
      </c>
      <c r="Y594" s="15" t="s">
        <v>16</v>
      </c>
    </row>
    <row r="595" spans="1:25">
      <c r="A595" s="2" t="s">
        <v>608</v>
      </c>
      <c r="B595" s="16">
        <v>173.12808998625019</v>
      </c>
      <c r="C595" s="16">
        <v>122.50390722013461</v>
      </c>
      <c r="D595" s="16">
        <v>164.7433361625246</v>
      </c>
      <c r="E595" s="16">
        <v>159.6368492618154</v>
      </c>
      <c r="F595" s="16">
        <v>109.45535448630559</v>
      </c>
      <c r="G595" s="16">
        <v>217.03139532865436</v>
      </c>
      <c r="H595" s="16">
        <v>185.69904580728726</v>
      </c>
      <c r="I595" s="16">
        <v>160.07227547647273</v>
      </c>
      <c r="J595" s="16">
        <v>172.15212505236414</v>
      </c>
      <c r="K595" s="16">
        <v>228.92181415863848</v>
      </c>
      <c r="L595" s="16">
        <v>163.6092251294362</v>
      </c>
      <c r="M595" s="16">
        <v>213.24908271093352</v>
      </c>
      <c r="N595" s="16">
        <v>6.5690874449180114</v>
      </c>
      <c r="O595" s="16">
        <v>5.8654411290398816</v>
      </c>
      <c r="P595" s="16">
        <v>0.9689610662981627</v>
      </c>
      <c r="Q595" s="16">
        <v>1.5443703367006834</v>
      </c>
      <c r="R595" s="16">
        <v>2.5279553510807693</v>
      </c>
      <c r="S595" s="16">
        <v>1.8225976219617412</v>
      </c>
      <c r="T595" s="16">
        <v>16.466608607513219</v>
      </c>
      <c r="U595" s="16" t="s">
        <v>16</v>
      </c>
      <c r="V595" s="16">
        <v>0.9817789856852176</v>
      </c>
      <c r="W595" s="16">
        <v>1.9407075781769565</v>
      </c>
      <c r="X595" s="16">
        <v>0.78312623520023628</v>
      </c>
      <c r="Y595" s="16">
        <v>1.3138379175597767</v>
      </c>
    </row>
    <row r="596" spans="1:25" s="14" customFormat="1">
      <c r="A596" s="14" t="s">
        <v>609</v>
      </c>
      <c r="B596" s="15" t="s">
        <v>16</v>
      </c>
      <c r="C596" s="15" t="s">
        <v>16</v>
      </c>
      <c r="D596" s="15" t="s">
        <v>16</v>
      </c>
      <c r="E596" s="15" t="s">
        <v>16</v>
      </c>
      <c r="F596" s="15" t="s">
        <v>16</v>
      </c>
      <c r="G596" s="15" t="s">
        <v>16</v>
      </c>
      <c r="H596" s="15" t="s">
        <v>16</v>
      </c>
      <c r="I596" s="15" t="s">
        <v>16</v>
      </c>
      <c r="J596" s="15" t="s">
        <v>16</v>
      </c>
      <c r="K596" s="15" t="s">
        <v>16</v>
      </c>
      <c r="L596" s="15" t="s">
        <v>16</v>
      </c>
      <c r="M596" s="15" t="s">
        <v>16</v>
      </c>
      <c r="N596" s="15" t="s">
        <v>16</v>
      </c>
      <c r="O596" s="15" t="s">
        <v>16</v>
      </c>
      <c r="P596" s="15" t="s">
        <v>16</v>
      </c>
      <c r="Q596" s="15" t="s">
        <v>16</v>
      </c>
      <c r="R596" s="15" t="s">
        <v>16</v>
      </c>
      <c r="S596" s="15" t="s">
        <v>16</v>
      </c>
      <c r="T596" s="15" t="s">
        <v>16</v>
      </c>
      <c r="U596" s="15" t="s">
        <v>16</v>
      </c>
      <c r="V596" s="15" t="s">
        <v>16</v>
      </c>
      <c r="W596" s="15" t="s">
        <v>16</v>
      </c>
      <c r="X596" s="15" t="s">
        <v>16</v>
      </c>
      <c r="Y596" s="15" t="s">
        <v>16</v>
      </c>
    </row>
    <row r="597" spans="1:25">
      <c r="A597" s="25" t="s">
        <v>610</v>
      </c>
      <c r="B597" s="19">
        <v>125.76628818307726</v>
      </c>
      <c r="C597" s="19">
        <v>74.585554166226842</v>
      </c>
      <c r="D597" s="19">
        <v>118.04175697273482</v>
      </c>
      <c r="E597" s="19">
        <v>108.12351354142524</v>
      </c>
      <c r="F597" s="19">
        <v>120.50138831626114</v>
      </c>
      <c r="G597" s="19">
        <v>157.7672881626666</v>
      </c>
      <c r="H597" s="19">
        <v>161.33066240736596</v>
      </c>
      <c r="I597" s="19">
        <v>114.07717846480773</v>
      </c>
      <c r="J597" s="19">
        <v>116.29576063842475</v>
      </c>
      <c r="K597" s="19">
        <v>139.09102773923425</v>
      </c>
      <c r="L597" s="19">
        <v>121.84593194368803</v>
      </c>
      <c r="M597" s="19">
        <v>158.52533509373313</v>
      </c>
      <c r="N597" s="19">
        <v>9.1632920788235896</v>
      </c>
      <c r="O597" s="19">
        <v>6.9692797547411285</v>
      </c>
      <c r="P597" s="19">
        <v>4.9522672769543128</v>
      </c>
      <c r="Q597" s="19">
        <v>5.5092056612232714</v>
      </c>
      <c r="R597" s="19">
        <v>11.007808709837224</v>
      </c>
      <c r="S597" s="19">
        <v>7.3709335262662323</v>
      </c>
      <c r="T597" s="19">
        <v>26.012945962842835</v>
      </c>
      <c r="U597" s="19">
        <v>15.639386583461055</v>
      </c>
      <c r="V597" s="19">
        <v>64.641135013857266</v>
      </c>
      <c r="W597" s="19">
        <v>7.2539558320547428</v>
      </c>
      <c r="X597" s="19">
        <v>11.128847887369934</v>
      </c>
      <c r="Y597" s="19">
        <v>13.977381503081943</v>
      </c>
    </row>
  </sheetData>
  <phoneticPr fontId="2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ble S6_Fig1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iko Shirane</dc:creator>
  <cp:lastModifiedBy>Michiko Shirane</cp:lastModifiedBy>
  <dcterms:created xsi:type="dcterms:W3CDTF">2022-11-10T03:22:04Z</dcterms:created>
  <dcterms:modified xsi:type="dcterms:W3CDTF">2022-11-11T09:21:06Z</dcterms:modified>
</cp:coreProperties>
</file>